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diff.glm.Memory.Bcell.RNA" sheetId="1" state="visible" r:id="rId2"/>
  </sheets>
  <definedNames>
    <definedName function="false" hidden="false" localSheetId="0" name="Excel_BuiltIn__FilterDatabase" vbProcedure="false">'diff.glm.Memory.Bcell.RNA'!$A$1:$M$902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13" uniqueCount="913">
  <si>
    <t xml:space="preserve">ENTREZID</t>
  </si>
  <si>
    <t xml:space="preserve">SYMBOL</t>
  </si>
  <si>
    <t xml:space="preserve">IgM.vs.nBs.log2FC</t>
  </si>
  <si>
    <t xml:space="preserve">IgM.vs.nBs.fdr</t>
  </si>
  <si>
    <t xml:space="preserve">IgM.vs.nBs.DEG</t>
  </si>
  <si>
    <t xml:space="preserve">IgG.vs.nBs.log2FC</t>
  </si>
  <si>
    <t xml:space="preserve">IgG.vs.nBs.fdr</t>
  </si>
  <si>
    <t xml:space="preserve">IgG.vs.nBs.DEG</t>
  </si>
  <si>
    <t xml:space="preserve">IgG.vs.IgM.log2FC</t>
  </si>
  <si>
    <t xml:space="preserve">IgG.vs.IgM.fdr</t>
  </si>
  <si>
    <t xml:space="preserve">IgG.vs.IgM.DEG</t>
  </si>
  <si>
    <t xml:space="preserve">sigAny</t>
  </si>
  <si>
    <t xml:space="preserve">March3</t>
  </si>
  <si>
    <t xml:space="preserve">Sept10</t>
  </si>
  <si>
    <t xml:space="preserve">1110007C09Rik</t>
  </si>
  <si>
    <t xml:space="preserve">1700048O20Rik</t>
  </si>
  <si>
    <t xml:space="preserve">2610301B20Rik</t>
  </si>
  <si>
    <t xml:space="preserve">2810417H13Rik</t>
  </si>
  <si>
    <t xml:space="preserve">2810429I04Rik</t>
  </si>
  <si>
    <t xml:space="preserve">3830406C13Rik</t>
  </si>
  <si>
    <t xml:space="preserve">4930451G09Rik</t>
  </si>
  <si>
    <t xml:space="preserve">4933421O10Rik</t>
  </si>
  <si>
    <t xml:space="preserve">5730488B01Rik</t>
  </si>
  <si>
    <t xml:space="preserve">6530402F18Rik</t>
  </si>
  <si>
    <t xml:space="preserve">9030617O03Rik</t>
  </si>
  <si>
    <t xml:space="preserve">9630028I04Rik</t>
  </si>
  <si>
    <t xml:space="preserve">A430035B10Rik</t>
  </si>
  <si>
    <t xml:space="preserve">A530072M11Rik</t>
  </si>
  <si>
    <t xml:space="preserve">A930005H10Rik</t>
  </si>
  <si>
    <t xml:space="preserve">Abca1</t>
  </si>
  <si>
    <t xml:space="preserve">Abca3</t>
  </si>
  <si>
    <t xml:space="preserve">Abcb1a</t>
  </si>
  <si>
    <t xml:space="preserve">Abcc3</t>
  </si>
  <si>
    <t xml:space="preserve">Abcg1</t>
  </si>
  <si>
    <t xml:space="preserve">Abcg3</t>
  </si>
  <si>
    <t xml:space="preserve">Abhd5</t>
  </si>
  <si>
    <t xml:space="preserve">Abl1</t>
  </si>
  <si>
    <t xml:space="preserve">Abr</t>
  </si>
  <si>
    <t xml:space="preserve">Ackr2</t>
  </si>
  <si>
    <t xml:space="preserve">Ackr3</t>
  </si>
  <si>
    <t xml:space="preserve">Acsf2</t>
  </si>
  <si>
    <t xml:space="preserve">Ada</t>
  </si>
  <si>
    <t xml:space="preserve">Adam28</t>
  </si>
  <si>
    <t xml:space="preserve">Adamdec1</t>
  </si>
  <si>
    <t xml:space="preserve">Adck1</t>
  </si>
  <si>
    <t xml:space="preserve">Adgre4</t>
  </si>
  <si>
    <t xml:space="preserve">Adora2a</t>
  </si>
  <si>
    <t xml:space="preserve">Adrb2</t>
  </si>
  <si>
    <t xml:space="preserve">Adrbk2</t>
  </si>
  <si>
    <t xml:space="preserve">Afap1</t>
  </si>
  <si>
    <t xml:space="preserve">Afp</t>
  </si>
  <si>
    <t xml:space="preserve">Ago3</t>
  </si>
  <si>
    <t xml:space="preserve">Agpat9</t>
  </si>
  <si>
    <t xml:space="preserve">Agrn</t>
  </si>
  <si>
    <t xml:space="preserve">Ahcyl2</t>
  </si>
  <si>
    <t xml:space="preserve">Ahnak</t>
  </si>
  <si>
    <t xml:space="preserve">AI427809</t>
  </si>
  <si>
    <t xml:space="preserve">Aif1</t>
  </si>
  <si>
    <t xml:space="preserve">Aig1</t>
  </si>
  <si>
    <t xml:space="preserve">Aldh1b1</t>
  </si>
  <si>
    <t xml:space="preserve">Aldh3b1</t>
  </si>
  <si>
    <t xml:space="preserve">Alpl</t>
  </si>
  <si>
    <t xml:space="preserve">Ampd3</t>
  </si>
  <si>
    <t xml:space="preserve">Angptl1</t>
  </si>
  <si>
    <t xml:space="preserve">Ankle1</t>
  </si>
  <si>
    <t xml:space="preserve">Ankrd33b</t>
  </si>
  <si>
    <t xml:space="preserve">Anxa1</t>
  </si>
  <si>
    <t xml:space="preserve">Anxa2</t>
  </si>
  <si>
    <t xml:space="preserve">Anxa7</t>
  </si>
  <si>
    <t xml:space="preserve">Aph1b</t>
  </si>
  <si>
    <t xml:space="preserve">Apitd1</t>
  </si>
  <si>
    <t xml:space="preserve">Apoe</t>
  </si>
  <si>
    <t xml:space="preserve">App</t>
  </si>
  <si>
    <t xml:space="preserve">Arhgap17</t>
  </si>
  <si>
    <t xml:space="preserve">Arhgap18</t>
  </si>
  <si>
    <t xml:space="preserve">Arhgap19</t>
  </si>
  <si>
    <t xml:space="preserve">Arhgap24</t>
  </si>
  <si>
    <t xml:space="preserve">Arhgap8</t>
  </si>
  <si>
    <t xml:space="preserve">Arhgef12</t>
  </si>
  <si>
    <t xml:space="preserve">Arhgef3</t>
  </si>
  <si>
    <t xml:space="preserve">Arl5c</t>
  </si>
  <si>
    <t xml:space="preserve">Armc3</t>
  </si>
  <si>
    <t xml:space="preserve">Arrdc3</t>
  </si>
  <si>
    <t xml:space="preserve">As3mt</t>
  </si>
  <si>
    <t xml:space="preserve">Asb2</t>
  </si>
  <si>
    <t xml:space="preserve">Asf1b</t>
  </si>
  <si>
    <t xml:space="preserve">Asns</t>
  </si>
  <si>
    <t xml:space="preserve">Ass1</t>
  </si>
  <si>
    <t xml:space="preserve">Atg4c</t>
  </si>
  <si>
    <t xml:space="preserve">Atp11a</t>
  </si>
  <si>
    <t xml:space="preserve">Atp1b1</t>
  </si>
  <si>
    <t xml:space="preserve">AW011738</t>
  </si>
  <si>
    <t xml:space="preserve">Axl</t>
  </si>
  <si>
    <t xml:space="preserve">B3gnt8</t>
  </si>
  <si>
    <t xml:space="preserve">B630019K06Rik</t>
  </si>
  <si>
    <t xml:space="preserve">B9d1</t>
  </si>
  <si>
    <t xml:space="preserve">Bach2</t>
  </si>
  <si>
    <t xml:space="preserve">Bag2</t>
  </si>
  <si>
    <t xml:space="preserve">Basp1</t>
  </si>
  <si>
    <t xml:space="preserve">BC035044</t>
  </si>
  <si>
    <t xml:space="preserve">BC064078</t>
  </si>
  <si>
    <t xml:space="preserve">BC094916</t>
  </si>
  <si>
    <t xml:space="preserve">BC147527</t>
  </si>
  <si>
    <t xml:space="preserve">Bcap29</t>
  </si>
  <si>
    <t xml:space="preserve">Bcl11a</t>
  </si>
  <si>
    <t xml:space="preserve">Bcl7a</t>
  </si>
  <si>
    <t xml:space="preserve">Begain</t>
  </si>
  <si>
    <t xml:space="preserve">Bhlhe40</t>
  </si>
  <si>
    <t xml:space="preserve">Bhlhe41</t>
  </si>
  <si>
    <t xml:space="preserve">Bid</t>
  </si>
  <si>
    <t xml:space="preserve">Bmpr1a</t>
  </si>
  <si>
    <t xml:space="preserve">Bpgm</t>
  </si>
  <si>
    <t xml:space="preserve">Brip1</t>
  </si>
  <si>
    <t xml:space="preserve">Brwd1</t>
  </si>
  <si>
    <t xml:space="preserve">Btbd19</t>
  </si>
  <si>
    <t xml:space="preserve">Btnl1</t>
  </si>
  <si>
    <t xml:space="preserve">Btnl2</t>
  </si>
  <si>
    <t xml:space="preserve">Bub1b</t>
  </si>
  <si>
    <t xml:space="preserve">Bzw2</t>
  </si>
  <si>
    <t xml:space="preserve">C030013C21Rik</t>
  </si>
  <si>
    <t xml:space="preserve">C130046K22Rik</t>
  </si>
  <si>
    <t xml:space="preserve">C1qa</t>
  </si>
  <si>
    <t xml:space="preserve">C1qb</t>
  </si>
  <si>
    <t xml:space="preserve">C1qc</t>
  </si>
  <si>
    <t xml:space="preserve">C2cd2l</t>
  </si>
  <si>
    <t xml:space="preserve">C330027C09Rik</t>
  </si>
  <si>
    <t xml:space="preserve">C6</t>
  </si>
  <si>
    <t xml:space="preserve">Cacna1e</t>
  </si>
  <si>
    <t xml:space="preserve">Cacna1s</t>
  </si>
  <si>
    <t xml:space="preserve">Cadm1</t>
  </si>
  <si>
    <t xml:space="preserve">Calcrl</t>
  </si>
  <si>
    <t xml:space="preserve">Camkk2</t>
  </si>
  <si>
    <t xml:space="preserve">Camkmt</t>
  </si>
  <si>
    <t xml:space="preserve">Capn2</t>
  </si>
  <si>
    <t xml:space="preserve">Car2</t>
  </si>
  <si>
    <t xml:space="preserve">Card6</t>
  </si>
  <si>
    <t xml:space="preserve">Carhsp1</t>
  </si>
  <si>
    <t xml:space="preserve">Caskin2</t>
  </si>
  <si>
    <t xml:space="preserve">Cass4</t>
  </si>
  <si>
    <t xml:space="preserve">Cbfa2t3</t>
  </si>
  <si>
    <t xml:space="preserve">Cblb</t>
  </si>
  <si>
    <t xml:space="preserve">Cbx7</t>
  </si>
  <si>
    <t xml:space="preserve">Ccdc114</t>
  </si>
  <si>
    <t xml:space="preserve">Ccdc79</t>
  </si>
  <si>
    <t xml:space="preserve">Ccdc92</t>
  </si>
  <si>
    <t xml:space="preserve">Ccna2</t>
  </si>
  <si>
    <t xml:space="preserve">Ccnb1</t>
  </si>
  <si>
    <t xml:space="preserve">Ccnb2</t>
  </si>
  <si>
    <t xml:space="preserve">Ccnd2</t>
  </si>
  <si>
    <t xml:space="preserve">Ccng1</t>
  </si>
  <si>
    <t xml:space="preserve">Ccr1</t>
  </si>
  <si>
    <t xml:space="preserve">Ccr3</t>
  </si>
  <si>
    <t xml:space="preserve">Ccr7</t>
  </si>
  <si>
    <t xml:space="preserve">Cd14</t>
  </si>
  <si>
    <t xml:space="preserve">Cd163</t>
  </si>
  <si>
    <t xml:space="preserve">Cd1d1</t>
  </si>
  <si>
    <t xml:space="preserve">Cd1d2</t>
  </si>
  <si>
    <t xml:space="preserve">Cd200</t>
  </si>
  <si>
    <t xml:space="preserve">Cd244</t>
  </si>
  <si>
    <t xml:space="preserve">Cd300a</t>
  </si>
  <si>
    <t xml:space="preserve">Cd300e</t>
  </si>
  <si>
    <t xml:space="preserve">Cd300lf</t>
  </si>
  <si>
    <t xml:space="preserve">Cd36</t>
  </si>
  <si>
    <t xml:space="preserve">Cd44</t>
  </si>
  <si>
    <t xml:space="preserve">Cd55</t>
  </si>
  <si>
    <t xml:space="preserve">Cd59a</t>
  </si>
  <si>
    <t xml:space="preserve">Cd59b</t>
  </si>
  <si>
    <t xml:space="preserve">Cd5l</t>
  </si>
  <si>
    <t xml:space="preserve">Cd68</t>
  </si>
  <si>
    <t xml:space="preserve">Cd72</t>
  </si>
  <si>
    <t xml:space="preserve">Cd80</t>
  </si>
  <si>
    <t xml:space="preserve">Cd81</t>
  </si>
  <si>
    <t xml:space="preserve">Cd86</t>
  </si>
  <si>
    <t xml:space="preserve">Cd9</t>
  </si>
  <si>
    <t xml:space="preserve">Cdc14b</t>
  </si>
  <si>
    <t xml:space="preserve">Cdc20</t>
  </si>
  <si>
    <t xml:space="preserve">Cdc42bpb</t>
  </si>
  <si>
    <t xml:space="preserve">Cdc6</t>
  </si>
  <si>
    <t xml:space="preserve">Cdca2</t>
  </si>
  <si>
    <t xml:space="preserve">Cdca8</t>
  </si>
  <si>
    <t xml:space="preserve">Cdh17</t>
  </si>
  <si>
    <t xml:space="preserve">Cdkn2d</t>
  </si>
  <si>
    <t xml:space="preserve">Cdyl2</t>
  </si>
  <si>
    <t xml:space="preserve">Ceacam2</t>
  </si>
  <si>
    <t xml:space="preserve">Cela1</t>
  </si>
  <si>
    <t xml:space="preserve">Cenpv</t>
  </si>
  <si>
    <t xml:space="preserve">Cenpw</t>
  </si>
  <si>
    <t xml:space="preserve">Cep164</t>
  </si>
  <si>
    <t xml:space="preserve">Cers4</t>
  </si>
  <si>
    <t xml:space="preserve">Cfp</t>
  </si>
  <si>
    <t xml:space="preserve">Chd3</t>
  </si>
  <si>
    <t xml:space="preserve">Chek1</t>
  </si>
  <si>
    <t xml:space="preserve">Chka</t>
  </si>
  <si>
    <t xml:space="preserve">Chpf</t>
  </si>
  <si>
    <t xml:space="preserve">Chst15</t>
  </si>
  <si>
    <t xml:space="preserve">Cib1</t>
  </si>
  <si>
    <t xml:space="preserve">Cipc</t>
  </si>
  <si>
    <t xml:space="preserve">Ckb</t>
  </si>
  <si>
    <t xml:space="preserve">Cks1b</t>
  </si>
  <si>
    <t xml:space="preserve">Cldnd1</t>
  </si>
  <si>
    <t xml:space="preserve">Clec2i</t>
  </si>
  <si>
    <t xml:space="preserve">Clec4n</t>
  </si>
  <si>
    <t xml:space="preserve">Clic4</t>
  </si>
  <si>
    <t xml:space="preserve">Clip2</t>
  </si>
  <si>
    <t xml:space="preserve">Cmpk2</t>
  </si>
  <si>
    <t xml:space="preserve">Cnga3</t>
  </si>
  <si>
    <t xml:space="preserve">Cnksr3</t>
  </si>
  <si>
    <t xml:space="preserve">Cnn3</t>
  </si>
  <si>
    <t xml:space="preserve">Cnrip1</t>
  </si>
  <si>
    <t xml:space="preserve">Cobl</t>
  </si>
  <si>
    <t xml:space="preserve">Cobll1</t>
  </si>
  <si>
    <t xml:space="preserve">Col27a1</t>
  </si>
  <si>
    <t xml:space="preserve">Copg2</t>
  </si>
  <si>
    <t xml:space="preserve">Coro2b</t>
  </si>
  <si>
    <t xml:space="preserve">Cpm</t>
  </si>
  <si>
    <t xml:space="preserve">Cpne5</t>
  </si>
  <si>
    <t xml:space="preserve">Cr2</t>
  </si>
  <si>
    <t xml:space="preserve">Crebl2</t>
  </si>
  <si>
    <t xml:space="preserve">Creg1</t>
  </si>
  <si>
    <t xml:space="preserve">Crim1</t>
  </si>
  <si>
    <t xml:space="preserve">Crip2</t>
  </si>
  <si>
    <t xml:space="preserve">Crisp3</t>
  </si>
  <si>
    <t xml:space="preserve">Cry1</t>
  </si>
  <si>
    <t xml:space="preserve">Cryz</t>
  </si>
  <si>
    <t xml:space="preserve">Csf1r</t>
  </si>
  <si>
    <t xml:space="preserve">Csf2rb</t>
  </si>
  <si>
    <t xml:space="preserve">Cstf2t</t>
  </si>
  <si>
    <t xml:space="preserve">Ctnna1</t>
  </si>
  <si>
    <t xml:space="preserve">Ctsb</t>
  </si>
  <si>
    <t xml:space="preserve">Ctse</t>
  </si>
  <si>
    <t xml:space="preserve">Ctsl</t>
  </si>
  <si>
    <t xml:space="preserve">Cux1</t>
  </si>
  <si>
    <t xml:space="preserve">Cxcr3</t>
  </si>
  <si>
    <t xml:space="preserve">Cxcr4</t>
  </si>
  <si>
    <t xml:space="preserve">Cyfip1</t>
  </si>
  <si>
    <t xml:space="preserve">Cyp2d22</t>
  </si>
  <si>
    <t xml:space="preserve">Cyp39a1</t>
  </si>
  <si>
    <t xml:space="preserve">D10Wsu102e</t>
  </si>
  <si>
    <t xml:space="preserve">D17H6S56E-5</t>
  </si>
  <si>
    <t xml:space="preserve">D730005E14Rik</t>
  </si>
  <si>
    <t xml:space="preserve">D8Ertd82e</t>
  </si>
  <si>
    <t xml:space="preserve">Dapk2</t>
  </si>
  <si>
    <t xml:space="preserve">Dclk2</t>
  </si>
  <si>
    <t xml:space="preserve">Ddt</t>
  </si>
  <si>
    <t xml:space="preserve">Ddx60</t>
  </si>
  <si>
    <t xml:space="preserve">Dennd5a</t>
  </si>
  <si>
    <t xml:space="preserve">Dgkd</t>
  </si>
  <si>
    <t xml:space="preserve">Dhx40</t>
  </si>
  <si>
    <t xml:space="preserve">Diras2</t>
  </si>
  <si>
    <t xml:space="preserve">Dnajb1</t>
  </si>
  <si>
    <t xml:space="preserve">Dnase1l3</t>
  </si>
  <si>
    <t xml:space="preserve">Dnase2a</t>
  </si>
  <si>
    <t xml:space="preserve">Dph5</t>
  </si>
  <si>
    <t xml:space="preserve">Dpp4</t>
  </si>
  <si>
    <t xml:space="preserve">Dpysl2</t>
  </si>
  <si>
    <t xml:space="preserve">DQ267101</t>
  </si>
  <si>
    <t xml:space="preserve">Dse</t>
  </si>
  <si>
    <t xml:space="preserve">Dstyk</t>
  </si>
  <si>
    <t xml:space="preserve">Dtx1</t>
  </si>
  <si>
    <t xml:space="preserve">Dtx3</t>
  </si>
  <si>
    <t xml:space="preserve">Dusp1</t>
  </si>
  <si>
    <t xml:space="preserve">Dusp14</t>
  </si>
  <si>
    <t xml:space="preserve">Dusp16</t>
  </si>
  <si>
    <t xml:space="preserve">Dusp6</t>
  </si>
  <si>
    <t xml:space="preserve">Dusp7</t>
  </si>
  <si>
    <t xml:space="preserve">Dynlt3</t>
  </si>
  <si>
    <t xml:space="preserve">Dyrk3</t>
  </si>
  <si>
    <t xml:space="preserve">Edaradd</t>
  </si>
  <si>
    <t xml:space="preserve">Eef2k</t>
  </si>
  <si>
    <t xml:space="preserve">Eepd1</t>
  </si>
  <si>
    <t xml:space="preserve">Egr1</t>
  </si>
  <si>
    <t xml:space="preserve">Egr2</t>
  </si>
  <si>
    <t xml:space="preserve">Ehd3</t>
  </si>
  <si>
    <t xml:space="preserve">Eif2ak4</t>
  </si>
  <si>
    <t xml:space="preserve">Eif4e3</t>
  </si>
  <si>
    <t xml:space="preserve">Ell3</t>
  </si>
  <si>
    <t xml:space="preserve">Elmsan1</t>
  </si>
  <si>
    <t xml:space="preserve">Emb</t>
  </si>
  <si>
    <t xml:space="preserve">Emp3</t>
  </si>
  <si>
    <t xml:space="preserve">Endod1</t>
  </si>
  <si>
    <t xml:space="preserve">Enpp1</t>
  </si>
  <si>
    <t xml:space="preserve">Entpd1</t>
  </si>
  <si>
    <t xml:space="preserve">Entpd5</t>
  </si>
  <si>
    <t xml:space="preserve">Ephx1</t>
  </si>
  <si>
    <t xml:space="preserve">Eps8</t>
  </si>
  <si>
    <t xml:space="preserve">Erp44</t>
  </si>
  <si>
    <t xml:space="preserve">Etaa1</t>
  </si>
  <si>
    <t xml:space="preserve">Etl4</t>
  </si>
  <si>
    <t xml:space="preserve">Ets2</t>
  </si>
  <si>
    <t xml:space="preserve">Evi2a</t>
  </si>
  <si>
    <t xml:space="preserve">F11r</t>
  </si>
  <si>
    <t xml:space="preserve">F730043M19Rik</t>
  </si>
  <si>
    <t xml:space="preserve">Fah</t>
  </si>
  <si>
    <t xml:space="preserve">Fam101b</t>
  </si>
  <si>
    <t xml:space="preserve">Fam107b</t>
  </si>
  <si>
    <t xml:space="preserve">Fam117a</t>
  </si>
  <si>
    <t xml:space="preserve">Fam129c</t>
  </si>
  <si>
    <t xml:space="preserve">Fam134b</t>
  </si>
  <si>
    <t xml:space="preserve">Fam167a</t>
  </si>
  <si>
    <t xml:space="preserve">Fam189b</t>
  </si>
  <si>
    <t xml:space="preserve">Fam212a</t>
  </si>
  <si>
    <t xml:space="preserve">Fam43a</t>
  </si>
  <si>
    <t xml:space="preserve">Fam49a</t>
  </si>
  <si>
    <t xml:space="preserve">Fam53b</t>
  </si>
  <si>
    <t xml:space="preserve">Fam64a</t>
  </si>
  <si>
    <t xml:space="preserve">Fam84b</t>
  </si>
  <si>
    <t xml:space="preserve">Fam89a</t>
  </si>
  <si>
    <t xml:space="preserve">Fam92a</t>
  </si>
  <si>
    <t xml:space="preserve">Fas</t>
  </si>
  <si>
    <t xml:space="preserve">Fbxl8</t>
  </si>
  <si>
    <t xml:space="preserve">Fbxo32</t>
  </si>
  <si>
    <t xml:space="preserve">Fbxo44</t>
  </si>
  <si>
    <t xml:space="preserve">Fbxo6</t>
  </si>
  <si>
    <t xml:space="preserve">Fbxw17</t>
  </si>
  <si>
    <t xml:space="preserve">Fbxw7</t>
  </si>
  <si>
    <t xml:space="preserve">Fcer1g</t>
  </si>
  <si>
    <t xml:space="preserve">Fcer2a</t>
  </si>
  <si>
    <t xml:space="preserve">Fcgr2b</t>
  </si>
  <si>
    <t xml:space="preserve">Fcgr3</t>
  </si>
  <si>
    <t xml:space="preserve">Fcmr</t>
  </si>
  <si>
    <t xml:space="preserve">Fcna</t>
  </si>
  <si>
    <t xml:space="preserve">Fcrl1</t>
  </si>
  <si>
    <t xml:space="preserve">Fcrl5</t>
  </si>
  <si>
    <t xml:space="preserve">Fes</t>
  </si>
  <si>
    <t xml:space="preserve">Ffar2</t>
  </si>
  <si>
    <t xml:space="preserve">Fggy</t>
  </si>
  <si>
    <t xml:space="preserve">Fgl2</t>
  </si>
  <si>
    <t xml:space="preserve">Fnbp1</t>
  </si>
  <si>
    <t xml:space="preserve">Fndc7</t>
  </si>
  <si>
    <t xml:space="preserve">Fos</t>
  </si>
  <si>
    <t xml:space="preserve">Fosb</t>
  </si>
  <si>
    <t xml:space="preserve">Foxn3</t>
  </si>
  <si>
    <t xml:space="preserve">Foxo1</t>
  </si>
  <si>
    <t xml:space="preserve">Foxp1</t>
  </si>
  <si>
    <t xml:space="preserve">Fpr1</t>
  </si>
  <si>
    <t xml:space="preserve">Fscn1</t>
  </si>
  <si>
    <t xml:space="preserve">Fut8</t>
  </si>
  <si>
    <t xml:space="preserve">Gadd45a</t>
  </si>
  <si>
    <t xml:space="preserve">Galnt6</t>
  </si>
  <si>
    <t xml:space="preserve">Gapt</t>
  </si>
  <si>
    <t xml:space="preserve">Gatm</t>
  </si>
  <si>
    <t xml:space="preserve">Gbp2</t>
  </si>
  <si>
    <t xml:space="preserve">Gbp3</t>
  </si>
  <si>
    <t xml:space="preserve">Gbp7</t>
  </si>
  <si>
    <t xml:space="preserve">Gbp8</t>
  </si>
  <si>
    <t xml:space="preserve">Gbp9</t>
  </si>
  <si>
    <t xml:space="preserve">Gch1</t>
  </si>
  <si>
    <t xml:space="preserve">Gcnt1</t>
  </si>
  <si>
    <t xml:space="preserve">Gcsam</t>
  </si>
  <si>
    <t xml:space="preserve">Gdi2</t>
  </si>
  <si>
    <t xml:space="preserve">Gem</t>
  </si>
  <si>
    <t xml:space="preserve">Gga2</t>
  </si>
  <si>
    <t xml:space="preserve">Ggh</t>
  </si>
  <si>
    <t xml:space="preserve">Gimap3</t>
  </si>
  <si>
    <t xml:space="preserve">Gimap4</t>
  </si>
  <si>
    <t xml:space="preserve">Gimap7</t>
  </si>
  <si>
    <t xml:space="preserve">Glipr2</t>
  </si>
  <si>
    <t xml:space="preserve">Gm15987</t>
  </si>
  <si>
    <t xml:space="preserve">Gm6377</t>
  </si>
  <si>
    <t xml:space="preserve">Gm8369</t>
  </si>
  <si>
    <t xml:space="preserve">Gmfg</t>
  </si>
  <si>
    <t xml:space="preserve">Gml</t>
  </si>
  <si>
    <t xml:space="preserve">Gng12</t>
  </si>
  <si>
    <t xml:space="preserve">Gpc1</t>
  </si>
  <si>
    <t xml:space="preserve">Gpd2</t>
  </si>
  <si>
    <t xml:space="preserve">Gpr137b</t>
  </si>
  <si>
    <t xml:space="preserve">Gpr146</t>
  </si>
  <si>
    <t xml:space="preserve">Gpr156</t>
  </si>
  <si>
    <t xml:space="preserve">Gpr171</t>
  </si>
  <si>
    <t xml:space="preserve">Gpr174</t>
  </si>
  <si>
    <t xml:space="preserve">Gpr34</t>
  </si>
  <si>
    <t xml:space="preserve">Gpr82</t>
  </si>
  <si>
    <t xml:space="preserve">Gprasp2</t>
  </si>
  <si>
    <t xml:space="preserve">Gramd4</t>
  </si>
  <si>
    <t xml:space="preserve">Grap2</t>
  </si>
  <si>
    <t xml:space="preserve">Grb7</t>
  </si>
  <si>
    <t xml:space="preserve">Grn</t>
  </si>
  <si>
    <t xml:space="preserve">Gsap</t>
  </si>
  <si>
    <t xml:space="preserve">Gstt1</t>
  </si>
  <si>
    <t xml:space="preserve">Gstt2</t>
  </si>
  <si>
    <t xml:space="preserve">Gstt3</t>
  </si>
  <si>
    <t xml:space="preserve">H1f0</t>
  </si>
  <si>
    <t xml:space="preserve">H2-Eb2</t>
  </si>
  <si>
    <t xml:space="preserve">H2-Q7</t>
  </si>
  <si>
    <t xml:space="preserve">H6pd</t>
  </si>
  <si>
    <t xml:space="preserve">Havcr1</t>
  </si>
  <si>
    <t xml:space="preserve">Hbb-b2</t>
  </si>
  <si>
    <t xml:space="preserve">Hck</t>
  </si>
  <si>
    <t xml:space="preserve">Hddc3</t>
  </si>
  <si>
    <t xml:space="preserve">Heg1</t>
  </si>
  <si>
    <t xml:space="preserve">Hepacam2</t>
  </si>
  <si>
    <t xml:space="preserve">Herpud1</t>
  </si>
  <si>
    <t xml:space="preserve">Hes1</t>
  </si>
  <si>
    <t xml:space="preserve">Hes5</t>
  </si>
  <si>
    <t xml:space="preserve">Hexb</t>
  </si>
  <si>
    <t xml:space="preserve">Hfe</t>
  </si>
  <si>
    <t xml:space="preserve">Hip1r</t>
  </si>
  <si>
    <t xml:space="preserve">Hivep2</t>
  </si>
  <si>
    <t xml:space="preserve">Hmgcll1</t>
  </si>
  <si>
    <t xml:space="preserve">Hmgn3</t>
  </si>
  <si>
    <t xml:space="preserve">Hmmr</t>
  </si>
  <si>
    <t xml:space="preserve">Hmox1</t>
  </si>
  <si>
    <t xml:space="preserve">Hook2</t>
  </si>
  <si>
    <t xml:space="preserve">Hpgd</t>
  </si>
  <si>
    <t xml:space="preserve">Hsd17b11</t>
  </si>
  <si>
    <t xml:space="preserve">Hsdl1</t>
  </si>
  <si>
    <t xml:space="preserve">Hspa2</t>
  </si>
  <si>
    <t xml:space="preserve">Hvcn1</t>
  </si>
  <si>
    <t xml:space="preserve">I730030J21Rik</t>
  </si>
  <si>
    <t xml:space="preserve">I830077J02Rik</t>
  </si>
  <si>
    <t xml:space="preserve">Icam2</t>
  </si>
  <si>
    <t xml:space="preserve">Icosl</t>
  </si>
  <si>
    <t xml:space="preserve">Id2</t>
  </si>
  <si>
    <t xml:space="preserve">Id3</t>
  </si>
  <si>
    <t xml:space="preserve">Ifi205</t>
  </si>
  <si>
    <t xml:space="preserve">Ifi44</t>
  </si>
  <si>
    <t xml:space="preserve">Ifnar2</t>
  </si>
  <si>
    <t xml:space="preserve">Ifngr1</t>
  </si>
  <si>
    <t xml:space="preserve">Igf2bp3</t>
  </si>
  <si>
    <t xml:space="preserve">Igsf6</t>
  </si>
  <si>
    <t xml:space="preserve">Iigp1</t>
  </si>
  <si>
    <t xml:space="preserve">Il10ra</t>
  </si>
  <si>
    <t xml:space="preserve">Il12a</t>
  </si>
  <si>
    <t xml:space="preserve">Il15ra</t>
  </si>
  <si>
    <t xml:space="preserve">Il1b</t>
  </si>
  <si>
    <t xml:space="preserve">Il21r</t>
  </si>
  <si>
    <t xml:space="preserve">Il4ra</t>
  </si>
  <si>
    <t xml:space="preserve">Il5ra</t>
  </si>
  <si>
    <t xml:space="preserve">Il6ra</t>
  </si>
  <si>
    <t xml:space="preserve">Il6st</t>
  </si>
  <si>
    <t xml:space="preserve">Il9r</t>
  </si>
  <si>
    <t xml:space="preserve">Ildr1</t>
  </si>
  <si>
    <t xml:space="preserve">Inafm2</t>
  </si>
  <si>
    <t xml:space="preserve">Inpp1</t>
  </si>
  <si>
    <t xml:space="preserve">Inpp4a</t>
  </si>
  <si>
    <t xml:space="preserve">Ipcef1</t>
  </si>
  <si>
    <t xml:space="preserve">Iqgap3</t>
  </si>
  <si>
    <t xml:space="preserve">Irak2</t>
  </si>
  <si>
    <t xml:space="preserve">Irgc1</t>
  </si>
  <si>
    <t xml:space="preserve">Irgq</t>
  </si>
  <si>
    <t xml:space="preserve">Itga4</t>
  </si>
  <si>
    <t xml:space="preserve">Itgad</t>
  </si>
  <si>
    <t xml:space="preserve">Itgae</t>
  </si>
  <si>
    <t xml:space="preserve">Itgb1</t>
  </si>
  <si>
    <t xml:space="preserve">Itgb3</t>
  </si>
  <si>
    <t xml:space="preserve">Itgb7</t>
  </si>
  <si>
    <t xml:space="preserve">Itih5</t>
  </si>
  <si>
    <t xml:space="preserve">Itm2a</t>
  </si>
  <si>
    <t xml:space="preserve">Itm2c</t>
  </si>
  <si>
    <t xml:space="preserve">Jchain</t>
  </si>
  <si>
    <t xml:space="preserve">Jun</t>
  </si>
  <si>
    <t xml:space="preserve">Junb</t>
  </si>
  <si>
    <t xml:space="preserve">Kat6b</t>
  </si>
  <si>
    <t xml:space="preserve">Kcna3</t>
  </si>
  <si>
    <t xml:space="preserve">Kcnj16</t>
  </si>
  <si>
    <t xml:space="preserve">Kcnk13</t>
  </si>
  <si>
    <t xml:space="preserve">Kcnk5</t>
  </si>
  <si>
    <t xml:space="preserve">Kcnn4</t>
  </si>
  <si>
    <t xml:space="preserve">Kctd12</t>
  </si>
  <si>
    <t xml:space="preserve">Kctd14</t>
  </si>
  <si>
    <t xml:space="preserve">Kctd6</t>
  </si>
  <si>
    <t xml:space="preserve">Kif23</t>
  </si>
  <si>
    <t xml:space="preserve">Klf13</t>
  </si>
  <si>
    <t xml:space="preserve">Klf4</t>
  </si>
  <si>
    <t xml:space="preserve">Klhdc2</t>
  </si>
  <si>
    <t xml:space="preserve">Kynu</t>
  </si>
  <si>
    <t xml:space="preserve">Lacc1</t>
  </si>
  <si>
    <t xml:space="preserve">Lamb3</t>
  </si>
  <si>
    <t xml:space="preserve">Lamp3</t>
  </si>
  <si>
    <t xml:space="preserve">Lats2</t>
  </si>
  <si>
    <t xml:space="preserve">Ldlrad3</t>
  </si>
  <si>
    <t xml:space="preserve">Ldlrap1</t>
  </si>
  <si>
    <t xml:space="preserve">Lfng</t>
  </si>
  <si>
    <t xml:space="preserve">Lgals1</t>
  </si>
  <si>
    <t xml:space="preserve">Lgals9</t>
  </si>
  <si>
    <t xml:space="preserve">Lgalsl</t>
  </si>
  <si>
    <t xml:space="preserve">Lhpp</t>
  </si>
  <si>
    <t xml:space="preserve">Lig1</t>
  </si>
  <si>
    <t xml:space="preserve">Lilr4b</t>
  </si>
  <si>
    <t xml:space="preserve">Lilrb4a</t>
  </si>
  <si>
    <t xml:space="preserve">Lime1</t>
  </si>
  <si>
    <t xml:space="preserve">Lipc</t>
  </si>
  <si>
    <t xml:space="preserve">Lmna</t>
  </si>
  <si>
    <t xml:space="preserve">Lmo2</t>
  </si>
  <si>
    <t xml:space="preserve">Lmo7</t>
  </si>
  <si>
    <t xml:space="preserve">Lpar6</t>
  </si>
  <si>
    <t xml:space="preserve">Lpcat2</t>
  </si>
  <si>
    <t xml:space="preserve">Lrp1</t>
  </si>
  <si>
    <t xml:space="preserve">Lrp11</t>
  </si>
  <si>
    <t xml:space="preserve">Lrrc16a</t>
  </si>
  <si>
    <t xml:space="preserve">Lrrc56</t>
  </si>
  <si>
    <t xml:space="preserve">Lrrc8c</t>
  </si>
  <si>
    <t xml:space="preserve">Lrrk2</t>
  </si>
  <si>
    <t xml:space="preserve">Ltk</t>
  </si>
  <si>
    <t xml:space="preserve">Ly6a</t>
  </si>
  <si>
    <t xml:space="preserve">Ly6c2</t>
  </si>
  <si>
    <t xml:space="preserve">Ly6k</t>
  </si>
  <si>
    <t xml:space="preserve">Lynx1</t>
  </si>
  <si>
    <t xml:space="preserve">Lysmd2</t>
  </si>
  <si>
    <t xml:space="preserve">Mafb</t>
  </si>
  <si>
    <t xml:space="preserve">Map3k11</t>
  </si>
  <si>
    <t xml:space="preserve">Mapk11</t>
  </si>
  <si>
    <t xml:space="preserve">Mapk12</t>
  </si>
  <si>
    <t xml:space="preserve">Marcks</t>
  </si>
  <si>
    <t xml:space="preserve">Mast4</t>
  </si>
  <si>
    <t xml:space="preserve">Mcm10</t>
  </si>
  <si>
    <t xml:space="preserve">Mcoln2</t>
  </si>
  <si>
    <t xml:space="preserve">Mcoln3</t>
  </si>
  <si>
    <t xml:space="preserve">Mdfic</t>
  </si>
  <si>
    <t xml:space="preserve">Mef2b</t>
  </si>
  <si>
    <t xml:space="preserve">Meis3</t>
  </si>
  <si>
    <t xml:space="preserve">Mettl21a</t>
  </si>
  <si>
    <t xml:space="preserve">Mfhas1</t>
  </si>
  <si>
    <t xml:space="preserve">Mfsd9</t>
  </si>
  <si>
    <t xml:space="preserve">Mir568</t>
  </si>
  <si>
    <t xml:space="preserve">Mirt1</t>
  </si>
  <si>
    <t xml:space="preserve">Mis18bp1</t>
  </si>
  <si>
    <t xml:space="preserve">Mki67</t>
  </si>
  <si>
    <t xml:space="preserve">Mlxip</t>
  </si>
  <si>
    <t xml:space="preserve">Mnda</t>
  </si>
  <si>
    <t xml:space="preserve">Morn1</t>
  </si>
  <si>
    <t xml:space="preserve">Morn2</t>
  </si>
  <si>
    <t xml:space="preserve">Mospd2</t>
  </si>
  <si>
    <t xml:space="preserve">Mpp5</t>
  </si>
  <si>
    <t xml:space="preserve">Mrc1</t>
  </si>
  <si>
    <t xml:space="preserve">Ms4a4c</t>
  </si>
  <si>
    <t xml:space="preserve">Ms4a6b</t>
  </si>
  <si>
    <t xml:space="preserve">Ms4a7</t>
  </si>
  <si>
    <t xml:space="preserve">Mt1</t>
  </si>
  <si>
    <t xml:space="preserve">Mtap</t>
  </si>
  <si>
    <t xml:space="preserve">Mxd1</t>
  </si>
  <si>
    <t xml:space="preserve">Myadm</t>
  </si>
  <si>
    <t xml:space="preserve">Myl4</t>
  </si>
  <si>
    <t xml:space="preserve">Mylip</t>
  </si>
  <si>
    <t xml:space="preserve">Myo1f</t>
  </si>
  <si>
    <t xml:space="preserve">Myo7a</t>
  </si>
  <si>
    <t xml:space="preserve">Myof</t>
  </si>
  <si>
    <t xml:space="preserve">Mzb1</t>
  </si>
  <si>
    <t xml:space="preserve">Nab1</t>
  </si>
  <si>
    <t xml:space="preserve">Naprt</t>
  </si>
  <si>
    <t xml:space="preserve">Nbeal2</t>
  </si>
  <si>
    <t xml:space="preserve">Ncapg</t>
  </si>
  <si>
    <t xml:space="preserve">Ndst1</t>
  </si>
  <si>
    <t xml:space="preserve">Neat1</t>
  </si>
  <si>
    <t xml:space="preserve">Neb</t>
  </si>
  <si>
    <t xml:space="preserve">Nedd4</t>
  </si>
  <si>
    <t xml:space="preserve">Neil1</t>
  </si>
  <si>
    <t xml:space="preserve">Nek2</t>
  </si>
  <si>
    <t xml:space="preserve">Nek6</t>
  </si>
  <si>
    <t xml:space="preserve">Neu1</t>
  </si>
  <si>
    <t xml:space="preserve">Neurl3</t>
  </si>
  <si>
    <t xml:space="preserve">Nfam1</t>
  </si>
  <si>
    <t xml:space="preserve">Nfic</t>
  </si>
  <si>
    <t xml:space="preserve">Nfil3</t>
  </si>
  <si>
    <t xml:space="preserve">Nlrc3</t>
  </si>
  <si>
    <t xml:space="preserve">Nod1</t>
  </si>
  <si>
    <t xml:space="preserve">Nphp3</t>
  </si>
  <si>
    <t xml:space="preserve">Nr1d2</t>
  </si>
  <si>
    <t xml:space="preserve">Nr4a2</t>
  </si>
  <si>
    <t xml:space="preserve">Nrm</t>
  </si>
  <si>
    <t xml:space="preserve">Nrp1</t>
  </si>
  <si>
    <t xml:space="preserve">Nrp2</t>
  </si>
  <si>
    <t xml:space="preserve">Nsmaf</t>
  </si>
  <si>
    <t xml:space="preserve">Nt5e</t>
  </si>
  <si>
    <t xml:space="preserve">Nuf2</t>
  </si>
  <si>
    <t xml:space="preserve">Nusap1</t>
  </si>
  <si>
    <t xml:space="preserve">Oas1a</t>
  </si>
  <si>
    <t xml:space="preserve">Oas1g</t>
  </si>
  <si>
    <t xml:space="preserve">Oas2</t>
  </si>
  <si>
    <t xml:space="preserve">Oasl1</t>
  </si>
  <si>
    <t xml:space="preserve">Osbpl3</t>
  </si>
  <si>
    <t xml:space="preserve">P2ry10</t>
  </si>
  <si>
    <t xml:space="preserve">P2ry12</t>
  </si>
  <si>
    <t xml:space="preserve">P2ry13</t>
  </si>
  <si>
    <t xml:space="preserve">Padi2</t>
  </si>
  <si>
    <t xml:space="preserve">Pag1</t>
  </si>
  <si>
    <t xml:space="preserve">Palm</t>
  </si>
  <si>
    <t xml:space="preserve">Paqr8</t>
  </si>
  <si>
    <t xml:space="preserve">Parm1</t>
  </si>
  <si>
    <t xml:space="preserve">Pawr</t>
  </si>
  <si>
    <t xml:space="preserve">Pcbp3</t>
  </si>
  <si>
    <t xml:space="preserve">Pcdh7</t>
  </si>
  <si>
    <t xml:space="preserve">Pcif1</t>
  </si>
  <si>
    <t xml:space="preserve">Pcsk4</t>
  </si>
  <si>
    <t xml:space="preserve">Pde2a</t>
  </si>
  <si>
    <t xml:space="preserve">Pde4a</t>
  </si>
  <si>
    <t xml:space="preserve">Pde4d</t>
  </si>
  <si>
    <t xml:space="preserve">Pde7a</t>
  </si>
  <si>
    <t xml:space="preserve">Pdia4</t>
  </si>
  <si>
    <t xml:space="preserve">Pdk2</t>
  </si>
  <si>
    <t xml:space="preserve">Pdlim1</t>
  </si>
  <si>
    <t xml:space="preserve">Pear1</t>
  </si>
  <si>
    <t xml:space="preserve">Pglyrp1</t>
  </si>
  <si>
    <t xml:space="preserve">Phlpp1</t>
  </si>
  <si>
    <t xml:space="preserve">Pigr</t>
  </si>
  <si>
    <t xml:space="preserve">Pik3cg</t>
  </si>
  <si>
    <t xml:space="preserve">Pik3ip1</t>
  </si>
  <si>
    <t xml:space="preserve">Pik3r4</t>
  </si>
  <si>
    <t xml:space="preserve">Pik3r5</t>
  </si>
  <si>
    <t xml:space="preserve">Pik3r6</t>
  </si>
  <si>
    <t xml:space="preserve">Pilrb1</t>
  </si>
  <si>
    <t xml:space="preserve">Pilrb2</t>
  </si>
  <si>
    <t xml:space="preserve">Pip4k2a</t>
  </si>
  <si>
    <t xml:space="preserve">Pip5k1b</t>
  </si>
  <si>
    <t xml:space="preserve">Pisd-ps3</t>
  </si>
  <si>
    <t xml:space="preserve">Pitpnc1</t>
  </si>
  <si>
    <t xml:space="preserve">Pkib</t>
  </si>
  <si>
    <t xml:space="preserve">Pla2g16</t>
  </si>
  <si>
    <t xml:space="preserve">Pla2g7</t>
  </si>
  <si>
    <t xml:space="preserve">Plac8</t>
  </si>
  <si>
    <t xml:space="preserve">Plaur</t>
  </si>
  <si>
    <t xml:space="preserve">Plbd1</t>
  </si>
  <si>
    <t xml:space="preserve">Plcb2</t>
  </si>
  <si>
    <t xml:space="preserve">Plcd3</t>
  </si>
  <si>
    <t xml:space="preserve">Pld2</t>
  </si>
  <si>
    <t xml:space="preserve">Pld4</t>
  </si>
  <si>
    <t xml:space="preserve">Plec</t>
  </si>
  <si>
    <t xml:space="preserve">Plekha1</t>
  </si>
  <si>
    <t xml:space="preserve">Plekhg3</t>
  </si>
  <si>
    <t xml:space="preserve">Plk2</t>
  </si>
  <si>
    <t xml:space="preserve">Plxnb2</t>
  </si>
  <si>
    <t xml:space="preserve">Plxnc1</t>
  </si>
  <si>
    <t xml:space="preserve">Plxnd1</t>
  </si>
  <si>
    <t xml:space="preserve">Polm</t>
  </si>
  <si>
    <t xml:space="preserve">Ppap2a</t>
  </si>
  <si>
    <t xml:space="preserve">Ppap2b</t>
  </si>
  <si>
    <t xml:space="preserve">Ppfibp1</t>
  </si>
  <si>
    <t xml:space="preserve">Ppl</t>
  </si>
  <si>
    <t xml:space="preserve">Ppm1e</t>
  </si>
  <si>
    <t xml:space="preserve">Ppm1j</t>
  </si>
  <si>
    <t xml:space="preserve">Ppm1l</t>
  </si>
  <si>
    <t xml:space="preserve">Ppp1r13b</t>
  </si>
  <si>
    <t xml:space="preserve">Ppp1r15a</t>
  </si>
  <si>
    <t xml:space="preserve">Pqlc2</t>
  </si>
  <si>
    <t xml:space="preserve">Prc1</t>
  </si>
  <si>
    <t xml:space="preserve">Prkab2</t>
  </si>
  <si>
    <t xml:space="preserve">Prkar2a</t>
  </si>
  <si>
    <t xml:space="preserve">Procr</t>
  </si>
  <si>
    <t xml:space="preserve">Prox2</t>
  </si>
  <si>
    <t xml:space="preserve">Prr33</t>
  </si>
  <si>
    <t xml:space="preserve">Prss12</t>
  </si>
  <si>
    <t xml:space="preserve">Prss16</t>
  </si>
  <si>
    <t xml:space="preserve">Pter</t>
  </si>
  <si>
    <t xml:space="preserve">Ptges3l</t>
  </si>
  <si>
    <t xml:space="preserve">Ptgs1</t>
  </si>
  <si>
    <t xml:space="preserve">Ptpn14</t>
  </si>
  <si>
    <t xml:space="preserve">Ptpn22</t>
  </si>
  <si>
    <t xml:space="preserve">Ptprj</t>
  </si>
  <si>
    <t xml:space="preserve">Pxdc1</t>
  </si>
  <si>
    <t xml:space="preserve">Pxk</t>
  </si>
  <si>
    <t xml:space="preserve">Pycard</t>
  </si>
  <si>
    <t xml:space="preserve">Pydc3</t>
  </si>
  <si>
    <t xml:space="preserve">Pydc4</t>
  </si>
  <si>
    <t xml:space="preserve">Qpct</t>
  </si>
  <si>
    <t xml:space="preserve">Rab11fip4</t>
  </si>
  <si>
    <t xml:space="preserve">Rab3il1</t>
  </si>
  <si>
    <t xml:space="preserve">Rab6b</t>
  </si>
  <si>
    <t xml:space="preserve">Racgap1</t>
  </si>
  <si>
    <t xml:space="preserve">Rad54b</t>
  </si>
  <si>
    <t xml:space="preserve">Ranbp17</t>
  </si>
  <si>
    <t xml:space="preserve">Ranbp6</t>
  </si>
  <si>
    <t xml:space="preserve">Rap1gap</t>
  </si>
  <si>
    <t xml:space="preserve">Rap1gap2</t>
  </si>
  <si>
    <t xml:space="preserve">Rasa4</t>
  </si>
  <si>
    <t xml:space="preserve">Rasal1</t>
  </si>
  <si>
    <t xml:space="preserve">Rasgef1b</t>
  </si>
  <si>
    <t xml:space="preserve">Rasgrp3</t>
  </si>
  <si>
    <t xml:space="preserve">Rassf4</t>
  </si>
  <si>
    <t xml:space="preserve">Rdx</t>
  </si>
  <si>
    <t xml:space="preserve">Rec8</t>
  </si>
  <si>
    <t xml:space="preserve">Reep3</t>
  </si>
  <si>
    <t xml:space="preserve">Rftn2</t>
  </si>
  <si>
    <t xml:space="preserve">Rfx2</t>
  </si>
  <si>
    <t xml:space="preserve">Rgmb</t>
  </si>
  <si>
    <t xml:space="preserve">Rgs13</t>
  </si>
  <si>
    <t xml:space="preserve">Rgs18</t>
  </si>
  <si>
    <t xml:space="preserve">Rgs2</t>
  </si>
  <si>
    <t xml:space="preserve">Rgs3</t>
  </si>
  <si>
    <t xml:space="preserve">Rhbdf1</t>
  </si>
  <si>
    <t xml:space="preserve">Rhbdf2</t>
  </si>
  <si>
    <t xml:space="preserve">Rhob</t>
  </si>
  <si>
    <t xml:space="preserve">Rhobtb2</t>
  </si>
  <si>
    <t xml:space="preserve">Rhoh</t>
  </si>
  <si>
    <t xml:space="preserve">Rictor</t>
  </si>
  <si>
    <t xml:space="preserve">Rin3</t>
  </si>
  <si>
    <t xml:space="preserve">Ripk3</t>
  </si>
  <si>
    <t xml:space="preserve">Rmnd5a</t>
  </si>
  <si>
    <t xml:space="preserve">Rnf122</t>
  </si>
  <si>
    <t xml:space="preserve">Rnf125</t>
  </si>
  <si>
    <t xml:space="preserve">Rnf130</t>
  </si>
  <si>
    <t xml:space="preserve">Rnf144a</t>
  </si>
  <si>
    <t xml:space="preserve">Rnf43</t>
  </si>
  <si>
    <t xml:space="preserve">Rom1</t>
  </si>
  <si>
    <t xml:space="preserve">Rp2</t>
  </si>
  <si>
    <t xml:space="preserve">Rps6ka2</t>
  </si>
  <si>
    <t xml:space="preserve">Rps6ka5</t>
  </si>
  <si>
    <t xml:space="preserve">Rrbp1</t>
  </si>
  <si>
    <t xml:space="preserve">Rsad2</t>
  </si>
  <si>
    <t xml:space="preserve">Rsu1</t>
  </si>
  <si>
    <t xml:space="preserve">Rtn4rl1</t>
  </si>
  <si>
    <t xml:space="preserve">Rtp4</t>
  </si>
  <si>
    <t xml:space="preserve">Rufy3</t>
  </si>
  <si>
    <t xml:space="preserve">Rxfp1</t>
  </si>
  <si>
    <t xml:space="preserve">Ryr1</t>
  </si>
  <si>
    <t xml:space="preserve">Ryr2</t>
  </si>
  <si>
    <t xml:space="preserve">S100a10</t>
  </si>
  <si>
    <t xml:space="preserve">S100a6</t>
  </si>
  <si>
    <t xml:space="preserve">S1pr1</t>
  </si>
  <si>
    <t xml:space="preserve">S1pr2</t>
  </si>
  <si>
    <t xml:space="preserve">S1pr3</t>
  </si>
  <si>
    <t xml:space="preserve">Sapcd2</t>
  </si>
  <si>
    <t xml:space="preserve">Satb1</t>
  </si>
  <si>
    <t xml:space="preserve">Sbk1</t>
  </si>
  <si>
    <t xml:space="preserve">Scimp</t>
  </si>
  <si>
    <t xml:space="preserve">Scmh1</t>
  </si>
  <si>
    <t xml:space="preserve">Scn4a</t>
  </si>
  <si>
    <t xml:space="preserve">Scn8a</t>
  </si>
  <si>
    <t xml:space="preserve">Sdc3</t>
  </si>
  <si>
    <t xml:space="preserve">Sdc4</t>
  </si>
  <si>
    <t xml:space="preserve">Sdhaf1</t>
  </si>
  <si>
    <t xml:space="preserve">Sell</t>
  </si>
  <si>
    <t xml:space="preserve">Serinc5</t>
  </si>
  <si>
    <t xml:space="preserve">Serpina3g</t>
  </si>
  <si>
    <t xml:space="preserve">Serpine2</t>
  </si>
  <si>
    <t xml:space="preserve">Serpinf1</t>
  </si>
  <si>
    <t xml:space="preserve">Serpini1</t>
  </si>
  <si>
    <t xml:space="preserve">Sesn1</t>
  </si>
  <si>
    <t xml:space="preserve">Sesn2</t>
  </si>
  <si>
    <t xml:space="preserve">Sfxn1</t>
  </si>
  <si>
    <t xml:space="preserve">Sgce</t>
  </si>
  <si>
    <t xml:space="preserve">Sgk1</t>
  </si>
  <si>
    <t xml:space="preserve">Sgms1</t>
  </si>
  <si>
    <t xml:space="preserve">Sh2b2</t>
  </si>
  <si>
    <t xml:space="preserve">Sh2d1b1</t>
  </si>
  <si>
    <t xml:space="preserve">Sh2d2a</t>
  </si>
  <si>
    <t xml:space="preserve">Sh3bp2</t>
  </si>
  <si>
    <t xml:space="preserve">Shisa8</t>
  </si>
  <si>
    <t xml:space="preserve">Shtn1</t>
  </si>
  <si>
    <t xml:space="preserve">Siah2</t>
  </si>
  <si>
    <t xml:space="preserve">Siglecg</t>
  </si>
  <si>
    <t xml:space="preserve">Sirpa</t>
  </si>
  <si>
    <t xml:space="preserve">Skap1</t>
  </si>
  <si>
    <t xml:space="preserve">Sla</t>
  </si>
  <si>
    <t xml:space="preserve">Slamf9</t>
  </si>
  <si>
    <t xml:space="preserve">Slc11a1</t>
  </si>
  <si>
    <t xml:space="preserve">Slc16a10</t>
  </si>
  <si>
    <t xml:space="preserve">Slc16a7</t>
  </si>
  <si>
    <t xml:space="preserve">Slc25a13</t>
  </si>
  <si>
    <t xml:space="preserve">Slc25a15</t>
  </si>
  <si>
    <t xml:space="preserve">Slc25a19</t>
  </si>
  <si>
    <t xml:space="preserve">Slc25a23</t>
  </si>
  <si>
    <t xml:space="preserve">Slc25a37</t>
  </si>
  <si>
    <t xml:space="preserve">Slc25a4</t>
  </si>
  <si>
    <t xml:space="preserve">Slc2a4rg-ps</t>
  </si>
  <si>
    <t xml:space="preserve">Slc30a4</t>
  </si>
  <si>
    <t xml:space="preserve">Slc37a2</t>
  </si>
  <si>
    <t xml:space="preserve">Slc37a3</t>
  </si>
  <si>
    <t xml:space="preserve">Slc39a11</t>
  </si>
  <si>
    <t xml:space="preserve">Slc39a14</t>
  </si>
  <si>
    <t xml:space="preserve">Slc40a1</t>
  </si>
  <si>
    <t xml:space="preserve">Slc41a2</t>
  </si>
  <si>
    <t xml:space="preserve">Slc43a1</t>
  </si>
  <si>
    <t xml:space="preserve">Slc45a3</t>
  </si>
  <si>
    <t xml:space="preserve">Slc46a3</t>
  </si>
  <si>
    <t xml:space="preserve">Slc7a7</t>
  </si>
  <si>
    <t xml:space="preserve">Slc9a9</t>
  </si>
  <si>
    <t xml:space="preserve">Slco2b1</t>
  </si>
  <si>
    <t xml:space="preserve">Slfn5</t>
  </si>
  <si>
    <t xml:space="preserve">Slfn8</t>
  </si>
  <si>
    <t xml:space="preserve">Slpi</t>
  </si>
  <si>
    <t xml:space="preserve">Smad3</t>
  </si>
  <si>
    <t xml:space="preserve">Smad5</t>
  </si>
  <si>
    <t xml:space="preserve">Smagp</t>
  </si>
  <si>
    <t xml:space="preserve">Smpd3</t>
  </si>
  <si>
    <t xml:space="preserve">Smpdl3a</t>
  </si>
  <si>
    <t xml:space="preserve">Smug1</t>
  </si>
  <si>
    <t xml:space="preserve">Snx10</t>
  </si>
  <si>
    <t xml:space="preserve">Snx14</t>
  </si>
  <si>
    <t xml:space="preserve">Socs5</t>
  </si>
  <si>
    <t xml:space="preserve">Sorbs2</t>
  </si>
  <si>
    <t xml:space="preserve">Spn</t>
  </si>
  <si>
    <t xml:space="preserve">Spns2</t>
  </si>
  <si>
    <t xml:space="preserve">Spns3</t>
  </si>
  <si>
    <t xml:space="preserve">Sppl2a</t>
  </si>
  <si>
    <t xml:space="preserve">Srms</t>
  </si>
  <si>
    <t xml:space="preserve">Ssbp2</t>
  </si>
  <si>
    <t xml:space="preserve">Ssbp3</t>
  </si>
  <si>
    <t xml:space="preserve">Sspn</t>
  </si>
  <si>
    <t xml:space="preserve">St6galnac6</t>
  </si>
  <si>
    <t xml:space="preserve">St8sia6</t>
  </si>
  <si>
    <t xml:space="preserve">Stac2</t>
  </si>
  <si>
    <t xml:space="preserve">Stap1</t>
  </si>
  <si>
    <t xml:space="preserve">Stard5</t>
  </si>
  <si>
    <t xml:space="preserve">Stk38</t>
  </si>
  <si>
    <t xml:space="preserve">Stmn1</t>
  </si>
  <si>
    <t xml:space="preserve">Stom</t>
  </si>
  <si>
    <t xml:space="preserve">Stx7</t>
  </si>
  <si>
    <t xml:space="preserve">Sufu</t>
  </si>
  <si>
    <t xml:space="preserve">Sumo3</t>
  </si>
  <si>
    <t xml:space="preserve">Syt11</t>
  </si>
  <si>
    <t xml:space="preserve">Tagln2</t>
  </si>
  <si>
    <t xml:space="preserve">Tbc1d9</t>
  </si>
  <si>
    <t xml:space="preserve">Tbkbp1</t>
  </si>
  <si>
    <t xml:space="preserve">Tbx21</t>
  </si>
  <si>
    <t xml:space="preserve">Tbxa2r</t>
  </si>
  <si>
    <t xml:space="preserve">Tcea3</t>
  </si>
  <si>
    <t xml:space="preserve">Tcf4</t>
  </si>
  <si>
    <t xml:space="preserve">Tesk1</t>
  </si>
  <si>
    <t xml:space="preserve">Tespa1</t>
  </si>
  <si>
    <t xml:space="preserve">Tet3</t>
  </si>
  <si>
    <t xml:space="preserve">Tex9</t>
  </si>
  <si>
    <t xml:space="preserve">Tfdp1</t>
  </si>
  <si>
    <t xml:space="preserve">Tgfbr2</t>
  </si>
  <si>
    <t xml:space="preserve">Tgm1</t>
  </si>
  <si>
    <t xml:space="preserve">Tha1</t>
  </si>
  <si>
    <t xml:space="preserve">Timd2</t>
  </si>
  <si>
    <t xml:space="preserve">Tlr3</t>
  </si>
  <si>
    <t xml:space="preserve">Tm6sf1</t>
  </si>
  <si>
    <t xml:space="preserve">Tmem108</t>
  </si>
  <si>
    <t xml:space="preserve">Tmem123</t>
  </si>
  <si>
    <t xml:space="preserve">Tmem131</t>
  </si>
  <si>
    <t xml:space="preserve">Tmem154</t>
  </si>
  <si>
    <t xml:space="preserve">Tmem206</t>
  </si>
  <si>
    <t xml:space="preserve">Tmem26</t>
  </si>
  <si>
    <t xml:space="preserve">Tmem55a</t>
  </si>
  <si>
    <t xml:space="preserve">Tmem57</t>
  </si>
  <si>
    <t xml:space="preserve">Tmem8b</t>
  </si>
  <si>
    <t xml:space="preserve">Tnfaip2</t>
  </si>
  <si>
    <t xml:space="preserve">Tnfaip8</t>
  </si>
  <si>
    <t xml:space="preserve">Tnfrsf21</t>
  </si>
  <si>
    <t xml:space="preserve">Tnfrsf8</t>
  </si>
  <si>
    <t xml:space="preserve">Tnfsf9</t>
  </si>
  <si>
    <t xml:space="preserve">Tnik</t>
  </si>
  <si>
    <t xml:space="preserve">Tnk2</t>
  </si>
  <si>
    <t xml:space="preserve">Tns3</t>
  </si>
  <si>
    <t xml:space="preserve">Tox</t>
  </si>
  <si>
    <t xml:space="preserve">Tppp</t>
  </si>
  <si>
    <t xml:space="preserve">Tpst2</t>
  </si>
  <si>
    <t xml:space="preserve">Tpx2</t>
  </si>
  <si>
    <t xml:space="preserve">Trabd2b</t>
  </si>
  <si>
    <t xml:space="preserve">Traf1</t>
  </si>
  <si>
    <t xml:space="preserve">Trem1</t>
  </si>
  <si>
    <t xml:space="preserve">Treml2</t>
  </si>
  <si>
    <t xml:space="preserve">Treml4</t>
  </si>
  <si>
    <t xml:space="preserve">Trerf1</t>
  </si>
  <si>
    <t xml:space="preserve">Trf</t>
  </si>
  <si>
    <t xml:space="preserve">Trib2</t>
  </si>
  <si>
    <t xml:space="preserve">Trim30b</t>
  </si>
  <si>
    <t xml:space="preserve">Trim36</t>
  </si>
  <si>
    <t xml:space="preserve">Trim45</t>
  </si>
  <si>
    <t xml:space="preserve">Trim46</t>
  </si>
  <si>
    <t xml:space="preserve">Trio</t>
  </si>
  <si>
    <t xml:space="preserve">Trpm2</t>
  </si>
  <si>
    <t xml:space="preserve">Trps1</t>
  </si>
  <si>
    <t xml:space="preserve">Tsc22d1</t>
  </si>
  <si>
    <t xml:space="preserve">Tsga13</t>
  </si>
  <si>
    <t xml:space="preserve">Tspan15</t>
  </si>
  <si>
    <t xml:space="preserve">Tspan4</t>
  </si>
  <si>
    <t xml:space="preserve">Ttll9</t>
  </si>
  <si>
    <t xml:space="preserve">Ttyh3</t>
  </si>
  <si>
    <t xml:space="preserve">Tuba1a</t>
  </si>
  <si>
    <t xml:space="preserve">Tubb2a</t>
  </si>
  <si>
    <t xml:space="preserve">Tubb2b</t>
  </si>
  <si>
    <t xml:space="preserve">Tulp2</t>
  </si>
  <si>
    <t xml:space="preserve">Txn1</t>
  </si>
  <si>
    <t xml:space="preserve">Tyrobp</t>
  </si>
  <si>
    <t xml:space="preserve">Ubash3b</t>
  </si>
  <si>
    <t xml:space="preserve">Ube2c</t>
  </si>
  <si>
    <t xml:space="preserve">Ube2e2</t>
  </si>
  <si>
    <t xml:space="preserve">Ube2q2</t>
  </si>
  <si>
    <t xml:space="preserve">Ube2r2</t>
  </si>
  <si>
    <t xml:space="preserve">Ubtd2</t>
  </si>
  <si>
    <t xml:space="preserve">Ubxn11</t>
  </si>
  <si>
    <t xml:space="preserve">Upb1</t>
  </si>
  <si>
    <t xml:space="preserve">Uprt</t>
  </si>
  <si>
    <t xml:space="preserve">Usp18</t>
  </si>
  <si>
    <t xml:space="preserve">Utrn</t>
  </si>
  <si>
    <t xml:space="preserve">Vav3</t>
  </si>
  <si>
    <t xml:space="preserve">Vcam1</t>
  </si>
  <si>
    <t xml:space="preserve">Vim</t>
  </si>
  <si>
    <t xml:space="preserve">Vopp1</t>
  </si>
  <si>
    <t xml:space="preserve">Vpreb3</t>
  </si>
  <si>
    <t xml:space="preserve">Wasf2</t>
  </si>
  <si>
    <t xml:space="preserve">Wdfy1</t>
  </si>
  <si>
    <t xml:space="preserve">Wdfy2</t>
  </si>
  <si>
    <t xml:space="preserve">Wee1</t>
  </si>
  <si>
    <t xml:space="preserve">Wls</t>
  </si>
  <si>
    <t xml:space="preserve">Xaf1</t>
  </si>
  <si>
    <t xml:space="preserve">Xylt1</t>
  </si>
  <si>
    <t xml:space="preserve">Ypel2</t>
  </si>
  <si>
    <t xml:space="preserve">Zap70</t>
  </si>
  <si>
    <t xml:space="preserve">Zbtb18</t>
  </si>
  <si>
    <t xml:space="preserve">Zbtb20</t>
  </si>
  <si>
    <t xml:space="preserve">Zbtb32</t>
  </si>
  <si>
    <t xml:space="preserve">Zbtb42</t>
  </si>
  <si>
    <t xml:space="preserve">Zbtb6</t>
  </si>
  <si>
    <t xml:space="preserve">Zc3h12c</t>
  </si>
  <si>
    <t xml:space="preserve">Zcchc24</t>
  </si>
  <si>
    <t xml:space="preserve">Zcwpw1</t>
  </si>
  <si>
    <t xml:space="preserve">Zdhhc14</t>
  </si>
  <si>
    <t xml:space="preserve">Zdhhc2</t>
  </si>
  <si>
    <t xml:space="preserve">Zfp318</t>
  </si>
  <si>
    <t xml:space="preserve">Zfp385a</t>
  </si>
  <si>
    <t xml:space="preserve">Zfp397</t>
  </si>
  <si>
    <t xml:space="preserve">Zfp52</t>
  </si>
  <si>
    <t xml:space="preserve">Zfp53</t>
  </si>
  <si>
    <t xml:space="preserve">Zfp532</t>
  </si>
  <si>
    <t xml:space="preserve">Zfp568</t>
  </si>
  <si>
    <t xml:space="preserve">Zfp608</t>
  </si>
  <si>
    <t xml:space="preserve">Zfp788</t>
  </si>
  <si>
    <t xml:space="preserve">Zfp839</t>
  </si>
  <si>
    <t xml:space="preserve">Zfyve16</t>
  </si>
  <si>
    <t xml:space="preserve">Zmynd11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@"/>
    <numFmt numFmtId="166" formatCode="0.000"/>
    <numFmt numFmtId="167" formatCode="0.00E+00"/>
  </numFmts>
  <fonts count="4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90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H6" activeCellId="0" sqref="H6"/>
    </sheetView>
  </sheetViews>
  <sheetFormatPr defaultColWidth="10.828125" defaultRowHeight="16" zeroHeight="false" outlineLevelRow="0" outlineLevelCol="0"/>
  <cols>
    <col collapsed="false" customWidth="false" hidden="false" outlineLevel="0" max="1" min="1" style="1" width="10.83"/>
    <col collapsed="false" customWidth="false" hidden="false" outlineLevel="0" max="2" min="2" style="2" width="10.83"/>
    <col collapsed="false" customWidth="false" hidden="false" outlineLevel="0" max="3" min="3" style="3" width="10.83"/>
    <col collapsed="false" customWidth="false" hidden="false" outlineLevel="0" max="4" min="4" style="1" width="10.83"/>
    <col collapsed="false" customWidth="false" hidden="false" outlineLevel="0" max="5" min="5" style="4" width="10.83"/>
    <col collapsed="false" customWidth="false" hidden="false" outlineLevel="0" max="6" min="6" style="3" width="10.83"/>
    <col collapsed="false" customWidth="false" hidden="false" outlineLevel="0" max="8" min="7" style="4" width="10.83"/>
    <col collapsed="false" customWidth="false" hidden="false" outlineLevel="0" max="9" min="9" style="3" width="10.83"/>
    <col collapsed="false" customWidth="false" hidden="false" outlineLevel="0" max="12" min="10" style="4" width="10.83"/>
    <col collapsed="false" customWidth="false" hidden="false" outlineLevel="0" max="13" min="13" style="2" width="10.83"/>
    <col collapsed="false" customWidth="false" hidden="false" outlineLevel="0" max="257" min="14" style="4" width="10.83"/>
  </cols>
  <sheetData>
    <row r="1" customFormat="false" ht="16" hidden="false" customHeight="false" outlineLevel="0" collapsed="false">
      <c r="A1" s="1" t="s">
        <v>0</v>
      </c>
      <c r="B1" s="2" t="s">
        <v>1</v>
      </c>
      <c r="C1" s="3" t="s">
        <v>2</v>
      </c>
      <c r="D1" s="1" t="s">
        <v>3</v>
      </c>
      <c r="E1" s="1" t="s">
        <v>4</v>
      </c>
      <c r="F1" s="3" t="s">
        <v>5</v>
      </c>
      <c r="G1" s="4" t="s">
        <v>6</v>
      </c>
      <c r="H1" s="4" t="s">
        <v>7</v>
      </c>
      <c r="I1" s="3" t="s">
        <v>8</v>
      </c>
      <c r="J1" s="4" t="s">
        <v>9</v>
      </c>
      <c r="K1" s="4" t="s">
        <v>10</v>
      </c>
      <c r="L1" s="4" t="s">
        <v>11</v>
      </c>
    </row>
    <row r="2" customFormat="false" ht="16" hidden="false" customHeight="false" outlineLevel="0" collapsed="false">
      <c r="A2" s="1" t="n">
        <v>320253</v>
      </c>
      <c r="B2" s="2" t="s">
        <v>12</v>
      </c>
      <c r="C2" s="3" t="n">
        <v>-0.0993414073608286</v>
      </c>
      <c r="D2" s="1" t="n">
        <v>0.992275862530701</v>
      </c>
      <c r="E2" s="4" t="b">
        <f aca="false">FALSE()</f>
        <v>0</v>
      </c>
      <c r="F2" s="3" t="n">
        <v>-3.1079470239687</v>
      </c>
      <c r="G2" s="4" t="n">
        <v>0.200651091380218</v>
      </c>
      <c r="H2" s="4" t="b">
        <f aca="false">FALSE()</f>
        <v>0</v>
      </c>
      <c r="I2" s="3" t="n">
        <v>-3.00860561660787</v>
      </c>
      <c r="J2" s="4" t="n">
        <v>0.000709128197224597</v>
      </c>
      <c r="K2" s="4" t="b">
        <f aca="false">TRUE()</f>
        <v>1</v>
      </c>
      <c r="L2" s="4" t="b">
        <f aca="false">TRUE()</f>
        <v>1</v>
      </c>
    </row>
    <row r="3" customFormat="false" ht="16" hidden="false" customHeight="false" outlineLevel="0" collapsed="false">
      <c r="A3" s="1" t="n">
        <v>103080</v>
      </c>
      <c r="B3" s="2" t="s">
        <v>13</v>
      </c>
      <c r="C3" s="3" t="n">
        <v>-1.27076789879426</v>
      </c>
      <c r="D3" s="1" t="n">
        <v>0.957294864168717</v>
      </c>
      <c r="E3" s="4" t="b">
        <f aca="false">FALSE()</f>
        <v>0</v>
      </c>
      <c r="F3" s="3" t="n">
        <v>2.10478250912814</v>
      </c>
      <c r="G3" s="4" t="n">
        <v>0.804143919367949</v>
      </c>
      <c r="H3" s="4" t="b">
        <f aca="false">FALSE()</f>
        <v>0</v>
      </c>
      <c r="I3" s="3" t="n">
        <v>3.3755504079224</v>
      </c>
      <c r="J3" s="4" t="n">
        <v>0.0235608352275691</v>
      </c>
      <c r="K3" s="4" t="b">
        <f aca="false">TRUE()</f>
        <v>1</v>
      </c>
      <c r="L3" s="4" t="b">
        <f aca="false">TRUE()</f>
        <v>1</v>
      </c>
    </row>
    <row r="4" customFormat="false" ht="16" hidden="false" customHeight="false" outlineLevel="0" collapsed="false">
      <c r="A4" s="1" t="n">
        <v>68480</v>
      </c>
      <c r="B4" s="2" t="s">
        <v>14</v>
      </c>
      <c r="C4" s="3" t="n">
        <v>-0.325640757382701</v>
      </c>
      <c r="D4" s="1" t="n">
        <v>0.959424119657304</v>
      </c>
      <c r="E4" s="4" t="b">
        <f aca="false">FALSE()</f>
        <v>0</v>
      </c>
      <c r="F4" s="3" t="n">
        <v>-1.61246809431726</v>
      </c>
      <c r="G4" s="4" t="n">
        <v>0.145624830988105</v>
      </c>
      <c r="H4" s="4" t="b">
        <f aca="false">FALSE()</f>
        <v>0</v>
      </c>
      <c r="I4" s="3" t="n">
        <v>-1.28682733693456</v>
      </c>
      <c r="J4" s="4" t="n">
        <v>0.00207466211139059</v>
      </c>
      <c r="K4" s="4" t="b">
        <f aca="false">TRUE()</f>
        <v>1</v>
      </c>
      <c r="L4" s="4" t="b">
        <f aca="false">TRUE()</f>
        <v>1</v>
      </c>
    </row>
    <row r="5" customFormat="false" ht="16" hidden="false" customHeight="false" outlineLevel="0" collapsed="false">
      <c r="A5" s="1" t="n">
        <v>69430</v>
      </c>
      <c r="B5" s="2" t="s">
        <v>15</v>
      </c>
      <c r="C5" s="3" t="n">
        <v>1.23296423133004</v>
      </c>
      <c r="D5" s="1" t="n">
        <v>0.536204134735494</v>
      </c>
      <c r="E5" s="4" t="b">
        <f aca="false">FALSE()</f>
        <v>0</v>
      </c>
      <c r="F5" s="3" t="n">
        <v>3.05409201411282</v>
      </c>
      <c r="G5" s="4" t="n">
        <v>0.00380597172502835</v>
      </c>
      <c r="H5" s="4" t="b">
        <f aca="false">TRUE()</f>
        <v>1</v>
      </c>
      <c r="I5" s="3" t="n">
        <v>1.82112778278278</v>
      </c>
      <c r="J5" s="5" t="n">
        <v>3.04334806146908E-005</v>
      </c>
      <c r="K5" s="4" t="b">
        <f aca="false">TRUE()</f>
        <v>1</v>
      </c>
      <c r="L5" s="4" t="b">
        <f aca="false">TRUE()</f>
        <v>1</v>
      </c>
    </row>
    <row r="6" customFormat="false" ht="16" hidden="false" customHeight="false" outlineLevel="0" collapsed="false">
      <c r="A6" s="1" t="n">
        <v>67157</v>
      </c>
      <c r="B6" s="2" t="s">
        <v>16</v>
      </c>
      <c r="C6" s="3" t="n">
        <v>2.23756376839791</v>
      </c>
      <c r="D6" s="1" t="n">
        <v>0.110723200746306</v>
      </c>
      <c r="E6" s="4" t="b">
        <f aca="false">FALSE()</f>
        <v>0</v>
      </c>
      <c r="F6" s="3" t="n">
        <v>2.86496055207437</v>
      </c>
      <c r="G6" s="4" t="n">
        <v>0.0462138400708631</v>
      </c>
      <c r="H6" s="4" t="b">
        <f aca="false">TRUE()</f>
        <v>1</v>
      </c>
      <c r="I6" s="3" t="n">
        <v>0.627396783676462</v>
      </c>
      <c r="J6" s="4" t="n">
        <v>0.468734993746408</v>
      </c>
      <c r="K6" s="4" t="b">
        <f aca="false">FALSE()</f>
        <v>0</v>
      </c>
      <c r="L6" s="4" t="b">
        <f aca="false">TRUE()</f>
        <v>1</v>
      </c>
    </row>
    <row r="7" customFormat="false" ht="16" hidden="false" customHeight="false" outlineLevel="0" collapsed="false">
      <c r="A7" s="1" t="n">
        <v>68026</v>
      </c>
      <c r="B7" s="2" t="s">
        <v>17</v>
      </c>
      <c r="C7" s="3" t="n">
        <v>2.9400127806064</v>
      </c>
      <c r="D7" s="1" t="n">
        <v>0.192024715436358</v>
      </c>
      <c r="E7" s="4" t="b">
        <f aca="false">FALSE()</f>
        <v>0</v>
      </c>
      <c r="F7" s="3" t="n">
        <v>4.67117893180442</v>
      </c>
      <c r="G7" s="4" t="n">
        <v>0.00552717450378125</v>
      </c>
      <c r="H7" s="4" t="b">
        <f aca="false">TRUE()</f>
        <v>1</v>
      </c>
      <c r="I7" s="3" t="n">
        <v>1.73116615119802</v>
      </c>
      <c r="J7" s="4" t="n">
        <v>0.00864786867988882</v>
      </c>
      <c r="K7" s="4" t="b">
        <f aca="false">TRUE()</f>
        <v>1</v>
      </c>
      <c r="L7" s="4" t="b">
        <f aca="false">TRUE()</f>
        <v>1</v>
      </c>
    </row>
    <row r="8" customFormat="false" ht="16" hidden="false" customHeight="false" outlineLevel="0" collapsed="false">
      <c r="A8" s="1" t="n">
        <v>76937</v>
      </c>
      <c r="B8" s="2" t="s">
        <v>18</v>
      </c>
      <c r="C8" s="3" t="n">
        <v>2.96841008754021</v>
      </c>
      <c r="D8" s="1" t="n">
        <v>0.676044995331604</v>
      </c>
      <c r="E8" s="4" t="b">
        <f aca="false">FALSE()</f>
        <v>0</v>
      </c>
      <c r="F8" s="3" t="n">
        <v>6.21002373105789</v>
      </c>
      <c r="G8" s="4" t="n">
        <v>0.100097294255514</v>
      </c>
      <c r="H8" s="4" t="b">
        <f aca="false">FALSE()</f>
        <v>0</v>
      </c>
      <c r="I8" s="3" t="n">
        <v>3.24161364351768</v>
      </c>
      <c r="J8" s="4" t="n">
        <v>0.00737365872858008</v>
      </c>
      <c r="K8" s="4" t="b">
        <f aca="false">TRUE()</f>
        <v>1</v>
      </c>
      <c r="L8" s="4" t="b">
        <f aca="false">TRUE()</f>
        <v>1</v>
      </c>
    </row>
    <row r="9" customFormat="false" ht="16" hidden="false" customHeight="false" outlineLevel="0" collapsed="false">
      <c r="A9" s="1" t="n">
        <v>218734</v>
      </c>
      <c r="B9" s="2" t="s">
        <v>19</v>
      </c>
      <c r="C9" s="3" t="n">
        <v>1.6624070616602</v>
      </c>
      <c r="D9" s="1" t="n">
        <v>0.0508529760453289</v>
      </c>
      <c r="E9" s="4" t="b">
        <f aca="false">FALSE()</f>
        <v>0</v>
      </c>
      <c r="F9" s="3" t="n">
        <v>2.05477122373326</v>
      </c>
      <c r="G9" s="4" t="n">
        <v>0.0211213299607989</v>
      </c>
      <c r="H9" s="4" t="b">
        <f aca="false">TRUE()</f>
        <v>1</v>
      </c>
      <c r="I9" s="3" t="n">
        <v>0.392364162073064</v>
      </c>
      <c r="J9" s="4" t="n">
        <v>0.505235926640803</v>
      </c>
      <c r="K9" s="4" t="b">
        <f aca="false">FALSE()</f>
        <v>0</v>
      </c>
      <c r="L9" s="4" t="b">
        <f aca="false">TRUE()</f>
        <v>1</v>
      </c>
    </row>
    <row r="10" customFormat="false" ht="16" hidden="false" customHeight="false" outlineLevel="0" collapsed="false">
      <c r="A10" s="1" t="n">
        <v>74684</v>
      </c>
      <c r="B10" s="2" t="s">
        <v>20</v>
      </c>
      <c r="C10" s="3" t="n">
        <v>1.4661521538801</v>
      </c>
      <c r="D10" s="1" t="n">
        <v>0.783858625917179</v>
      </c>
      <c r="E10" s="4" t="b">
        <f aca="false">FALSE()</f>
        <v>0</v>
      </c>
      <c r="F10" s="3" t="n">
        <v>-0.816175230763454</v>
      </c>
      <c r="G10" s="4" t="n">
        <v>0.904554660773411</v>
      </c>
      <c r="H10" s="4" t="b">
        <f aca="false">FALSE()</f>
        <v>0</v>
      </c>
      <c r="I10" s="3" t="n">
        <v>-2.28232738464356</v>
      </c>
      <c r="J10" s="4" t="n">
        <v>0.0135143243634095</v>
      </c>
      <c r="K10" s="4" t="b">
        <f aca="false">TRUE()</f>
        <v>1</v>
      </c>
      <c r="L10" s="4" t="b">
        <f aca="false">TRUE()</f>
        <v>1</v>
      </c>
    </row>
    <row r="11" customFormat="false" ht="16" hidden="false" customHeight="false" outlineLevel="0" collapsed="false">
      <c r="A11" s="1" t="n">
        <v>100504166</v>
      </c>
      <c r="B11" s="2" t="s">
        <v>21</v>
      </c>
      <c r="C11" s="3" t="n">
        <v>-1.22128015840231</v>
      </c>
      <c r="D11" s="1" t="n">
        <v>0.831831421616136</v>
      </c>
      <c r="E11" s="4" t="b">
        <f aca="false">FALSE()</f>
        <v>0</v>
      </c>
      <c r="F11" s="3" t="n">
        <v>0.969806041906654</v>
      </c>
      <c r="G11" s="4" t="n">
        <v>0.865119631257272</v>
      </c>
      <c r="H11" s="4" t="b">
        <f aca="false">FALSE()</f>
        <v>0</v>
      </c>
      <c r="I11" s="3" t="n">
        <v>2.19108620030897</v>
      </c>
      <c r="J11" s="4" t="n">
        <v>0.0141446226897644</v>
      </c>
      <c r="K11" s="4" t="b">
        <f aca="false">TRUE()</f>
        <v>1</v>
      </c>
      <c r="L11" s="4" t="b">
        <f aca="false">TRUE()</f>
        <v>1</v>
      </c>
    </row>
    <row r="12" customFormat="false" ht="16" hidden="false" customHeight="false" outlineLevel="0" collapsed="false">
      <c r="A12" s="1" t="n">
        <v>70602</v>
      </c>
      <c r="B12" s="2" t="s">
        <v>22</v>
      </c>
      <c r="C12" s="3" t="n">
        <v>0.318155506038668</v>
      </c>
      <c r="D12" s="1" t="n">
        <v>0.985415369340094</v>
      </c>
      <c r="E12" s="4" t="b">
        <f aca="false">FALSE()</f>
        <v>0</v>
      </c>
      <c r="F12" s="3" t="n">
        <v>-1.58467277303884</v>
      </c>
      <c r="G12" s="4" t="n">
        <v>0.568104427827267</v>
      </c>
      <c r="H12" s="4" t="b">
        <f aca="false">FALSE()</f>
        <v>0</v>
      </c>
      <c r="I12" s="3" t="n">
        <v>-1.90282827907751</v>
      </c>
      <c r="J12" s="4" t="n">
        <v>0.00412563205271391</v>
      </c>
      <c r="K12" s="4" t="b">
        <f aca="false">TRUE()</f>
        <v>1</v>
      </c>
      <c r="L12" s="4" t="b">
        <f aca="false">TRUE()</f>
        <v>1</v>
      </c>
    </row>
    <row r="13" customFormat="false" ht="16" hidden="false" customHeight="false" outlineLevel="0" collapsed="false">
      <c r="A13" s="1" t="n">
        <v>76220</v>
      </c>
      <c r="B13" s="2" t="s">
        <v>23</v>
      </c>
      <c r="C13" s="3" t="n">
        <v>6.47110129793129</v>
      </c>
      <c r="D13" s="1" t="n">
        <v>0.025519146167161</v>
      </c>
      <c r="E13" s="4" t="b">
        <f aca="false">TRUE()</f>
        <v>1</v>
      </c>
      <c r="F13" s="3" t="n">
        <v>6.8160061878067</v>
      </c>
      <c r="G13" s="4" t="n">
        <v>0.0289668489187911</v>
      </c>
      <c r="H13" s="4" t="b">
        <f aca="false">TRUE()</f>
        <v>1</v>
      </c>
      <c r="I13" s="3" t="n">
        <v>0.344904889875401</v>
      </c>
      <c r="J13" s="4" t="n">
        <v>0.884656059324104</v>
      </c>
      <c r="K13" s="4" t="b">
        <f aca="false">FALSE()</f>
        <v>0</v>
      </c>
      <c r="L13" s="4" t="b">
        <f aca="false">TRUE()</f>
        <v>1</v>
      </c>
    </row>
    <row r="14" customFormat="false" ht="16" hidden="false" customHeight="false" outlineLevel="0" collapsed="false">
      <c r="A14" s="1" t="n">
        <v>217830</v>
      </c>
      <c r="B14" s="2" t="s">
        <v>24</v>
      </c>
      <c r="C14" s="3" t="n">
        <v>1.37027689876595</v>
      </c>
      <c r="D14" s="1" t="n">
        <v>0.128160256570075</v>
      </c>
      <c r="E14" s="4" t="b">
        <f aca="false">FALSE()</f>
        <v>0</v>
      </c>
      <c r="F14" s="3" t="n">
        <v>-0.330732202947074</v>
      </c>
      <c r="G14" s="4" t="n">
        <v>0.918730298170356</v>
      </c>
      <c r="H14" s="4" t="b">
        <f aca="false">FALSE()</f>
        <v>0</v>
      </c>
      <c r="I14" s="3" t="n">
        <v>-1.70100910171303</v>
      </c>
      <c r="J14" s="5" t="n">
        <v>5.9803888097034E-007</v>
      </c>
      <c r="K14" s="4" t="b">
        <f aca="false">TRUE()</f>
        <v>1</v>
      </c>
      <c r="L14" s="4" t="b">
        <f aca="false">TRUE()</f>
        <v>1</v>
      </c>
    </row>
    <row r="15" customFormat="false" ht="16" hidden="false" customHeight="false" outlineLevel="0" collapsed="false">
      <c r="A15" s="1" t="n">
        <v>319720</v>
      </c>
      <c r="B15" s="2" t="s">
        <v>25</v>
      </c>
      <c r="C15" s="3" t="n">
        <v>2.21308194043476</v>
      </c>
      <c r="D15" s="1" t="n">
        <v>0.277487308400798</v>
      </c>
      <c r="E15" s="4" t="b">
        <f aca="false">FALSE()</f>
        <v>0</v>
      </c>
      <c r="F15" s="3" t="n">
        <v>-0.643547332263641</v>
      </c>
      <c r="G15" s="4" t="n">
        <v>0.914566068395831</v>
      </c>
      <c r="H15" s="4" t="b">
        <f aca="false">FALSE()</f>
        <v>0</v>
      </c>
      <c r="I15" s="3" t="n">
        <v>-2.8566292726984</v>
      </c>
      <c r="J15" s="5" t="n">
        <v>6.96109566617952E-005</v>
      </c>
      <c r="K15" s="4" t="b">
        <f aca="false">TRUE()</f>
        <v>1</v>
      </c>
      <c r="L15" s="4" t="b">
        <f aca="false">TRUE()</f>
        <v>1</v>
      </c>
    </row>
    <row r="16" customFormat="false" ht="16" hidden="false" customHeight="false" outlineLevel="0" collapsed="false">
      <c r="A16" s="1" t="n">
        <v>320312</v>
      </c>
      <c r="B16" s="2" t="s">
        <v>26</v>
      </c>
      <c r="C16" s="3" t="n">
        <v>-3.08463780607521</v>
      </c>
      <c r="D16" s="1" t="n">
        <v>0.00235948739329411</v>
      </c>
      <c r="E16" s="4" t="b">
        <f aca="false">TRUE()</f>
        <v>1</v>
      </c>
      <c r="F16" s="3" t="n">
        <v>-4.20175675642357</v>
      </c>
      <c r="G16" s="5" t="n">
        <v>8.76681704977669E-005</v>
      </c>
      <c r="H16" s="4" t="b">
        <f aca="false">TRUE()</f>
        <v>1</v>
      </c>
      <c r="I16" s="3" t="n">
        <v>-1.11711895034836</v>
      </c>
      <c r="J16" s="4" t="n">
        <v>0.114409813726119</v>
      </c>
      <c r="K16" s="4" t="b">
        <f aca="false">FALSE()</f>
        <v>0</v>
      </c>
      <c r="L16" s="4" t="b">
        <f aca="false">TRUE()</f>
        <v>1</v>
      </c>
    </row>
    <row r="17" customFormat="false" ht="16" hidden="false" customHeight="false" outlineLevel="0" collapsed="false">
      <c r="A17" s="1" t="n">
        <v>100415915</v>
      </c>
      <c r="B17" s="2" t="s">
        <v>27</v>
      </c>
      <c r="C17" s="3" t="n">
        <v>0.0197532891826513</v>
      </c>
      <c r="D17" s="1" t="n">
        <v>0.999037823348081</v>
      </c>
      <c r="E17" s="4" t="b">
        <f aca="false">FALSE()</f>
        <v>0</v>
      </c>
      <c r="F17" s="3" t="n">
        <v>-1.5496134935016</v>
      </c>
      <c r="G17" s="4" t="n">
        <v>0.625120552968376</v>
      </c>
      <c r="H17" s="4" t="b">
        <f aca="false">FALSE()</f>
        <v>0</v>
      </c>
      <c r="I17" s="3" t="n">
        <v>-1.56936678268425</v>
      </c>
      <c r="J17" s="4" t="n">
        <v>0.0478285673458336</v>
      </c>
      <c r="K17" s="4" t="b">
        <f aca="false">TRUE()</f>
        <v>1</v>
      </c>
      <c r="L17" s="4" t="b">
        <f aca="false">TRUE()</f>
        <v>1</v>
      </c>
    </row>
    <row r="18" customFormat="false" ht="16" hidden="false" customHeight="false" outlineLevel="0" collapsed="false">
      <c r="A18" s="1" t="n">
        <v>68161</v>
      </c>
      <c r="B18" s="2" t="s">
        <v>28</v>
      </c>
      <c r="C18" s="3" t="n">
        <v>1.70202668854054</v>
      </c>
      <c r="D18" s="1" t="n">
        <v>0.142973333029632</v>
      </c>
      <c r="E18" s="4" t="b">
        <f aca="false">FALSE()</f>
        <v>0</v>
      </c>
      <c r="F18" s="3" t="n">
        <v>0.0218324086161901</v>
      </c>
      <c r="G18" s="4" t="n">
        <v>0.998910100207701</v>
      </c>
      <c r="H18" s="4" t="b">
        <f aca="false">FALSE()</f>
        <v>0</v>
      </c>
      <c r="I18" s="3" t="n">
        <v>-1.68019427992435</v>
      </c>
      <c r="J18" s="4" t="n">
        <v>0.000102742196982134</v>
      </c>
      <c r="K18" s="4" t="b">
        <f aca="false">TRUE()</f>
        <v>1</v>
      </c>
      <c r="L18" s="4" t="b">
        <f aca="false">TRUE()</f>
        <v>1</v>
      </c>
    </row>
    <row r="19" customFormat="false" ht="16" hidden="false" customHeight="false" outlineLevel="0" collapsed="false">
      <c r="A19" s="1" t="n">
        <v>11303</v>
      </c>
      <c r="B19" s="2" t="s">
        <v>29</v>
      </c>
      <c r="C19" s="3" t="n">
        <v>-1.83440684985957</v>
      </c>
      <c r="D19" s="1" t="n">
        <v>0.00267079631695157</v>
      </c>
      <c r="E19" s="4" t="b">
        <f aca="false">TRUE()</f>
        <v>1</v>
      </c>
      <c r="F19" s="3" t="n">
        <v>-1.20271375624644</v>
      </c>
      <c r="G19" s="4" t="n">
        <v>0.19119725389635</v>
      </c>
      <c r="H19" s="4" t="b">
        <f aca="false">FALSE()</f>
        <v>0</v>
      </c>
      <c r="I19" s="3" t="n">
        <v>0.631693093613127</v>
      </c>
      <c r="J19" s="4" t="n">
        <v>0.122379541946255</v>
      </c>
      <c r="K19" s="4" t="b">
        <f aca="false">FALSE()</f>
        <v>0</v>
      </c>
      <c r="L19" s="4" t="b">
        <f aca="false">TRUE()</f>
        <v>1</v>
      </c>
    </row>
    <row r="20" customFormat="false" ht="16" hidden="false" customHeight="false" outlineLevel="0" collapsed="false">
      <c r="A20" s="1" t="n">
        <v>27410</v>
      </c>
      <c r="B20" s="2" t="s">
        <v>30</v>
      </c>
      <c r="C20" s="3" t="n">
        <v>-0.0945700410222946</v>
      </c>
      <c r="D20" s="1" t="n">
        <v>0.986743951828411</v>
      </c>
      <c r="E20" s="4" t="b">
        <f aca="false">FALSE()</f>
        <v>0</v>
      </c>
      <c r="F20" s="3" t="n">
        <v>0.963829300554862</v>
      </c>
      <c r="G20" s="4" t="n">
        <v>0.154378550263367</v>
      </c>
      <c r="H20" s="4" t="b">
        <f aca="false">FALSE()</f>
        <v>0</v>
      </c>
      <c r="I20" s="3" t="n">
        <v>1.05839934157716</v>
      </c>
      <c r="J20" s="5" t="n">
        <v>1.5546145455293E-006</v>
      </c>
      <c r="K20" s="4" t="b">
        <f aca="false">TRUE()</f>
        <v>1</v>
      </c>
      <c r="L20" s="4" t="b">
        <f aca="false">TRUE()</f>
        <v>1</v>
      </c>
    </row>
    <row r="21" customFormat="false" ht="16" hidden="false" customHeight="false" outlineLevel="0" collapsed="false">
      <c r="A21" s="1" t="n">
        <v>18671</v>
      </c>
      <c r="B21" s="2" t="s">
        <v>31</v>
      </c>
      <c r="C21" s="3" t="n">
        <v>4.02335133041065</v>
      </c>
      <c r="D21" s="1" t="n">
        <v>0.000174011931062095</v>
      </c>
      <c r="E21" s="4" t="b">
        <f aca="false">TRUE()</f>
        <v>1</v>
      </c>
      <c r="F21" s="3" t="n">
        <v>2.45810741497543</v>
      </c>
      <c r="G21" s="4" t="n">
        <v>0.170364110835574</v>
      </c>
      <c r="H21" s="4" t="b">
        <f aca="false">FALSE()</f>
        <v>0</v>
      </c>
      <c r="I21" s="3" t="n">
        <v>-1.56524391543522</v>
      </c>
      <c r="J21" s="4" t="n">
        <v>0.0304625721873431</v>
      </c>
      <c r="K21" s="4" t="b">
        <f aca="false">TRUE()</f>
        <v>1</v>
      </c>
      <c r="L21" s="4" t="b">
        <f aca="false">TRUE()</f>
        <v>1</v>
      </c>
    </row>
    <row r="22" customFormat="false" ht="16" hidden="false" customHeight="false" outlineLevel="0" collapsed="false">
      <c r="A22" s="1" t="n">
        <v>76408</v>
      </c>
      <c r="B22" s="2" t="s">
        <v>32</v>
      </c>
      <c r="C22" s="3" t="n">
        <v>5.12377103961719</v>
      </c>
      <c r="D22" s="1" t="n">
        <v>0.00922893033291169</v>
      </c>
      <c r="E22" s="4" t="b">
        <f aca="false">TRUE()</f>
        <v>1</v>
      </c>
      <c r="F22" s="3" t="n">
        <v>5.22508941150329</v>
      </c>
      <c r="G22" s="4" t="n">
        <v>0.0341092253939499</v>
      </c>
      <c r="H22" s="4" t="b">
        <f aca="false">TRUE()</f>
        <v>1</v>
      </c>
      <c r="I22" s="3" t="n">
        <v>0.101318371886103</v>
      </c>
      <c r="J22" s="4" t="n">
        <v>0.961253693388199</v>
      </c>
      <c r="K22" s="4" t="b">
        <f aca="false">FALSE()</f>
        <v>0</v>
      </c>
      <c r="L22" s="4" t="b">
        <f aca="false">TRUE()</f>
        <v>1</v>
      </c>
    </row>
    <row r="23" customFormat="false" ht="16" hidden="false" customHeight="false" outlineLevel="0" collapsed="false">
      <c r="A23" s="1" t="n">
        <v>11307</v>
      </c>
      <c r="B23" s="2" t="s">
        <v>33</v>
      </c>
      <c r="C23" s="3" t="n">
        <v>-0.83203640847031</v>
      </c>
      <c r="D23" s="1" t="n">
        <v>0.215518807638717</v>
      </c>
      <c r="E23" s="4" t="b">
        <f aca="false">FALSE()</f>
        <v>0</v>
      </c>
      <c r="F23" s="3" t="n">
        <v>-1.5563726557173</v>
      </c>
      <c r="G23" s="4" t="n">
        <v>0.00237718960990652</v>
      </c>
      <c r="H23" s="4" t="b">
        <f aca="false">TRUE()</f>
        <v>1</v>
      </c>
      <c r="I23" s="3" t="n">
        <v>-0.72433624724699</v>
      </c>
      <c r="J23" s="4" t="n">
        <v>0.00472946853966037</v>
      </c>
      <c r="K23" s="4" t="b">
        <f aca="false">FALSE()</f>
        <v>0</v>
      </c>
      <c r="L23" s="4" t="b">
        <f aca="false">TRUE()</f>
        <v>1</v>
      </c>
    </row>
    <row r="24" customFormat="false" ht="16" hidden="false" customHeight="false" outlineLevel="0" collapsed="false">
      <c r="A24" s="1" t="n">
        <v>27405</v>
      </c>
      <c r="B24" s="2" t="s">
        <v>34</v>
      </c>
      <c r="C24" s="3" t="n">
        <v>1.39739147278751</v>
      </c>
      <c r="D24" s="1" t="n">
        <v>0.0441448089549039</v>
      </c>
      <c r="E24" s="4" t="b">
        <f aca="false">TRUE()</f>
        <v>1</v>
      </c>
      <c r="F24" s="3" t="n">
        <v>1.14403038355057</v>
      </c>
      <c r="G24" s="4" t="n">
        <v>0.250020320567138</v>
      </c>
      <c r="H24" s="4" t="b">
        <f aca="false">FALSE()</f>
        <v>0</v>
      </c>
      <c r="I24" s="3" t="n">
        <v>-0.253361089236941</v>
      </c>
      <c r="J24" s="4" t="n">
        <v>0.682393321749818</v>
      </c>
      <c r="K24" s="4" t="b">
        <f aca="false">FALSE()</f>
        <v>0</v>
      </c>
      <c r="L24" s="4" t="b">
        <f aca="false">TRUE()</f>
        <v>1</v>
      </c>
    </row>
    <row r="25" customFormat="false" ht="16" hidden="false" customHeight="false" outlineLevel="0" collapsed="false">
      <c r="A25" s="1" t="n">
        <v>67469</v>
      </c>
      <c r="B25" s="2" t="s">
        <v>35</v>
      </c>
      <c r="C25" s="3" t="n">
        <v>6.47668698509742</v>
      </c>
      <c r="D25" s="1" t="n">
        <v>0.0139417361980536</v>
      </c>
      <c r="E25" s="4" t="b">
        <f aca="false">TRUE()</f>
        <v>1</v>
      </c>
      <c r="F25" s="3" t="n">
        <v>6.13421991987066</v>
      </c>
      <c r="G25" s="4" t="n">
        <v>0.0538685953259716</v>
      </c>
      <c r="H25" s="4" t="b">
        <f aca="false">FALSE()</f>
        <v>0</v>
      </c>
      <c r="I25" s="3" t="n">
        <v>-0.34246706522676</v>
      </c>
      <c r="J25" s="4" t="n">
        <v>0.887722460182219</v>
      </c>
      <c r="K25" s="4" t="b">
        <f aca="false">FALSE()</f>
        <v>0</v>
      </c>
      <c r="L25" s="4" t="b">
        <f aca="false">TRUE()</f>
        <v>1</v>
      </c>
    </row>
    <row r="26" customFormat="false" ht="16" hidden="false" customHeight="false" outlineLevel="0" collapsed="false">
      <c r="A26" s="1" t="n">
        <v>11350</v>
      </c>
      <c r="B26" s="2" t="s">
        <v>36</v>
      </c>
      <c r="C26" s="3" t="n">
        <v>0.0491311842819154</v>
      </c>
      <c r="D26" s="1" t="n">
        <v>0.992275862530701</v>
      </c>
      <c r="E26" s="4" t="b">
        <f aca="false">FALSE()</f>
        <v>0</v>
      </c>
      <c r="F26" s="3" t="n">
        <v>-1.0315970724908</v>
      </c>
      <c r="G26" s="4" t="n">
        <v>0.352566332802515</v>
      </c>
      <c r="H26" s="4" t="b">
        <f aca="false">FALSE()</f>
        <v>0</v>
      </c>
      <c r="I26" s="3" t="n">
        <v>-1.08072825677271</v>
      </c>
      <c r="J26" s="4" t="n">
        <v>0.00154330841506342</v>
      </c>
      <c r="K26" s="4" t="b">
        <f aca="false">TRUE()</f>
        <v>1</v>
      </c>
      <c r="L26" s="4" t="b">
        <f aca="false">TRUE()</f>
        <v>1</v>
      </c>
    </row>
    <row r="27" customFormat="false" ht="16" hidden="false" customHeight="false" outlineLevel="0" collapsed="false">
      <c r="A27" s="1" t="n">
        <v>109934</v>
      </c>
      <c r="B27" s="2" t="s">
        <v>37</v>
      </c>
      <c r="C27" s="3" t="n">
        <v>1.16679069921751</v>
      </c>
      <c r="D27" s="1" t="n">
        <v>0.0258368249765498</v>
      </c>
      <c r="E27" s="4" t="b">
        <f aca="false">TRUE()</f>
        <v>1</v>
      </c>
      <c r="F27" s="3" t="n">
        <v>1.40323780986614</v>
      </c>
      <c r="G27" s="4" t="n">
        <v>0.0137308312712983</v>
      </c>
      <c r="H27" s="4" t="b">
        <f aca="false">TRUE()</f>
        <v>1</v>
      </c>
      <c r="I27" s="3" t="n">
        <v>0.236447110648631</v>
      </c>
      <c r="J27" s="4" t="n">
        <v>0.578456428279714</v>
      </c>
      <c r="K27" s="4" t="b">
        <f aca="false">FALSE()</f>
        <v>0</v>
      </c>
      <c r="L27" s="4" t="b">
        <f aca="false">TRUE()</f>
        <v>1</v>
      </c>
    </row>
    <row r="28" customFormat="false" ht="16" hidden="false" customHeight="false" outlineLevel="0" collapsed="false">
      <c r="A28" s="1" t="n">
        <v>59289</v>
      </c>
      <c r="B28" s="2" t="s">
        <v>38</v>
      </c>
      <c r="C28" s="3" t="n">
        <v>5.96044771027004</v>
      </c>
      <c r="D28" s="5" t="n">
        <v>3.59496335909232E-018</v>
      </c>
      <c r="E28" s="4" t="b">
        <f aca="false">TRUE()</f>
        <v>1</v>
      </c>
      <c r="F28" s="3" t="n">
        <v>6.74407981876359</v>
      </c>
      <c r="G28" s="5" t="n">
        <v>1.03724676826653E-017</v>
      </c>
      <c r="H28" s="4" t="b">
        <f aca="false">TRUE()</f>
        <v>1</v>
      </c>
      <c r="I28" s="3" t="n">
        <v>0.783632108493547</v>
      </c>
      <c r="J28" s="4" t="n">
        <v>0.0793975071927721</v>
      </c>
      <c r="K28" s="4" t="b">
        <f aca="false">FALSE()</f>
        <v>0</v>
      </c>
      <c r="L28" s="4" t="b">
        <f aca="false">TRUE()</f>
        <v>1</v>
      </c>
    </row>
    <row r="29" customFormat="false" ht="16" hidden="false" customHeight="false" outlineLevel="0" collapsed="false">
      <c r="A29" s="1" t="n">
        <v>12778</v>
      </c>
      <c r="B29" s="2" t="s">
        <v>39</v>
      </c>
      <c r="C29" s="3" t="n">
        <v>7.64682040700011</v>
      </c>
      <c r="D29" s="5" t="n">
        <v>4.55414570522675E-007</v>
      </c>
      <c r="E29" s="4" t="b">
        <f aca="false">TRUE()</f>
        <v>1</v>
      </c>
      <c r="F29" s="3" t="n">
        <v>4.12760148726143</v>
      </c>
      <c r="G29" s="4" t="n">
        <v>0.143833202825511</v>
      </c>
      <c r="H29" s="4" t="b">
        <f aca="false">FALSE()</f>
        <v>0</v>
      </c>
      <c r="I29" s="3" t="n">
        <v>-3.51921891973868</v>
      </c>
      <c r="J29" s="5" t="n">
        <v>4.42404929837653E-005</v>
      </c>
      <c r="K29" s="4" t="b">
        <f aca="false">TRUE()</f>
        <v>1</v>
      </c>
      <c r="L29" s="4" t="b">
        <f aca="false">TRUE()</f>
        <v>1</v>
      </c>
    </row>
    <row r="30" customFormat="false" ht="16" hidden="false" customHeight="false" outlineLevel="0" collapsed="false">
      <c r="A30" s="1" t="n">
        <v>264895</v>
      </c>
      <c r="B30" s="2" t="s">
        <v>40</v>
      </c>
      <c r="C30" s="3" t="n">
        <v>0.379283781576225</v>
      </c>
      <c r="D30" s="1" t="n">
        <v>0.925277368445176</v>
      </c>
      <c r="E30" s="4" t="b">
        <f aca="false">FALSE()</f>
        <v>0</v>
      </c>
      <c r="F30" s="3" t="n">
        <v>-1.11221528692819</v>
      </c>
      <c r="G30" s="4" t="n">
        <v>0.311656420154803</v>
      </c>
      <c r="H30" s="4" t="b">
        <f aca="false">FALSE()</f>
        <v>0</v>
      </c>
      <c r="I30" s="3" t="n">
        <v>-1.49149906850441</v>
      </c>
      <c r="J30" s="5" t="n">
        <v>5.5810790313321E-006</v>
      </c>
      <c r="K30" s="4" t="b">
        <f aca="false">TRUE()</f>
        <v>1</v>
      </c>
      <c r="L30" s="4" t="b">
        <f aca="false">TRUE()</f>
        <v>1</v>
      </c>
    </row>
    <row r="31" customFormat="false" ht="16" hidden="false" customHeight="false" outlineLevel="0" collapsed="false">
      <c r="A31" s="1" t="n">
        <v>11486</v>
      </c>
      <c r="B31" s="2" t="s">
        <v>41</v>
      </c>
      <c r="C31" s="3" t="n">
        <v>-0.333637435297308</v>
      </c>
      <c r="D31" s="1" t="n">
        <v>0.981643216192026</v>
      </c>
      <c r="E31" s="4" t="b">
        <f aca="false">FALSE()</f>
        <v>0</v>
      </c>
      <c r="F31" s="3" t="n">
        <v>0.979187521881119</v>
      </c>
      <c r="G31" s="4" t="n">
        <v>0.782643791342979</v>
      </c>
      <c r="H31" s="4" t="b">
        <f aca="false">FALSE()</f>
        <v>0</v>
      </c>
      <c r="I31" s="3" t="n">
        <v>1.31282495717843</v>
      </c>
      <c r="J31" s="4" t="n">
        <v>0.0281461982865971</v>
      </c>
      <c r="K31" s="4" t="b">
        <f aca="false">TRUE()</f>
        <v>1</v>
      </c>
      <c r="L31" s="4" t="b">
        <f aca="false">TRUE()</f>
        <v>1</v>
      </c>
    </row>
    <row r="32" customFormat="false" ht="16" hidden="false" customHeight="false" outlineLevel="0" collapsed="false">
      <c r="A32" s="1" t="n">
        <v>13522</v>
      </c>
      <c r="B32" s="2" t="s">
        <v>42</v>
      </c>
      <c r="C32" s="3" t="n">
        <v>-1.96757964887549</v>
      </c>
      <c r="D32" s="1" t="n">
        <v>0.812919868818255</v>
      </c>
      <c r="E32" s="4" t="b">
        <f aca="false">FALSE()</f>
        <v>0</v>
      </c>
      <c r="F32" s="3" t="n">
        <v>-4.7270047346001</v>
      </c>
      <c r="G32" s="4" t="n">
        <v>0.173500971428593</v>
      </c>
      <c r="H32" s="4" t="b">
        <f aca="false">FALSE()</f>
        <v>0</v>
      </c>
      <c r="I32" s="3" t="n">
        <v>-2.75942508572461</v>
      </c>
      <c r="J32" s="4" t="n">
        <v>0.0335479128073946</v>
      </c>
      <c r="K32" s="4" t="b">
        <f aca="false">TRUE()</f>
        <v>1</v>
      </c>
      <c r="L32" s="4" t="b">
        <f aca="false">TRUE()</f>
        <v>1</v>
      </c>
    </row>
    <row r="33" customFormat="false" ht="16" hidden="false" customHeight="false" outlineLevel="0" collapsed="false">
      <c r="A33" s="1" t="n">
        <v>58860</v>
      </c>
      <c r="B33" s="2" t="s">
        <v>43</v>
      </c>
      <c r="C33" s="3" t="n">
        <v>6.69676004938135</v>
      </c>
      <c r="D33" s="1" t="n">
        <v>0.000811400532849719</v>
      </c>
      <c r="E33" s="4" t="b">
        <f aca="false">TRUE()</f>
        <v>1</v>
      </c>
      <c r="F33" s="3" t="n">
        <v>6.48519656194583</v>
      </c>
      <c r="G33" s="4" t="n">
        <v>0.0144565601713748</v>
      </c>
      <c r="H33" s="4" t="b">
        <f aca="false">TRUE()</f>
        <v>1</v>
      </c>
      <c r="I33" s="3" t="n">
        <v>-0.211563487435513</v>
      </c>
      <c r="J33" s="4" t="n">
        <v>0.929620052042582</v>
      </c>
      <c r="K33" s="4" t="b">
        <f aca="false">FALSE()</f>
        <v>0</v>
      </c>
      <c r="L33" s="4" t="b">
        <f aca="false">TRUE()</f>
        <v>1</v>
      </c>
    </row>
    <row r="34" customFormat="false" ht="16" hidden="false" customHeight="false" outlineLevel="0" collapsed="false">
      <c r="A34" s="1" t="n">
        <v>72113</v>
      </c>
      <c r="B34" s="2" t="s">
        <v>44</v>
      </c>
      <c r="C34" s="3" t="n">
        <v>2.07035729084641</v>
      </c>
      <c r="D34" s="1" t="n">
        <v>0.0188902002604684</v>
      </c>
      <c r="E34" s="4" t="b">
        <f aca="false">TRUE()</f>
        <v>1</v>
      </c>
      <c r="F34" s="3" t="n">
        <v>2.33624767348047</v>
      </c>
      <c r="G34" s="4" t="n">
        <v>0.0147030136325496</v>
      </c>
      <c r="H34" s="4" t="b">
        <f aca="false">TRUE()</f>
        <v>1</v>
      </c>
      <c r="I34" s="3" t="n">
        <v>0.265890382634068</v>
      </c>
      <c r="J34" s="4" t="n">
        <v>0.739220415705694</v>
      </c>
      <c r="K34" s="4" t="b">
        <f aca="false">FALSE()</f>
        <v>0</v>
      </c>
      <c r="L34" s="4" t="b">
        <f aca="false">TRUE()</f>
        <v>1</v>
      </c>
    </row>
    <row r="35" customFormat="false" ht="16" hidden="false" customHeight="false" outlineLevel="0" collapsed="false">
      <c r="A35" s="1" t="n">
        <v>52614</v>
      </c>
      <c r="B35" s="2" t="s">
        <v>45</v>
      </c>
      <c r="C35" s="3" t="n">
        <v>5.61542431850986</v>
      </c>
      <c r="D35" s="5" t="n">
        <v>1.04009738694477E-011</v>
      </c>
      <c r="E35" s="4" t="b">
        <f aca="false">TRUE()</f>
        <v>1</v>
      </c>
      <c r="F35" s="3" t="n">
        <v>5.81486284011664</v>
      </c>
      <c r="G35" s="5" t="n">
        <v>3.19982172551854E-008</v>
      </c>
      <c r="H35" s="4" t="b">
        <f aca="false">TRUE()</f>
        <v>1</v>
      </c>
      <c r="I35" s="3" t="n">
        <v>0.199438521606782</v>
      </c>
      <c r="J35" s="4" t="n">
        <v>0.861665380756567</v>
      </c>
      <c r="K35" s="4" t="b">
        <f aca="false">FALSE()</f>
        <v>0</v>
      </c>
      <c r="L35" s="4" t="b">
        <f aca="false">TRUE()</f>
        <v>1</v>
      </c>
    </row>
    <row r="36" customFormat="false" ht="16" hidden="false" customHeight="false" outlineLevel="0" collapsed="false">
      <c r="A36" s="1" t="n">
        <v>11540</v>
      </c>
      <c r="B36" s="2" t="s">
        <v>46</v>
      </c>
      <c r="C36" s="3" t="n">
        <v>1.37783253982504</v>
      </c>
      <c r="D36" s="1" t="n">
        <v>0.484378403927573</v>
      </c>
      <c r="E36" s="4" t="b">
        <f aca="false">FALSE()</f>
        <v>0</v>
      </c>
      <c r="F36" s="3" t="n">
        <v>2.74580599157168</v>
      </c>
      <c r="G36" s="4" t="n">
        <v>0.0245176617365045</v>
      </c>
      <c r="H36" s="4" t="b">
        <f aca="false">TRUE()</f>
        <v>1</v>
      </c>
      <c r="I36" s="3" t="n">
        <v>1.36797345174664</v>
      </c>
      <c r="J36" s="4" t="n">
        <v>0.00672993370391851</v>
      </c>
      <c r="K36" s="4" t="b">
        <f aca="false">TRUE()</f>
        <v>1</v>
      </c>
      <c r="L36" s="4" t="b">
        <f aca="false">TRUE()</f>
        <v>1</v>
      </c>
    </row>
    <row r="37" customFormat="false" ht="16" hidden="false" customHeight="false" outlineLevel="0" collapsed="false">
      <c r="A37" s="1" t="n">
        <v>11555</v>
      </c>
      <c r="B37" s="2" t="s">
        <v>47</v>
      </c>
      <c r="C37" s="3" t="n">
        <v>-0.989206882170435</v>
      </c>
      <c r="D37" s="1" t="n">
        <v>0.0364638224097566</v>
      </c>
      <c r="E37" s="4" t="b">
        <f aca="false">FALSE()</f>
        <v>0</v>
      </c>
      <c r="F37" s="3" t="n">
        <v>-1.16380023987829</v>
      </c>
      <c r="G37" s="4" t="n">
        <v>0.0242237645370798</v>
      </c>
      <c r="H37" s="4" t="b">
        <f aca="false">TRUE()</f>
        <v>1</v>
      </c>
      <c r="I37" s="3" t="n">
        <v>-0.174593357707857</v>
      </c>
      <c r="J37" s="4" t="n">
        <v>0.692539433311684</v>
      </c>
      <c r="K37" s="4" t="b">
        <f aca="false">FALSE()</f>
        <v>0</v>
      </c>
      <c r="L37" s="4" t="b">
        <f aca="false">TRUE()</f>
        <v>1</v>
      </c>
    </row>
    <row r="38" customFormat="false" ht="16" hidden="false" customHeight="false" outlineLevel="0" collapsed="false">
      <c r="A38" s="1" t="n">
        <v>320129</v>
      </c>
      <c r="B38" s="2" t="s">
        <v>48</v>
      </c>
      <c r="C38" s="3" t="n">
        <v>2.58313027609793</v>
      </c>
      <c r="D38" s="1" t="n">
        <v>0.797213954363366</v>
      </c>
      <c r="E38" s="4" t="b">
        <f aca="false">FALSE()</f>
        <v>0</v>
      </c>
      <c r="F38" s="3" t="n">
        <v>-0.362576230072095</v>
      </c>
      <c r="G38" s="4" t="n">
        <v>0.988790626152509</v>
      </c>
      <c r="H38" s="4" t="b">
        <f aca="false">FALSE()</f>
        <v>0</v>
      </c>
      <c r="I38" s="3" t="n">
        <v>-2.94570650617002</v>
      </c>
      <c r="J38" s="4" t="n">
        <v>0.0393463727431833</v>
      </c>
      <c r="K38" s="4" t="b">
        <f aca="false">TRUE()</f>
        <v>1</v>
      </c>
      <c r="L38" s="4" t="b">
        <f aca="false">TRUE()</f>
        <v>1</v>
      </c>
    </row>
    <row r="39" customFormat="false" ht="16" hidden="false" customHeight="false" outlineLevel="0" collapsed="false">
      <c r="A39" s="1" t="n">
        <v>70292</v>
      </c>
      <c r="B39" s="2" t="s">
        <v>49</v>
      </c>
      <c r="C39" s="3" t="n">
        <v>1.48162749327629</v>
      </c>
      <c r="D39" s="1" t="n">
        <v>0.771115728914711</v>
      </c>
      <c r="E39" s="4" t="b">
        <f aca="false">FALSE()</f>
        <v>0</v>
      </c>
      <c r="F39" s="3" t="n">
        <v>-1.19820122912918</v>
      </c>
      <c r="G39" s="4" t="n">
        <v>0.82459071007124</v>
      </c>
      <c r="H39" s="4" t="b">
        <f aca="false">FALSE()</f>
        <v>0</v>
      </c>
      <c r="I39" s="3" t="n">
        <v>-2.67982872240546</v>
      </c>
      <c r="J39" s="4" t="n">
        <v>0.0145509079967712</v>
      </c>
      <c r="K39" s="4" t="b">
        <f aca="false">TRUE()</f>
        <v>1</v>
      </c>
      <c r="L39" s="4" t="b">
        <f aca="false">TRUE()</f>
        <v>1</v>
      </c>
    </row>
    <row r="40" customFormat="false" ht="16" hidden="false" customHeight="false" outlineLevel="0" collapsed="false">
      <c r="A40" s="1" t="n">
        <v>11576</v>
      </c>
      <c r="B40" s="2" t="s">
        <v>50</v>
      </c>
      <c r="C40" s="3" t="n">
        <v>-0.765549933978995</v>
      </c>
      <c r="D40" s="1" t="n">
        <v>0.925604851236753</v>
      </c>
      <c r="E40" s="4" t="b">
        <f aca="false">FALSE()</f>
        <v>0</v>
      </c>
      <c r="F40" s="3" t="n">
        <v>-3.04654790677269</v>
      </c>
      <c r="G40" s="4" t="n">
        <v>0.112413523542237</v>
      </c>
      <c r="H40" s="4" t="b">
        <f aca="false">FALSE()</f>
        <v>0</v>
      </c>
      <c r="I40" s="3" t="n">
        <v>-2.2809979727937</v>
      </c>
      <c r="J40" s="4" t="n">
        <v>0.00339394063178566</v>
      </c>
      <c r="K40" s="4" t="b">
        <f aca="false">TRUE()</f>
        <v>1</v>
      </c>
      <c r="L40" s="4" t="b">
        <f aca="false">TRUE()</f>
        <v>1</v>
      </c>
    </row>
    <row r="41" customFormat="false" ht="16" hidden="false" customHeight="false" outlineLevel="0" collapsed="false">
      <c r="A41" s="1" t="n">
        <v>214150</v>
      </c>
      <c r="B41" s="2" t="s">
        <v>51</v>
      </c>
      <c r="C41" s="3" t="n">
        <v>1.03682438595913</v>
      </c>
      <c r="D41" s="1" t="n">
        <v>0.762670287114966</v>
      </c>
      <c r="E41" s="4" t="b">
        <f aca="false">FALSE()</f>
        <v>0</v>
      </c>
      <c r="F41" s="3" t="n">
        <v>-0.455634910055964</v>
      </c>
      <c r="G41" s="4" t="n">
        <v>0.924580016844745</v>
      </c>
      <c r="H41" s="4" t="b">
        <f aca="false">FALSE()</f>
        <v>0</v>
      </c>
      <c r="I41" s="3" t="n">
        <v>-1.49245929601509</v>
      </c>
      <c r="J41" s="4" t="n">
        <v>0.00674945220749706</v>
      </c>
      <c r="K41" s="4" t="b">
        <f aca="false">TRUE()</f>
        <v>1</v>
      </c>
      <c r="L41" s="4" t="b">
        <f aca="false">TRUE()</f>
        <v>1</v>
      </c>
    </row>
    <row r="42" customFormat="false" ht="16" hidden="false" customHeight="false" outlineLevel="0" collapsed="false">
      <c r="A42" s="1" t="n">
        <v>231510</v>
      </c>
      <c r="B42" s="2" t="s">
        <v>52</v>
      </c>
      <c r="C42" s="3" t="n">
        <v>-0.949842731278596</v>
      </c>
      <c r="D42" s="1" t="n">
        <v>0.78793769158112</v>
      </c>
      <c r="E42" s="4" t="b">
        <f aca="false">FALSE()</f>
        <v>0</v>
      </c>
      <c r="F42" s="3" t="n">
        <v>-3.89484144237636</v>
      </c>
      <c r="G42" s="4" t="n">
        <v>0.000648551515654945</v>
      </c>
      <c r="H42" s="4" t="b">
        <f aca="false">TRUE()</f>
        <v>1</v>
      </c>
      <c r="I42" s="3" t="n">
        <v>-2.94499871109777</v>
      </c>
      <c r="J42" s="5" t="n">
        <v>3.74165697135173E-008</v>
      </c>
      <c r="K42" s="4" t="b">
        <f aca="false">TRUE()</f>
        <v>1</v>
      </c>
      <c r="L42" s="4" t="b">
        <f aca="false">TRUE()</f>
        <v>1</v>
      </c>
    </row>
    <row r="43" customFormat="false" ht="16" hidden="false" customHeight="false" outlineLevel="0" collapsed="false">
      <c r="A43" s="1" t="n">
        <v>11603</v>
      </c>
      <c r="B43" s="2" t="s">
        <v>53</v>
      </c>
      <c r="C43" s="3" t="n">
        <v>2.36798034523446</v>
      </c>
      <c r="D43" s="1" t="n">
        <v>0.581531805394072</v>
      </c>
      <c r="E43" s="4" t="b">
        <f aca="false">FALSE()</f>
        <v>0</v>
      </c>
      <c r="F43" s="3" t="n">
        <v>-0.192279448986323</v>
      </c>
      <c r="G43" s="4" t="n">
        <v>0.99108044611578</v>
      </c>
      <c r="H43" s="4" t="b">
        <f aca="false">FALSE()</f>
        <v>0</v>
      </c>
      <c r="I43" s="3" t="n">
        <v>-2.56025979422079</v>
      </c>
      <c r="J43" s="4" t="n">
        <v>0.0177380366958733</v>
      </c>
      <c r="K43" s="4" t="b">
        <f aca="false">TRUE()</f>
        <v>1</v>
      </c>
      <c r="L43" s="4" t="b">
        <f aca="false">TRUE()</f>
        <v>1</v>
      </c>
    </row>
    <row r="44" customFormat="false" ht="16" hidden="false" customHeight="false" outlineLevel="0" collapsed="false">
      <c r="A44" s="1" t="n">
        <v>74340</v>
      </c>
      <c r="B44" s="2" t="s">
        <v>54</v>
      </c>
      <c r="C44" s="3" t="n">
        <v>1.08499554202804</v>
      </c>
      <c r="D44" s="1" t="n">
        <v>0.0557448251523296</v>
      </c>
      <c r="E44" s="4" t="b">
        <f aca="false">FALSE()</f>
        <v>0</v>
      </c>
      <c r="F44" s="3" t="n">
        <v>1.38379775608363</v>
      </c>
      <c r="G44" s="4" t="n">
        <v>0.0163308007839967</v>
      </c>
      <c r="H44" s="4" t="b">
        <f aca="false">TRUE()</f>
        <v>1</v>
      </c>
      <c r="I44" s="3" t="n">
        <v>0.298802214055583</v>
      </c>
      <c r="J44" s="4" t="n">
        <v>0.462469831253392</v>
      </c>
      <c r="K44" s="4" t="b">
        <f aca="false">FALSE()</f>
        <v>0</v>
      </c>
      <c r="L44" s="4" t="b">
        <f aca="false">TRUE()</f>
        <v>1</v>
      </c>
    </row>
    <row r="45" customFormat="false" ht="16" hidden="false" customHeight="false" outlineLevel="0" collapsed="false">
      <c r="A45" s="1" t="n">
        <v>66395</v>
      </c>
      <c r="B45" s="2" t="s">
        <v>55</v>
      </c>
      <c r="C45" s="3" t="n">
        <v>0.875970868165993</v>
      </c>
      <c r="D45" s="1" t="n">
        <v>0.652028411880755</v>
      </c>
      <c r="E45" s="4" t="b">
        <f aca="false">FALSE()</f>
        <v>0</v>
      </c>
      <c r="F45" s="3" t="n">
        <v>3.46061006069069</v>
      </c>
      <c r="G45" s="5" t="n">
        <v>3.62712703003689E-006</v>
      </c>
      <c r="H45" s="4" t="b">
        <f aca="false">TRUE()</f>
        <v>1</v>
      </c>
      <c r="I45" s="3" t="n">
        <v>2.5846391925247</v>
      </c>
      <c r="J45" s="5" t="n">
        <v>6.21502834444441E-014</v>
      </c>
      <c r="K45" s="4" t="b">
        <f aca="false">TRUE()</f>
        <v>1</v>
      </c>
      <c r="L45" s="4" t="b">
        <f aca="false">TRUE()</f>
        <v>1</v>
      </c>
    </row>
    <row r="46" customFormat="false" ht="16" hidden="false" customHeight="false" outlineLevel="0" collapsed="false">
      <c r="A46" s="1" t="n">
        <v>381524</v>
      </c>
      <c r="B46" s="2" t="s">
        <v>56</v>
      </c>
      <c r="C46" s="3" t="n">
        <v>0.138131191534361</v>
      </c>
      <c r="D46" s="1" t="n">
        <v>0.992275862530701</v>
      </c>
      <c r="E46" s="4" t="b">
        <f aca="false">FALSE()</f>
        <v>0</v>
      </c>
      <c r="F46" s="3" t="n">
        <v>-2.46737817930524</v>
      </c>
      <c r="G46" s="4" t="n">
        <v>0.563838734873007</v>
      </c>
      <c r="H46" s="4" t="b">
        <f aca="false">FALSE()</f>
        <v>0</v>
      </c>
      <c r="I46" s="3" t="n">
        <v>-2.6055093708396</v>
      </c>
      <c r="J46" s="4" t="n">
        <v>0.0451021709052831</v>
      </c>
      <c r="K46" s="4" t="b">
        <f aca="false">TRUE()</f>
        <v>1</v>
      </c>
      <c r="L46" s="4" t="b">
        <f aca="false">TRUE()</f>
        <v>1</v>
      </c>
    </row>
    <row r="47" customFormat="false" ht="16" hidden="false" customHeight="false" outlineLevel="0" collapsed="false">
      <c r="A47" s="1" t="n">
        <v>11629</v>
      </c>
      <c r="B47" s="2" t="s">
        <v>57</v>
      </c>
      <c r="C47" s="3" t="n">
        <v>4.49552376169414</v>
      </c>
      <c r="D47" s="1" t="n">
        <v>0.000469510063179842</v>
      </c>
      <c r="E47" s="4" t="b">
        <f aca="false">TRUE()</f>
        <v>1</v>
      </c>
      <c r="F47" s="3" t="n">
        <v>4.62868693288885</v>
      </c>
      <c r="G47" s="4" t="n">
        <v>0.00389212229849816</v>
      </c>
      <c r="H47" s="4" t="b">
        <f aca="false">TRUE()</f>
        <v>1</v>
      </c>
      <c r="I47" s="3" t="n">
        <v>0.13316317119471</v>
      </c>
      <c r="J47" s="4" t="n">
        <v>0.933010848376717</v>
      </c>
      <c r="K47" s="4" t="b">
        <f aca="false">FALSE()</f>
        <v>0</v>
      </c>
      <c r="L47" s="4" t="b">
        <f aca="false">TRUE()</f>
        <v>1</v>
      </c>
    </row>
    <row r="48" customFormat="false" ht="16" hidden="false" customHeight="false" outlineLevel="0" collapsed="false">
      <c r="A48" s="1" t="n">
        <v>66253</v>
      </c>
      <c r="B48" s="2" t="s">
        <v>58</v>
      </c>
      <c r="C48" s="3" t="n">
        <v>1.03111327283932</v>
      </c>
      <c r="D48" s="1" t="n">
        <v>0.319424796740367</v>
      </c>
      <c r="E48" s="4" t="b">
        <f aca="false">FALSE()</f>
        <v>0</v>
      </c>
      <c r="F48" s="3" t="n">
        <v>-0.0811841258072029</v>
      </c>
      <c r="G48" s="4" t="n">
        <v>0.988790626152509</v>
      </c>
      <c r="H48" s="4" t="b">
        <f aca="false">FALSE()</f>
        <v>0</v>
      </c>
      <c r="I48" s="3" t="n">
        <v>-1.11229739864652</v>
      </c>
      <c r="J48" s="4" t="n">
        <v>0.00085484782711391</v>
      </c>
      <c r="K48" s="4" t="b">
        <f aca="false">TRUE()</f>
        <v>1</v>
      </c>
      <c r="L48" s="4" t="b">
        <f aca="false">TRUE()</f>
        <v>1</v>
      </c>
    </row>
    <row r="49" customFormat="false" ht="16" hidden="false" customHeight="false" outlineLevel="0" collapsed="false">
      <c r="A49" s="1" t="n">
        <v>72535</v>
      </c>
      <c r="B49" s="2" t="s">
        <v>59</v>
      </c>
      <c r="C49" s="3" t="n">
        <v>0.0603113143482647</v>
      </c>
      <c r="D49" s="1" t="n">
        <v>0.993753702172866</v>
      </c>
      <c r="E49" s="4" t="b">
        <f aca="false">FALSE()</f>
        <v>0</v>
      </c>
      <c r="F49" s="3" t="n">
        <v>-3.78280985315696</v>
      </c>
      <c r="G49" s="4" t="n">
        <v>0.00823223689210393</v>
      </c>
      <c r="H49" s="4" t="b">
        <f aca="false">TRUE()</f>
        <v>1</v>
      </c>
      <c r="I49" s="3" t="n">
        <v>-3.84312116750522</v>
      </c>
      <c r="J49" s="5" t="n">
        <v>9.92361125371684E-009</v>
      </c>
      <c r="K49" s="4" t="b">
        <f aca="false">TRUE()</f>
        <v>1</v>
      </c>
      <c r="L49" s="4" t="b">
        <f aca="false">TRUE()</f>
        <v>1</v>
      </c>
    </row>
    <row r="50" customFormat="false" ht="16" hidden="false" customHeight="false" outlineLevel="0" collapsed="false">
      <c r="A50" s="1" t="n">
        <v>67689</v>
      </c>
      <c r="B50" s="2" t="s">
        <v>60</v>
      </c>
      <c r="C50" s="3" t="n">
        <v>1.12417583680555</v>
      </c>
      <c r="D50" s="1" t="n">
        <v>0.179720640886109</v>
      </c>
      <c r="E50" s="4" t="b">
        <f aca="false">FALSE()</f>
        <v>0</v>
      </c>
      <c r="F50" s="3" t="n">
        <v>1.75760680994918</v>
      </c>
      <c r="G50" s="4" t="n">
        <v>0.0156368129794166</v>
      </c>
      <c r="H50" s="4" t="b">
        <f aca="false">TRUE()</f>
        <v>1</v>
      </c>
      <c r="I50" s="3" t="n">
        <v>0.633430973143632</v>
      </c>
      <c r="J50" s="4" t="n">
        <v>0.0834762619329733</v>
      </c>
      <c r="K50" s="4" t="b">
        <f aca="false">FALSE()</f>
        <v>0</v>
      </c>
      <c r="L50" s="4" t="b">
        <f aca="false">TRUE()</f>
        <v>1</v>
      </c>
    </row>
    <row r="51" customFormat="false" ht="16" hidden="false" customHeight="false" outlineLevel="0" collapsed="false">
      <c r="A51" s="1" t="n">
        <v>11647</v>
      </c>
      <c r="B51" s="2" t="s">
        <v>61</v>
      </c>
      <c r="C51" s="3" t="n">
        <v>2.72704909745728</v>
      </c>
      <c r="D51" s="1" t="n">
        <v>0.480015525454729</v>
      </c>
      <c r="E51" s="4" t="b">
        <f aca="false">FALSE()</f>
        <v>0</v>
      </c>
      <c r="F51" s="3" t="n">
        <v>-1.56413090354481</v>
      </c>
      <c r="G51" s="4" t="n">
        <v>0.800801867704209</v>
      </c>
      <c r="H51" s="4" t="b">
        <f aca="false">FALSE()</f>
        <v>0</v>
      </c>
      <c r="I51" s="3" t="n">
        <v>-4.29118000100209</v>
      </c>
      <c r="J51" s="4" t="n">
        <v>0.000285178832303271</v>
      </c>
      <c r="K51" s="4" t="b">
        <f aca="false">TRUE()</f>
        <v>1</v>
      </c>
      <c r="L51" s="4" t="b">
        <f aca="false">TRUE()</f>
        <v>1</v>
      </c>
    </row>
    <row r="52" customFormat="false" ht="16" hidden="false" customHeight="false" outlineLevel="0" collapsed="false">
      <c r="A52" s="1" t="n">
        <v>11717</v>
      </c>
      <c r="B52" s="2" t="s">
        <v>62</v>
      </c>
      <c r="C52" s="3" t="n">
        <v>-0.990059073533584</v>
      </c>
      <c r="D52" s="1" t="n">
        <v>0.607405537458648</v>
      </c>
      <c r="E52" s="4" t="b">
        <f aca="false">FALSE()</f>
        <v>0</v>
      </c>
      <c r="F52" s="3" t="n">
        <v>-3.46135972484147</v>
      </c>
      <c r="G52" s="5" t="n">
        <v>7.6597430604505E-005</v>
      </c>
      <c r="H52" s="4" t="b">
        <f aca="false">TRUE()</f>
        <v>1</v>
      </c>
      <c r="I52" s="3" t="n">
        <v>-2.47130065130789</v>
      </c>
      <c r="J52" s="5" t="n">
        <v>4.48453849404801E-008</v>
      </c>
      <c r="K52" s="4" t="b">
        <f aca="false">TRUE()</f>
        <v>1</v>
      </c>
      <c r="L52" s="4" t="b">
        <f aca="false">TRUE()</f>
        <v>1</v>
      </c>
    </row>
    <row r="53" customFormat="false" ht="16" hidden="false" customHeight="false" outlineLevel="0" collapsed="false">
      <c r="A53" s="1" t="n">
        <v>72713</v>
      </c>
      <c r="B53" s="2" t="s">
        <v>63</v>
      </c>
      <c r="C53" s="3" t="n">
        <v>0.00372117361845253</v>
      </c>
      <c r="D53" s="1" t="n">
        <v>0.999878461706072</v>
      </c>
      <c r="E53" s="4" t="b">
        <f aca="false">FALSE()</f>
        <v>0</v>
      </c>
      <c r="F53" s="3" t="n">
        <v>-1.76825797524432</v>
      </c>
      <c r="G53" s="4" t="n">
        <v>0.523736160873169</v>
      </c>
      <c r="H53" s="4" t="b">
        <f aca="false">FALSE()</f>
        <v>0</v>
      </c>
      <c r="I53" s="3" t="n">
        <v>-1.77197914886277</v>
      </c>
      <c r="J53" s="4" t="n">
        <v>0.0272164959734056</v>
      </c>
      <c r="K53" s="4" t="b">
        <f aca="false">TRUE()</f>
        <v>1</v>
      </c>
      <c r="L53" s="4" t="b">
        <f aca="false">TRUE()</f>
        <v>1</v>
      </c>
    </row>
    <row r="54" customFormat="false" ht="16" hidden="false" customHeight="false" outlineLevel="0" collapsed="false">
      <c r="A54" s="1" t="n">
        <v>234396</v>
      </c>
      <c r="B54" s="2" t="s">
        <v>64</v>
      </c>
      <c r="C54" s="3" t="n">
        <v>5.80104426888536</v>
      </c>
      <c r="D54" s="1" t="n">
        <v>0.0490376016461095</v>
      </c>
      <c r="E54" s="4" t="b">
        <f aca="false">TRUE()</f>
        <v>1</v>
      </c>
      <c r="F54" s="3" t="n">
        <v>6.80895876296772</v>
      </c>
      <c r="G54" s="4" t="n">
        <v>0.0251208637362976</v>
      </c>
      <c r="H54" s="4" t="b">
        <f aca="false">TRUE()</f>
        <v>1</v>
      </c>
      <c r="I54" s="3" t="n">
        <v>1.00791449408236</v>
      </c>
      <c r="J54" s="4" t="n">
        <v>0.534860260905494</v>
      </c>
      <c r="K54" s="4" t="b">
        <f aca="false">FALSE()</f>
        <v>0</v>
      </c>
      <c r="L54" s="4" t="b">
        <f aca="false">TRUE()</f>
        <v>1</v>
      </c>
    </row>
    <row r="55" customFormat="false" ht="16" hidden="false" customHeight="false" outlineLevel="0" collapsed="false">
      <c r="A55" s="1" t="n">
        <v>67434</v>
      </c>
      <c r="B55" s="2" t="s">
        <v>65</v>
      </c>
      <c r="C55" s="3" t="n">
        <v>1.11616627127987</v>
      </c>
      <c r="D55" s="1" t="n">
        <v>0.759997983051593</v>
      </c>
      <c r="E55" s="4" t="b">
        <f aca="false">FALSE()</f>
        <v>0</v>
      </c>
      <c r="F55" s="3" t="n">
        <v>2.52347766469119</v>
      </c>
      <c r="G55" s="4" t="n">
        <v>0.134702178739064</v>
      </c>
      <c r="H55" s="4" t="b">
        <f aca="false">FALSE()</f>
        <v>0</v>
      </c>
      <c r="I55" s="3" t="n">
        <v>1.40731139341133</v>
      </c>
      <c r="J55" s="4" t="n">
        <v>0.032427931628868</v>
      </c>
      <c r="K55" s="4" t="b">
        <f aca="false">TRUE()</f>
        <v>1</v>
      </c>
      <c r="L55" s="4" t="b">
        <f aca="false">TRUE()</f>
        <v>1</v>
      </c>
    </row>
    <row r="56" customFormat="false" ht="16" hidden="false" customHeight="false" outlineLevel="0" collapsed="false">
      <c r="A56" s="1" t="n">
        <v>16952</v>
      </c>
      <c r="B56" s="2" t="s">
        <v>66</v>
      </c>
      <c r="C56" s="3" t="n">
        <v>0.543968020425645</v>
      </c>
      <c r="D56" s="1" t="n">
        <v>0.910921162675115</v>
      </c>
      <c r="E56" s="4" t="b">
        <f aca="false">FALSE()</f>
        <v>0</v>
      </c>
      <c r="F56" s="3" t="n">
        <v>-1.84035348424331</v>
      </c>
      <c r="G56" s="4" t="n">
        <v>0.118080355977628</v>
      </c>
      <c r="H56" s="4" t="b">
        <f aca="false">FALSE()</f>
        <v>0</v>
      </c>
      <c r="I56" s="3" t="n">
        <v>-2.38432150466895</v>
      </c>
      <c r="J56" s="5" t="n">
        <v>2.88416875815321E-008</v>
      </c>
      <c r="K56" s="4" t="b">
        <f aca="false">TRUE()</f>
        <v>1</v>
      </c>
      <c r="L56" s="4" t="b">
        <f aca="false">TRUE()</f>
        <v>1</v>
      </c>
    </row>
    <row r="57" customFormat="false" ht="16" hidden="false" customHeight="false" outlineLevel="0" collapsed="false">
      <c r="A57" s="1" t="n">
        <v>12306</v>
      </c>
      <c r="B57" s="2" t="s">
        <v>67</v>
      </c>
      <c r="C57" s="3" t="n">
        <v>1.7610261357496</v>
      </c>
      <c r="D57" s="1" t="n">
        <v>0.00190337798379625</v>
      </c>
      <c r="E57" s="4" t="b">
        <f aca="false">TRUE()</f>
        <v>1</v>
      </c>
      <c r="F57" s="3" t="n">
        <v>4.68068815986499</v>
      </c>
      <c r="G57" s="5" t="n">
        <v>3.94728779879277E-018</v>
      </c>
      <c r="H57" s="4" t="b">
        <f aca="false">TRUE()</f>
        <v>1</v>
      </c>
      <c r="I57" s="3" t="n">
        <v>2.91966202411539</v>
      </c>
      <c r="J57" s="5" t="n">
        <v>6.36483458018618E-033</v>
      </c>
      <c r="K57" s="4" t="b">
        <f aca="false">TRUE()</f>
        <v>1</v>
      </c>
      <c r="L57" s="4" t="b">
        <f aca="false">TRUE()</f>
        <v>1</v>
      </c>
    </row>
    <row r="58" customFormat="false" ht="16" hidden="false" customHeight="false" outlineLevel="0" collapsed="false">
      <c r="A58" s="1" t="n">
        <v>11750</v>
      </c>
      <c r="B58" s="2" t="s">
        <v>68</v>
      </c>
      <c r="C58" s="3" t="n">
        <v>0.651171704079254</v>
      </c>
      <c r="D58" s="1" t="n">
        <v>0.619551152721469</v>
      </c>
      <c r="E58" s="4" t="b">
        <f aca="false">FALSE()</f>
        <v>0</v>
      </c>
      <c r="F58" s="3" t="n">
        <v>1.4193100435737</v>
      </c>
      <c r="G58" s="4" t="n">
        <v>0.0381597700999198</v>
      </c>
      <c r="H58" s="4" t="b">
        <f aca="false">TRUE()</f>
        <v>1</v>
      </c>
      <c r="I58" s="3" t="n">
        <v>0.768138339494449</v>
      </c>
      <c r="J58" s="4" t="n">
        <v>0.00859417150740327</v>
      </c>
      <c r="K58" s="4" t="b">
        <f aca="false">FALSE()</f>
        <v>0</v>
      </c>
      <c r="L58" s="4" t="b">
        <f aca="false">TRUE()</f>
        <v>1</v>
      </c>
    </row>
    <row r="59" customFormat="false" ht="16" hidden="false" customHeight="false" outlineLevel="0" collapsed="false">
      <c r="A59" s="1" t="n">
        <v>208117</v>
      </c>
      <c r="B59" s="2" t="s">
        <v>69</v>
      </c>
      <c r="C59" s="3" t="n">
        <v>2.0207599663374</v>
      </c>
      <c r="D59" s="1" t="n">
        <v>0.693736548967065</v>
      </c>
      <c r="E59" s="4" t="b">
        <f aca="false">FALSE()</f>
        <v>0</v>
      </c>
      <c r="F59" s="3" t="n">
        <v>-0.91250277102116</v>
      </c>
      <c r="G59" s="4" t="n">
        <v>0.920082110604901</v>
      </c>
      <c r="H59" s="4" t="b">
        <f aca="false">FALSE()</f>
        <v>0</v>
      </c>
      <c r="I59" s="3" t="n">
        <v>-2.93326273735856</v>
      </c>
      <c r="J59" s="4" t="n">
        <v>0.0111893854061138</v>
      </c>
      <c r="K59" s="4" t="b">
        <f aca="false">TRUE()</f>
        <v>1</v>
      </c>
      <c r="L59" s="4" t="b">
        <f aca="false">TRUE()</f>
        <v>1</v>
      </c>
    </row>
    <row r="60" customFormat="false" ht="16" hidden="false" customHeight="false" outlineLevel="0" collapsed="false">
      <c r="A60" s="1" t="n">
        <v>69928</v>
      </c>
      <c r="B60" s="2" t="s">
        <v>70</v>
      </c>
      <c r="C60" s="3" t="n">
        <v>-1.06704978445838</v>
      </c>
      <c r="D60" s="1" t="n">
        <v>0.870629843018066</v>
      </c>
      <c r="E60" s="4" t="b">
        <f aca="false">FALSE()</f>
        <v>0</v>
      </c>
      <c r="F60" s="3" t="n">
        <v>1.07813411727992</v>
      </c>
      <c r="G60" s="4" t="n">
        <v>0.802767131325191</v>
      </c>
      <c r="H60" s="4" t="b">
        <f aca="false">FALSE()</f>
        <v>0</v>
      </c>
      <c r="I60" s="3" t="n">
        <v>2.1451839017383</v>
      </c>
      <c r="J60" s="4" t="n">
        <v>0.00151084108561221</v>
      </c>
      <c r="K60" s="4" t="b">
        <f aca="false">TRUE()</f>
        <v>1</v>
      </c>
      <c r="L60" s="4" t="b">
        <f aca="false">TRUE()</f>
        <v>1</v>
      </c>
    </row>
    <row r="61" customFormat="false" ht="16" hidden="false" customHeight="false" outlineLevel="0" collapsed="false">
      <c r="A61" s="1" t="n">
        <v>11816</v>
      </c>
      <c r="B61" s="2" t="s">
        <v>71</v>
      </c>
      <c r="C61" s="3" t="n">
        <v>0.726503389624537</v>
      </c>
      <c r="D61" s="1" t="n">
        <v>0.626963835590621</v>
      </c>
      <c r="E61" s="4" t="b">
        <f aca="false">FALSE()</f>
        <v>0</v>
      </c>
      <c r="F61" s="3" t="n">
        <v>1.93769830004822</v>
      </c>
      <c r="G61" s="4" t="n">
        <v>0.00608778989151605</v>
      </c>
      <c r="H61" s="4" t="b">
        <f aca="false">TRUE()</f>
        <v>1</v>
      </c>
      <c r="I61" s="3" t="n">
        <v>1.21119491042368</v>
      </c>
      <c r="J61" s="5" t="n">
        <v>1.08431619119544E-005</v>
      </c>
      <c r="K61" s="4" t="b">
        <f aca="false">TRUE()</f>
        <v>1</v>
      </c>
      <c r="L61" s="4" t="b">
        <f aca="false">TRUE()</f>
        <v>1</v>
      </c>
    </row>
    <row r="62" customFormat="false" ht="16" hidden="false" customHeight="false" outlineLevel="0" collapsed="false">
      <c r="A62" s="1" t="n">
        <v>11820</v>
      </c>
      <c r="B62" s="2" t="s">
        <v>72</v>
      </c>
      <c r="C62" s="3" t="n">
        <v>3.89489855706869</v>
      </c>
      <c r="D62" s="1" t="n">
        <v>0.00766146786182147</v>
      </c>
      <c r="E62" s="4" t="b">
        <f aca="false">TRUE()</f>
        <v>1</v>
      </c>
      <c r="F62" s="3" t="n">
        <v>4.38391561772002</v>
      </c>
      <c r="G62" s="4" t="n">
        <v>0.00650975704685611</v>
      </c>
      <c r="H62" s="4" t="b">
        <f aca="false">TRUE()</f>
        <v>1</v>
      </c>
      <c r="I62" s="3" t="n">
        <v>0.489017060651333</v>
      </c>
      <c r="J62" s="4" t="n">
        <v>0.711508198666266</v>
      </c>
      <c r="K62" s="4" t="b">
        <f aca="false">FALSE()</f>
        <v>0</v>
      </c>
      <c r="L62" s="4" t="b">
        <f aca="false">TRUE()</f>
        <v>1</v>
      </c>
    </row>
    <row r="63" customFormat="false" ht="16" hidden="false" customHeight="false" outlineLevel="0" collapsed="false">
      <c r="A63" s="1" t="n">
        <v>70497</v>
      </c>
      <c r="B63" s="2" t="s">
        <v>73</v>
      </c>
      <c r="C63" s="3" t="n">
        <v>-0.319753944419839</v>
      </c>
      <c r="D63" s="1" t="n">
        <v>0.806020011064942</v>
      </c>
      <c r="E63" s="4" t="b">
        <f aca="false">FALSE()</f>
        <v>0</v>
      </c>
      <c r="F63" s="3" t="n">
        <v>-1.06126760227355</v>
      </c>
      <c r="G63" s="4" t="n">
        <v>0.0117372127678053</v>
      </c>
      <c r="H63" s="4" t="b">
        <f aca="false">TRUE()</f>
        <v>1</v>
      </c>
      <c r="I63" s="3" t="n">
        <v>-0.741513657853708</v>
      </c>
      <c r="J63" s="5" t="n">
        <v>5.82818419091013E-005</v>
      </c>
      <c r="K63" s="4" t="b">
        <f aca="false">FALSE()</f>
        <v>0</v>
      </c>
      <c r="L63" s="4" t="b">
        <f aca="false">TRUE()</f>
        <v>1</v>
      </c>
    </row>
    <row r="64" customFormat="false" ht="16" hidden="false" customHeight="false" outlineLevel="0" collapsed="false">
      <c r="A64" s="1" t="n">
        <v>73910</v>
      </c>
      <c r="B64" s="2" t="s">
        <v>74</v>
      </c>
      <c r="C64" s="3" t="n">
        <v>-1.08480394065565</v>
      </c>
      <c r="D64" s="1" t="n">
        <v>0.508263488072775</v>
      </c>
      <c r="E64" s="4" t="b">
        <f aca="false">FALSE()</f>
        <v>0</v>
      </c>
      <c r="F64" s="3" t="n">
        <v>-2.40554893050865</v>
      </c>
      <c r="G64" s="4" t="n">
        <v>0.013405659920861</v>
      </c>
      <c r="H64" s="4" t="b">
        <f aca="false">TRUE()</f>
        <v>1</v>
      </c>
      <c r="I64" s="3" t="n">
        <v>-1.32074498985301</v>
      </c>
      <c r="J64" s="4" t="n">
        <v>0.00578467942712265</v>
      </c>
      <c r="K64" s="4" t="b">
        <f aca="false">TRUE()</f>
        <v>1</v>
      </c>
      <c r="L64" s="4" t="b">
        <f aca="false">TRUE()</f>
        <v>1</v>
      </c>
    </row>
    <row r="65" customFormat="false" ht="16" hidden="false" customHeight="false" outlineLevel="0" collapsed="false">
      <c r="A65" s="1" t="n">
        <v>71085</v>
      </c>
      <c r="B65" s="2" t="s">
        <v>75</v>
      </c>
      <c r="C65" s="3" t="n">
        <v>0.635422656765948</v>
      </c>
      <c r="D65" s="1" t="n">
        <v>0.902587493272028</v>
      </c>
      <c r="E65" s="4" t="b">
        <f aca="false">FALSE()</f>
        <v>0</v>
      </c>
      <c r="F65" s="3" t="n">
        <v>1.82227626378665</v>
      </c>
      <c r="G65" s="4" t="n">
        <v>0.21622807994773</v>
      </c>
      <c r="H65" s="4" t="b">
        <f aca="false">FALSE()</f>
        <v>0</v>
      </c>
      <c r="I65" s="3" t="n">
        <v>1.1868536070207</v>
      </c>
      <c r="J65" s="4" t="n">
        <v>0.0235608352275691</v>
      </c>
      <c r="K65" s="4" t="b">
        <f aca="false">TRUE()</f>
        <v>1</v>
      </c>
      <c r="L65" s="4" t="b">
        <f aca="false">TRUE()</f>
        <v>1</v>
      </c>
    </row>
    <row r="66" customFormat="false" ht="16" hidden="false" customHeight="false" outlineLevel="0" collapsed="false">
      <c r="A66" s="1" t="n">
        <v>231532</v>
      </c>
      <c r="B66" s="2" t="s">
        <v>76</v>
      </c>
      <c r="C66" s="3" t="n">
        <v>0.351368712955381</v>
      </c>
      <c r="D66" s="1" t="n">
        <v>0.91544148900207</v>
      </c>
      <c r="E66" s="4" t="b">
        <f aca="false">FALSE()</f>
        <v>0</v>
      </c>
      <c r="F66" s="3" t="n">
        <v>-0.673849836318147</v>
      </c>
      <c r="G66" s="4" t="n">
        <v>0.644712055298042</v>
      </c>
      <c r="H66" s="4" t="b">
        <f aca="false">FALSE()</f>
        <v>0</v>
      </c>
      <c r="I66" s="3" t="n">
        <v>-1.02521854927353</v>
      </c>
      <c r="J66" s="4" t="n">
        <v>0.00140031686493471</v>
      </c>
      <c r="K66" s="4" t="b">
        <f aca="false">TRUE()</f>
        <v>1</v>
      </c>
      <c r="L66" s="4" t="b">
        <f aca="false">TRUE()</f>
        <v>1</v>
      </c>
    </row>
    <row r="67" customFormat="false" ht="16" hidden="false" customHeight="false" outlineLevel="0" collapsed="false">
      <c r="A67" s="1" t="n">
        <v>73167</v>
      </c>
      <c r="B67" s="2" t="s">
        <v>77</v>
      </c>
      <c r="C67" s="3" t="n">
        <v>2.25511072067708</v>
      </c>
      <c r="D67" s="1" t="n">
        <v>0.891331829754567</v>
      </c>
      <c r="E67" s="4" t="b">
        <f aca="false">FALSE()</f>
        <v>0</v>
      </c>
      <c r="F67" s="3" t="n">
        <v>5.45497891632756</v>
      </c>
      <c r="G67" s="4" t="n">
        <v>0.261230851547767</v>
      </c>
      <c r="H67" s="4" t="b">
        <f aca="false">FALSE()</f>
        <v>0</v>
      </c>
      <c r="I67" s="3" t="n">
        <v>3.19986819565048</v>
      </c>
      <c r="J67" s="4" t="n">
        <v>0.0112148360028947</v>
      </c>
      <c r="K67" s="4" t="b">
        <f aca="false">TRUE()</f>
        <v>1</v>
      </c>
      <c r="L67" s="4" t="b">
        <f aca="false">TRUE()</f>
        <v>1</v>
      </c>
    </row>
    <row r="68" customFormat="false" ht="16" hidden="false" customHeight="false" outlineLevel="0" collapsed="false">
      <c r="A68" s="1" t="n">
        <v>69632</v>
      </c>
      <c r="B68" s="2" t="s">
        <v>78</v>
      </c>
      <c r="C68" s="3" t="n">
        <v>2.48162419840898</v>
      </c>
      <c r="D68" s="1" t="n">
        <v>0.036133990288771</v>
      </c>
      <c r="E68" s="4" t="b">
        <f aca="false">TRUE()</f>
        <v>1</v>
      </c>
      <c r="F68" s="3" t="n">
        <v>2.99154351037164</v>
      </c>
      <c r="G68" s="4" t="n">
        <v>0.0142709996433234</v>
      </c>
      <c r="H68" s="4" t="b">
        <f aca="false">TRUE()</f>
        <v>1</v>
      </c>
      <c r="I68" s="3" t="n">
        <v>0.509919311962666</v>
      </c>
      <c r="J68" s="4" t="n">
        <v>0.523442548829055</v>
      </c>
      <c r="K68" s="4" t="b">
        <f aca="false">FALSE()</f>
        <v>0</v>
      </c>
      <c r="L68" s="4" t="b">
        <f aca="false">TRUE()</f>
        <v>1</v>
      </c>
    </row>
    <row r="69" customFormat="false" ht="16" hidden="false" customHeight="false" outlineLevel="0" collapsed="false">
      <c r="A69" s="1" t="n">
        <v>71704</v>
      </c>
      <c r="B69" s="2" t="s">
        <v>79</v>
      </c>
      <c r="C69" s="3" t="n">
        <v>-0.854550294056284</v>
      </c>
      <c r="D69" s="1" t="n">
        <v>0.135888884805426</v>
      </c>
      <c r="E69" s="4" t="b">
        <f aca="false">FALSE()</f>
        <v>0</v>
      </c>
      <c r="F69" s="3" t="n">
        <v>-1.21314891719851</v>
      </c>
      <c r="G69" s="4" t="n">
        <v>0.0205544798311864</v>
      </c>
      <c r="H69" s="4" t="b">
        <f aca="false">TRUE()</f>
        <v>1</v>
      </c>
      <c r="I69" s="3" t="n">
        <v>-0.358598623142227</v>
      </c>
      <c r="J69" s="4" t="n">
        <v>0.279855608567093</v>
      </c>
      <c r="K69" s="4" t="b">
        <f aca="false">FALSE()</f>
        <v>0</v>
      </c>
      <c r="L69" s="4" t="b">
        <f aca="false">TRUE()</f>
        <v>1</v>
      </c>
    </row>
    <row r="70" customFormat="false" ht="16" hidden="false" customHeight="false" outlineLevel="0" collapsed="false">
      <c r="A70" s="1" t="n">
        <v>217151</v>
      </c>
      <c r="B70" s="2" t="s">
        <v>80</v>
      </c>
      <c r="C70" s="3" t="n">
        <v>0.420297345469614</v>
      </c>
      <c r="D70" s="1" t="n">
        <v>0.838167900811327</v>
      </c>
      <c r="E70" s="4" t="b">
        <f aca="false">FALSE()</f>
        <v>0</v>
      </c>
      <c r="F70" s="3" t="n">
        <v>-0.687148212146793</v>
      </c>
      <c r="G70" s="4" t="n">
        <v>0.523154744415569</v>
      </c>
      <c r="H70" s="4" t="b">
        <f aca="false">FALSE()</f>
        <v>0</v>
      </c>
      <c r="I70" s="3" t="n">
        <v>-1.10744555761641</v>
      </c>
      <c r="J70" s="5" t="n">
        <v>1.04419210920506E-005</v>
      </c>
      <c r="K70" s="4" t="b">
        <f aca="false">TRUE()</f>
        <v>1</v>
      </c>
      <c r="L70" s="4" t="b">
        <f aca="false">TRUE()</f>
        <v>1</v>
      </c>
    </row>
    <row r="71" customFormat="false" ht="16" hidden="false" customHeight="false" outlineLevel="0" collapsed="false">
      <c r="A71" s="1" t="n">
        <v>70882</v>
      </c>
      <c r="B71" s="2" t="s">
        <v>81</v>
      </c>
      <c r="C71" s="3" t="n">
        <v>1.71319927335009</v>
      </c>
      <c r="D71" s="1" t="n">
        <v>0.484378403927573</v>
      </c>
      <c r="E71" s="4" t="b">
        <f aca="false">FALSE()</f>
        <v>0</v>
      </c>
      <c r="F71" s="3" t="n">
        <v>-0.0695906740498714</v>
      </c>
      <c r="G71" s="4" t="n">
        <v>0.994642127407584</v>
      </c>
      <c r="H71" s="4" t="b">
        <f aca="false">FALSE()</f>
        <v>0</v>
      </c>
      <c r="I71" s="3" t="n">
        <v>-1.78278994739996</v>
      </c>
      <c r="J71" s="4" t="n">
        <v>0.00889150683437647</v>
      </c>
      <c r="K71" s="4" t="b">
        <f aca="false">TRUE()</f>
        <v>1</v>
      </c>
      <c r="L71" s="4" t="b">
        <f aca="false">TRUE()</f>
        <v>1</v>
      </c>
    </row>
    <row r="72" customFormat="false" ht="16" hidden="false" customHeight="false" outlineLevel="0" collapsed="false">
      <c r="A72" s="1" t="n">
        <v>105171</v>
      </c>
      <c r="B72" s="2" t="s">
        <v>82</v>
      </c>
      <c r="C72" s="3" t="n">
        <v>-1.54579002522075</v>
      </c>
      <c r="D72" s="1" t="n">
        <v>0.0595402958647194</v>
      </c>
      <c r="E72" s="4" t="b">
        <f aca="false">FALSE()</f>
        <v>0</v>
      </c>
      <c r="F72" s="3" t="n">
        <v>-2.13532863732993</v>
      </c>
      <c r="G72" s="4" t="n">
        <v>0.00716226903881887</v>
      </c>
      <c r="H72" s="4" t="b">
        <f aca="false">TRUE()</f>
        <v>1</v>
      </c>
      <c r="I72" s="3" t="n">
        <v>-0.589538612109179</v>
      </c>
      <c r="J72" s="4" t="n">
        <v>0.276036100068253</v>
      </c>
      <c r="K72" s="4" t="b">
        <f aca="false">FALSE()</f>
        <v>0</v>
      </c>
      <c r="L72" s="4" t="b">
        <f aca="false">TRUE()</f>
        <v>1</v>
      </c>
    </row>
    <row r="73" customFormat="false" ht="16" hidden="false" customHeight="false" outlineLevel="0" collapsed="false">
      <c r="A73" s="1" t="n">
        <v>57344</v>
      </c>
      <c r="B73" s="2" t="s">
        <v>83</v>
      </c>
      <c r="C73" s="3" t="n">
        <v>1.59247046036401</v>
      </c>
      <c r="D73" s="1" t="n">
        <v>0.0443038996839804</v>
      </c>
      <c r="E73" s="4" t="b">
        <f aca="false">TRUE()</f>
        <v>1</v>
      </c>
      <c r="F73" s="3" t="n">
        <v>1.55612756103421</v>
      </c>
      <c r="G73" s="4" t="n">
        <v>0.0888121063493693</v>
      </c>
      <c r="H73" s="4" t="b">
        <f aca="false">FALSE()</f>
        <v>0</v>
      </c>
      <c r="I73" s="3" t="n">
        <v>-0.0363428993297963</v>
      </c>
      <c r="J73" s="4" t="n">
        <v>0.9682969613259</v>
      </c>
      <c r="K73" s="4" t="b">
        <f aca="false">FALSE()</f>
        <v>0</v>
      </c>
      <c r="L73" s="4" t="b">
        <f aca="false">TRUE()</f>
        <v>1</v>
      </c>
    </row>
    <row r="74" customFormat="false" ht="16" hidden="false" customHeight="false" outlineLevel="0" collapsed="false">
      <c r="A74" s="1" t="n">
        <v>65256</v>
      </c>
      <c r="B74" s="2" t="s">
        <v>84</v>
      </c>
      <c r="C74" s="3" t="n">
        <v>7.8112949280402</v>
      </c>
      <c r="D74" s="5" t="n">
        <v>2.84717099594832E-043</v>
      </c>
      <c r="E74" s="4" t="b">
        <f aca="false">TRUE()</f>
        <v>1</v>
      </c>
      <c r="F74" s="3" t="n">
        <v>7.24087024708242</v>
      </c>
      <c r="G74" s="5" t="n">
        <v>9.58616871606985E-026</v>
      </c>
      <c r="H74" s="4" t="b">
        <f aca="false">TRUE()</f>
        <v>1</v>
      </c>
      <c r="I74" s="3" t="n">
        <v>-0.570424680957784</v>
      </c>
      <c r="J74" s="4" t="n">
        <v>0.191349924035938</v>
      </c>
      <c r="K74" s="4" t="b">
        <f aca="false">FALSE()</f>
        <v>0</v>
      </c>
      <c r="L74" s="4" t="b">
        <f aca="false">TRUE()</f>
        <v>1</v>
      </c>
    </row>
    <row r="75" customFormat="false" ht="16" hidden="false" customHeight="false" outlineLevel="0" collapsed="false">
      <c r="A75" s="1" t="n">
        <v>66929</v>
      </c>
      <c r="B75" s="2" t="s">
        <v>85</v>
      </c>
      <c r="C75" s="3" t="n">
        <v>-0.258922663298786</v>
      </c>
      <c r="D75" s="1" t="n">
        <v>0.973215858384839</v>
      </c>
      <c r="E75" s="4" t="b">
        <f aca="false">FALSE()</f>
        <v>0</v>
      </c>
      <c r="F75" s="3" t="n">
        <v>0.847808470477791</v>
      </c>
      <c r="G75" s="4" t="n">
        <v>0.652291025293579</v>
      </c>
      <c r="H75" s="4" t="b">
        <f aca="false">FALSE()</f>
        <v>0</v>
      </c>
      <c r="I75" s="3" t="n">
        <v>1.10673113377658</v>
      </c>
      <c r="J75" s="4" t="n">
        <v>0.0037259355919452</v>
      </c>
      <c r="K75" s="4" t="b">
        <f aca="false">TRUE()</f>
        <v>1</v>
      </c>
      <c r="L75" s="4" t="b">
        <f aca="false">TRUE()</f>
        <v>1</v>
      </c>
    </row>
    <row r="76" customFormat="false" ht="16" hidden="false" customHeight="false" outlineLevel="0" collapsed="false">
      <c r="A76" s="1" t="n">
        <v>27053</v>
      </c>
      <c r="B76" s="2" t="s">
        <v>86</v>
      </c>
      <c r="C76" s="3" t="n">
        <v>3.47909267610793</v>
      </c>
      <c r="D76" s="1" t="n">
        <v>0.230633996975319</v>
      </c>
      <c r="E76" s="4" t="b">
        <f aca="false">FALSE()</f>
        <v>0</v>
      </c>
      <c r="F76" s="3" t="n">
        <v>4.81162681217456</v>
      </c>
      <c r="G76" s="4" t="n">
        <v>0.0497824121988434</v>
      </c>
      <c r="H76" s="4" t="b">
        <f aca="false">TRUE()</f>
        <v>1</v>
      </c>
      <c r="I76" s="3" t="n">
        <v>1.33253413606663</v>
      </c>
      <c r="J76" s="4" t="n">
        <v>0.23878976117979</v>
      </c>
      <c r="K76" s="4" t="b">
        <f aca="false">FALSE()</f>
        <v>0</v>
      </c>
      <c r="L76" s="4" t="b">
        <f aca="false">TRUE()</f>
        <v>1</v>
      </c>
    </row>
    <row r="77" customFormat="false" ht="16" hidden="false" customHeight="false" outlineLevel="0" collapsed="false">
      <c r="A77" s="1" t="n">
        <v>11898</v>
      </c>
      <c r="B77" s="2" t="s">
        <v>87</v>
      </c>
      <c r="C77" s="3" t="n">
        <v>-0.30188335197987</v>
      </c>
      <c r="D77" s="1" t="n">
        <v>0.964017585072466</v>
      </c>
      <c r="E77" s="4" t="b">
        <f aca="false">FALSE()</f>
        <v>0</v>
      </c>
      <c r="F77" s="3" t="n">
        <v>1.59673343455393</v>
      </c>
      <c r="G77" s="4" t="n">
        <v>0.154011467353697</v>
      </c>
      <c r="H77" s="4" t="b">
        <f aca="false">FALSE()</f>
        <v>0</v>
      </c>
      <c r="I77" s="3" t="n">
        <v>1.8986167865338</v>
      </c>
      <c r="J77" s="5" t="n">
        <v>2.76408559612974E-008</v>
      </c>
      <c r="K77" s="4" t="b">
        <f aca="false">TRUE()</f>
        <v>1</v>
      </c>
      <c r="L77" s="4" t="b">
        <f aca="false">TRUE()</f>
        <v>1</v>
      </c>
    </row>
    <row r="78" customFormat="false" ht="16" hidden="false" customHeight="false" outlineLevel="0" collapsed="false">
      <c r="A78" s="1" t="n">
        <v>242557</v>
      </c>
      <c r="B78" s="2" t="s">
        <v>88</v>
      </c>
      <c r="C78" s="3" t="n">
        <v>0.111097912262033</v>
      </c>
      <c r="D78" s="1" t="n">
        <v>0.992280255459428</v>
      </c>
      <c r="E78" s="4" t="b">
        <f aca="false">FALSE()</f>
        <v>0</v>
      </c>
      <c r="F78" s="3" t="n">
        <v>-3.01141434173383</v>
      </c>
      <c r="G78" s="4" t="n">
        <v>0.276209899492893</v>
      </c>
      <c r="H78" s="4" t="b">
        <f aca="false">FALSE()</f>
        <v>0</v>
      </c>
      <c r="I78" s="3" t="n">
        <v>-3.12251225399586</v>
      </c>
      <c r="J78" s="4" t="n">
        <v>0.00778602742410038</v>
      </c>
      <c r="K78" s="4" t="b">
        <f aca="false">TRUE()</f>
        <v>1</v>
      </c>
      <c r="L78" s="4" t="b">
        <f aca="false">TRUE()</f>
        <v>1</v>
      </c>
    </row>
    <row r="79" customFormat="false" ht="16" hidden="false" customHeight="false" outlineLevel="0" collapsed="false">
      <c r="A79" s="1" t="n">
        <v>50770</v>
      </c>
      <c r="B79" s="2" t="s">
        <v>89</v>
      </c>
      <c r="C79" s="3" t="n">
        <v>5.0060971011577</v>
      </c>
      <c r="D79" s="1" t="n">
        <v>0.0159331289906054</v>
      </c>
      <c r="E79" s="4" t="b">
        <f aca="false">TRUE()</f>
        <v>1</v>
      </c>
      <c r="F79" s="3" t="n">
        <v>5.84424471414009</v>
      </c>
      <c r="G79" s="4" t="n">
        <v>0.00677772058026859</v>
      </c>
      <c r="H79" s="4" t="b">
        <f aca="false">TRUE()</f>
        <v>1</v>
      </c>
      <c r="I79" s="3" t="n">
        <v>0.838147612982386</v>
      </c>
      <c r="J79" s="4" t="n">
        <v>0.604603314059758</v>
      </c>
      <c r="K79" s="4" t="b">
        <f aca="false">FALSE()</f>
        <v>0</v>
      </c>
      <c r="L79" s="4" t="b">
        <f aca="false">TRUE()</f>
        <v>1</v>
      </c>
    </row>
    <row r="80" customFormat="false" ht="16" hidden="false" customHeight="false" outlineLevel="0" collapsed="false">
      <c r="A80" s="1" t="n">
        <v>11931</v>
      </c>
      <c r="B80" s="2" t="s">
        <v>90</v>
      </c>
      <c r="C80" s="3" t="n">
        <v>-1.38632400727235</v>
      </c>
      <c r="D80" s="1" t="n">
        <v>0.479599495484876</v>
      </c>
      <c r="E80" s="4" t="b">
        <f aca="false">FALSE()</f>
        <v>0</v>
      </c>
      <c r="F80" s="3" t="n">
        <v>-4.54728525489754</v>
      </c>
      <c r="G80" s="5" t="n">
        <v>5.53583994367445E-006</v>
      </c>
      <c r="H80" s="4" t="b">
        <f aca="false">TRUE()</f>
        <v>1</v>
      </c>
      <c r="I80" s="3" t="n">
        <v>-3.16096124762519</v>
      </c>
      <c r="J80" s="5" t="n">
        <v>9.56217457437766E-009</v>
      </c>
      <c r="K80" s="4" t="b">
        <f aca="false">TRUE()</f>
        <v>1</v>
      </c>
      <c r="L80" s="4" t="b">
        <f aca="false">TRUE()</f>
        <v>1</v>
      </c>
    </row>
    <row r="81" customFormat="false" ht="16" hidden="false" customHeight="false" outlineLevel="0" collapsed="false">
      <c r="A81" s="1" t="n">
        <v>100382</v>
      </c>
      <c r="B81" s="2" t="s">
        <v>91</v>
      </c>
      <c r="C81" s="3" t="n">
        <v>4.66187680010895</v>
      </c>
      <c r="D81" s="1" t="n">
        <v>0.000587093889628074</v>
      </c>
      <c r="E81" s="4" t="b">
        <f aca="false">TRUE()</f>
        <v>1</v>
      </c>
      <c r="F81" s="3" t="n">
        <v>2.08238000952879</v>
      </c>
      <c r="G81" s="4" t="n">
        <v>0.484698592209674</v>
      </c>
      <c r="H81" s="4" t="b">
        <f aca="false">FALSE()</f>
        <v>0</v>
      </c>
      <c r="I81" s="3" t="n">
        <v>-2.57949679058016</v>
      </c>
      <c r="J81" s="4" t="n">
        <v>0.000154545477814683</v>
      </c>
      <c r="K81" s="4" t="b">
        <f aca="false">TRUE()</f>
        <v>1</v>
      </c>
      <c r="L81" s="4" t="b">
        <f aca="false">TRUE()</f>
        <v>1</v>
      </c>
    </row>
    <row r="82" customFormat="false" ht="16" hidden="false" customHeight="false" outlineLevel="0" collapsed="false">
      <c r="A82" s="1" t="n">
        <v>26362</v>
      </c>
      <c r="B82" s="2" t="s">
        <v>92</v>
      </c>
      <c r="C82" s="3" t="n">
        <v>6.95532512450245</v>
      </c>
      <c r="D82" s="1" t="n">
        <v>0.00654492690440284</v>
      </c>
      <c r="E82" s="4" t="b">
        <f aca="false">TRUE()</f>
        <v>1</v>
      </c>
      <c r="F82" s="3" t="n">
        <v>7.56290242110148</v>
      </c>
      <c r="G82" s="4" t="n">
        <v>0.015752370869674</v>
      </c>
      <c r="H82" s="4" t="b">
        <f aca="false">TRUE()</f>
        <v>1</v>
      </c>
      <c r="I82" s="3" t="n">
        <v>0.607577296599034</v>
      </c>
      <c r="J82" s="4" t="n">
        <v>0.767642211612042</v>
      </c>
      <c r="K82" s="4" t="b">
        <f aca="false">FALSE()</f>
        <v>0</v>
      </c>
      <c r="L82" s="4" t="b">
        <f aca="false">TRUE()</f>
        <v>1</v>
      </c>
    </row>
    <row r="83" customFormat="false" ht="16" hidden="false" customHeight="false" outlineLevel="0" collapsed="false">
      <c r="A83" s="1" t="n">
        <v>232984</v>
      </c>
      <c r="B83" s="2" t="s">
        <v>93</v>
      </c>
      <c r="C83" s="3" t="n">
        <v>-1.19774877273738</v>
      </c>
      <c r="D83" s="1" t="n">
        <v>0.348313188786572</v>
      </c>
      <c r="E83" s="4" t="b">
        <f aca="false">FALSE()</f>
        <v>0</v>
      </c>
      <c r="F83" s="3" t="n">
        <v>-2.14548208363633</v>
      </c>
      <c r="G83" s="4" t="n">
        <v>0.0204449003169027</v>
      </c>
      <c r="H83" s="4" t="b">
        <f aca="false">TRUE()</f>
        <v>1</v>
      </c>
      <c r="I83" s="3" t="n">
        <v>-0.94773331089895</v>
      </c>
      <c r="J83" s="4" t="n">
        <v>0.0316262820775812</v>
      </c>
      <c r="K83" s="4" t="b">
        <f aca="false">FALSE()</f>
        <v>0</v>
      </c>
      <c r="L83" s="4" t="b">
        <f aca="false">TRUE()</f>
        <v>1</v>
      </c>
    </row>
    <row r="84" customFormat="false" ht="16" hidden="false" customHeight="false" outlineLevel="0" collapsed="false">
      <c r="A84" s="1" t="n">
        <v>102941</v>
      </c>
      <c r="B84" s="2" t="s">
        <v>94</v>
      </c>
      <c r="C84" s="3" t="n">
        <v>5.98793948064062</v>
      </c>
      <c r="D84" s="1" t="n">
        <v>0.036133990288771</v>
      </c>
      <c r="E84" s="4" t="b">
        <f aca="false">TRUE()</f>
        <v>1</v>
      </c>
      <c r="F84" s="3" t="n">
        <v>8.69007930951276</v>
      </c>
      <c r="G84" s="4" t="n">
        <v>0.00189396117305318</v>
      </c>
      <c r="H84" s="4" t="b">
        <f aca="false">TRUE()</f>
        <v>1</v>
      </c>
      <c r="I84" s="3" t="n">
        <v>2.70213982887213</v>
      </c>
      <c r="J84" s="4" t="n">
        <v>0.0128797816120943</v>
      </c>
      <c r="K84" s="4" t="b">
        <f aca="false">TRUE()</f>
        <v>1</v>
      </c>
      <c r="L84" s="4" t="b">
        <f aca="false">TRUE()</f>
        <v>1</v>
      </c>
    </row>
    <row r="85" customFormat="false" ht="16" hidden="false" customHeight="false" outlineLevel="0" collapsed="false">
      <c r="A85" s="1" t="n">
        <v>27078</v>
      </c>
      <c r="B85" s="2" t="s">
        <v>95</v>
      </c>
      <c r="C85" s="3" t="n">
        <v>-1.31795709630882</v>
      </c>
      <c r="D85" s="1" t="n">
        <v>0.887881672973605</v>
      </c>
      <c r="E85" s="4" t="b">
        <f aca="false">FALSE()</f>
        <v>0</v>
      </c>
      <c r="F85" s="3" t="n">
        <v>1.63933902693011</v>
      </c>
      <c r="G85" s="4" t="n">
        <v>0.764542480190494</v>
      </c>
      <c r="H85" s="4" t="b">
        <f aca="false">FALSE()</f>
        <v>0</v>
      </c>
      <c r="I85" s="3" t="n">
        <v>2.95729612323893</v>
      </c>
      <c r="J85" s="4" t="n">
        <v>0.00156839386006611</v>
      </c>
      <c r="K85" s="4" t="b">
        <f aca="false">TRUE()</f>
        <v>1</v>
      </c>
      <c r="L85" s="4" t="b">
        <f aca="false">TRUE()</f>
        <v>1</v>
      </c>
    </row>
    <row r="86" customFormat="false" ht="16" hidden="false" customHeight="false" outlineLevel="0" collapsed="false">
      <c r="A86" s="1" t="n">
        <v>12014</v>
      </c>
      <c r="B86" s="2" t="s">
        <v>96</v>
      </c>
      <c r="C86" s="3" t="n">
        <v>-1.40119699801803</v>
      </c>
      <c r="D86" s="1" t="n">
        <v>0.0490376016461095</v>
      </c>
      <c r="E86" s="4" t="b">
        <f aca="false">TRUE()</f>
        <v>1</v>
      </c>
      <c r="F86" s="3" t="n">
        <v>-1.56392555028894</v>
      </c>
      <c r="G86" s="4" t="n">
        <v>0.035823081312293</v>
      </c>
      <c r="H86" s="4" t="b">
        <f aca="false">TRUE()</f>
        <v>1</v>
      </c>
      <c r="I86" s="3" t="n">
        <v>-0.162728552270904</v>
      </c>
      <c r="J86" s="4" t="n">
        <v>0.824359420144204</v>
      </c>
      <c r="K86" s="4" t="b">
        <f aca="false">FALSE()</f>
        <v>0</v>
      </c>
      <c r="L86" s="4" t="b">
        <f aca="false">TRUE()</f>
        <v>1</v>
      </c>
    </row>
    <row r="87" customFormat="false" ht="16" hidden="false" customHeight="false" outlineLevel="0" collapsed="false">
      <c r="A87" s="1" t="n">
        <v>213539</v>
      </c>
      <c r="B87" s="2" t="s">
        <v>97</v>
      </c>
      <c r="C87" s="3" t="n">
        <v>1.73205764386807</v>
      </c>
      <c r="D87" s="1" t="n">
        <v>0.641656319044015</v>
      </c>
      <c r="E87" s="4" t="b">
        <f aca="false">FALSE()</f>
        <v>0</v>
      </c>
      <c r="F87" s="3" t="n">
        <v>3.43125417600389</v>
      </c>
      <c r="G87" s="4" t="n">
        <v>0.0990431263277019</v>
      </c>
      <c r="H87" s="4" t="b">
        <f aca="false">FALSE()</f>
        <v>0</v>
      </c>
      <c r="I87" s="3" t="n">
        <v>1.69919653213582</v>
      </c>
      <c r="J87" s="4" t="n">
        <v>0.0289325908881441</v>
      </c>
      <c r="K87" s="4" t="b">
        <f aca="false">TRUE()</f>
        <v>1</v>
      </c>
      <c r="L87" s="4" t="b">
        <f aca="false">TRUE()</f>
        <v>1</v>
      </c>
    </row>
    <row r="88" customFormat="false" ht="16" hidden="false" customHeight="false" outlineLevel="0" collapsed="false">
      <c r="A88" s="1" t="n">
        <v>70350</v>
      </c>
      <c r="B88" s="2" t="s">
        <v>98</v>
      </c>
      <c r="C88" s="3" t="n">
        <v>5.63571800300287</v>
      </c>
      <c r="D88" s="1" t="n">
        <v>0.036133990288771</v>
      </c>
      <c r="E88" s="4" t="b">
        <f aca="false">TRUE()</f>
        <v>1</v>
      </c>
      <c r="F88" s="3" t="n">
        <v>7.9622684878703</v>
      </c>
      <c r="G88" s="4" t="n">
        <v>0.000756448299939191</v>
      </c>
      <c r="H88" s="4" t="b">
        <f aca="false">TRUE()</f>
        <v>1</v>
      </c>
      <c r="I88" s="3" t="n">
        <v>2.32655048486742</v>
      </c>
      <c r="J88" s="4" t="n">
        <v>0.015328573244438</v>
      </c>
      <c r="K88" s="4" t="b">
        <f aca="false">TRUE()</f>
        <v>1</v>
      </c>
      <c r="L88" s="4" t="b">
        <f aca="false">TRUE()</f>
        <v>1</v>
      </c>
    </row>
    <row r="89" customFormat="false" ht="16" hidden="false" customHeight="false" outlineLevel="0" collapsed="false">
      <c r="A89" s="1" t="n">
        <v>232406</v>
      </c>
      <c r="B89" s="2" t="s">
        <v>99</v>
      </c>
      <c r="C89" s="3" t="n">
        <v>0.527278103080447</v>
      </c>
      <c r="D89" s="1" t="n">
        <v>0.765622847862231</v>
      </c>
      <c r="E89" s="4" t="b">
        <f aca="false">FALSE()</f>
        <v>0</v>
      </c>
      <c r="F89" s="3" t="n">
        <v>1.37941414919011</v>
      </c>
      <c r="G89" s="4" t="n">
        <v>0.0398337603290309</v>
      </c>
      <c r="H89" s="4" t="b">
        <f aca="false">TRUE()</f>
        <v>1</v>
      </c>
      <c r="I89" s="3" t="n">
        <v>0.852136046109666</v>
      </c>
      <c r="J89" s="4" t="n">
        <v>0.00121954376728121</v>
      </c>
      <c r="K89" s="4" t="b">
        <f aca="false">FALSE()</f>
        <v>0</v>
      </c>
      <c r="L89" s="4" t="b">
        <f aca="false">TRUE()</f>
        <v>1</v>
      </c>
    </row>
    <row r="90" customFormat="false" ht="16" hidden="false" customHeight="false" outlineLevel="0" collapsed="false">
      <c r="A90" s="1" t="n">
        <v>408064</v>
      </c>
      <c r="B90" s="2" t="s">
        <v>100</v>
      </c>
      <c r="C90" s="3" t="n">
        <v>0.331273997764432</v>
      </c>
      <c r="D90" s="1" t="n">
        <v>0.959424119657304</v>
      </c>
      <c r="E90" s="4" t="b">
        <f aca="false">FALSE()</f>
        <v>0</v>
      </c>
      <c r="F90" s="3" t="n">
        <v>2.0080198712202</v>
      </c>
      <c r="G90" s="4" t="n">
        <v>0.0580038486885508</v>
      </c>
      <c r="H90" s="4" t="b">
        <f aca="false">FALSE()</f>
        <v>0</v>
      </c>
      <c r="I90" s="3" t="n">
        <v>1.67674587345577</v>
      </c>
      <c r="J90" s="5" t="n">
        <v>3.04334806146908E-005</v>
      </c>
      <c r="K90" s="4" t="b">
        <f aca="false">TRUE()</f>
        <v>1</v>
      </c>
      <c r="L90" s="4" t="b">
        <f aca="false">TRUE()</f>
        <v>1</v>
      </c>
    </row>
    <row r="91" customFormat="false" ht="16" hidden="false" customHeight="false" outlineLevel="0" collapsed="false">
      <c r="A91" s="1" t="n">
        <v>545384</v>
      </c>
      <c r="B91" s="2" t="s">
        <v>101</v>
      </c>
      <c r="C91" s="3" t="n">
        <v>0.551252877306812</v>
      </c>
      <c r="D91" s="1" t="n">
        <v>0.759997983051593</v>
      </c>
      <c r="E91" s="4" t="b">
        <f aca="false">FALSE()</f>
        <v>0</v>
      </c>
      <c r="F91" s="3" t="n">
        <v>-0.860472678522627</v>
      </c>
      <c r="G91" s="4" t="n">
        <v>0.414608045471011</v>
      </c>
      <c r="H91" s="4" t="b">
        <f aca="false">FALSE()</f>
        <v>0</v>
      </c>
      <c r="I91" s="3" t="n">
        <v>-1.41172555582944</v>
      </c>
      <c r="J91" s="5" t="n">
        <v>8.99511490452575E-008</v>
      </c>
      <c r="K91" s="4" t="b">
        <f aca="false">TRUE()</f>
        <v>1</v>
      </c>
      <c r="L91" s="4" t="b">
        <f aca="false">TRUE()</f>
        <v>1</v>
      </c>
    </row>
    <row r="92" customFormat="false" ht="16" hidden="false" customHeight="false" outlineLevel="0" collapsed="false">
      <c r="A92" s="1" t="n">
        <v>625360</v>
      </c>
      <c r="B92" s="2" t="s">
        <v>102</v>
      </c>
      <c r="C92" s="3" t="n">
        <v>2.3684594515841</v>
      </c>
      <c r="D92" s="1" t="n">
        <v>0.0109358080365799</v>
      </c>
      <c r="E92" s="4" t="b">
        <f aca="false">TRUE()</f>
        <v>1</v>
      </c>
      <c r="F92" s="3" t="n">
        <v>1.88394858430465</v>
      </c>
      <c r="G92" s="4" t="n">
        <v>0.136630070881786</v>
      </c>
      <c r="H92" s="4" t="b">
        <f aca="false">FALSE()</f>
        <v>0</v>
      </c>
      <c r="I92" s="3" t="n">
        <v>-0.484510867279443</v>
      </c>
      <c r="J92" s="4" t="n">
        <v>0.510893714692853</v>
      </c>
      <c r="K92" s="4" t="b">
        <f aca="false">FALSE()</f>
        <v>0</v>
      </c>
      <c r="L92" s="4" t="b">
        <f aca="false">TRUE()</f>
        <v>1</v>
      </c>
    </row>
    <row r="93" customFormat="false" ht="16" hidden="false" customHeight="false" outlineLevel="0" collapsed="false">
      <c r="A93" s="1" t="n">
        <v>12033</v>
      </c>
      <c r="B93" s="2" t="s">
        <v>103</v>
      </c>
      <c r="C93" s="3" t="n">
        <v>1.19438822803528</v>
      </c>
      <c r="D93" s="1" t="n">
        <v>0.0230491686032865</v>
      </c>
      <c r="E93" s="4" t="b">
        <f aca="false">TRUE()</f>
        <v>1</v>
      </c>
      <c r="F93" s="3" t="n">
        <v>1.10836835917547</v>
      </c>
      <c r="G93" s="4" t="n">
        <v>0.103208872498219</v>
      </c>
      <c r="H93" s="4" t="b">
        <f aca="false">FALSE()</f>
        <v>0</v>
      </c>
      <c r="I93" s="3" t="n">
        <v>-0.0860198688598069</v>
      </c>
      <c r="J93" s="4" t="n">
        <v>0.888156819723057</v>
      </c>
      <c r="K93" s="4" t="b">
        <f aca="false">FALSE()</f>
        <v>0</v>
      </c>
      <c r="L93" s="4" t="b">
        <f aca="false">TRUE()</f>
        <v>1</v>
      </c>
    </row>
    <row r="94" customFormat="false" ht="16" hidden="false" customHeight="false" outlineLevel="0" collapsed="false">
      <c r="A94" s="1" t="n">
        <v>14025</v>
      </c>
      <c r="B94" s="2" t="s">
        <v>104</v>
      </c>
      <c r="C94" s="3" t="n">
        <v>-0.627132155937131</v>
      </c>
      <c r="D94" s="1" t="n">
        <v>0.416625696438401</v>
      </c>
      <c r="E94" s="4" t="b">
        <f aca="false">FALSE()</f>
        <v>0</v>
      </c>
      <c r="F94" s="3" t="n">
        <v>-1.05697466644273</v>
      </c>
      <c r="G94" s="4" t="n">
        <v>0.046729340243117</v>
      </c>
      <c r="H94" s="4" t="b">
        <f aca="false">TRUE()</f>
        <v>1</v>
      </c>
      <c r="I94" s="3" t="n">
        <v>-0.429842510505594</v>
      </c>
      <c r="J94" s="4" t="n">
        <v>0.13076920517526</v>
      </c>
      <c r="K94" s="4" t="b">
        <f aca="false">FALSE()</f>
        <v>0</v>
      </c>
      <c r="L94" s="4" t="b">
        <f aca="false">TRUE()</f>
        <v>1</v>
      </c>
    </row>
    <row r="95" customFormat="false" ht="16" hidden="false" customHeight="false" outlineLevel="0" collapsed="false">
      <c r="A95" s="1" t="n">
        <v>77045</v>
      </c>
      <c r="B95" s="2" t="s">
        <v>105</v>
      </c>
      <c r="C95" s="3" t="n">
        <v>-0.382830569941144</v>
      </c>
      <c r="D95" s="1" t="n">
        <v>0.926276247998834</v>
      </c>
      <c r="E95" s="4" t="b">
        <f aca="false">FALSE()</f>
        <v>0</v>
      </c>
      <c r="F95" s="3" t="n">
        <v>-1.98990851306281</v>
      </c>
      <c r="G95" s="4" t="n">
        <v>0.007580508366374</v>
      </c>
      <c r="H95" s="4" t="b">
        <f aca="false">TRUE()</f>
        <v>1</v>
      </c>
      <c r="I95" s="3" t="n">
        <v>-1.60707794312166</v>
      </c>
      <c r="J95" s="5" t="n">
        <v>5.23406883305276E-007</v>
      </c>
      <c r="K95" s="4" t="b">
        <f aca="false">TRUE()</f>
        <v>1</v>
      </c>
      <c r="L95" s="4" t="b">
        <f aca="false">TRUE()</f>
        <v>1</v>
      </c>
    </row>
    <row r="96" customFormat="false" ht="16" hidden="false" customHeight="false" outlineLevel="0" collapsed="false">
      <c r="A96" s="1" t="n">
        <v>380785</v>
      </c>
      <c r="B96" s="2" t="s">
        <v>106</v>
      </c>
      <c r="C96" s="3" t="n">
        <v>-2.30171325199275</v>
      </c>
      <c r="D96" s="1" t="n">
        <v>0.513374215829771</v>
      </c>
      <c r="E96" s="4" t="b">
        <f aca="false">FALSE()</f>
        <v>0</v>
      </c>
      <c r="F96" s="3" t="n">
        <v>-0.123178190381523</v>
      </c>
      <c r="G96" s="4" t="n">
        <v>0.993917643234026</v>
      </c>
      <c r="H96" s="4" t="b">
        <f aca="false">FALSE()</f>
        <v>0</v>
      </c>
      <c r="I96" s="3" t="n">
        <v>2.17853506161123</v>
      </c>
      <c r="J96" s="4" t="n">
        <v>0.0303322517293006</v>
      </c>
      <c r="K96" s="4" t="b">
        <f aca="false">TRUE()</f>
        <v>1</v>
      </c>
      <c r="L96" s="4" t="b">
        <f aca="false">TRUE()</f>
        <v>1</v>
      </c>
    </row>
    <row r="97" customFormat="false" ht="16" hidden="false" customHeight="false" outlineLevel="0" collapsed="false">
      <c r="A97" s="1" t="n">
        <v>20893</v>
      </c>
      <c r="B97" s="2" t="s">
        <v>107</v>
      </c>
      <c r="C97" s="3" t="n">
        <v>1.42924639758612</v>
      </c>
      <c r="D97" s="1" t="n">
        <v>0.035666016313829</v>
      </c>
      <c r="E97" s="4" t="b">
        <f aca="false">TRUE()</f>
        <v>1</v>
      </c>
      <c r="F97" s="3" t="n">
        <v>0.523749565379102</v>
      </c>
      <c r="G97" s="4" t="n">
        <v>0.775607246466697</v>
      </c>
      <c r="H97" s="4" t="b">
        <f aca="false">FALSE()</f>
        <v>0</v>
      </c>
      <c r="I97" s="3" t="n">
        <v>-0.90549683220702</v>
      </c>
      <c r="J97" s="4" t="n">
        <v>0.00507639683334224</v>
      </c>
      <c r="K97" s="4" t="b">
        <f aca="false">FALSE()</f>
        <v>0</v>
      </c>
      <c r="L97" s="4" t="b">
        <f aca="false">TRUE()</f>
        <v>1</v>
      </c>
    </row>
    <row r="98" customFormat="false" ht="16" hidden="false" customHeight="false" outlineLevel="0" collapsed="false">
      <c r="A98" s="1" t="n">
        <v>79362</v>
      </c>
      <c r="B98" s="2" t="s">
        <v>108</v>
      </c>
      <c r="C98" s="3" t="n">
        <v>1.44579773262291</v>
      </c>
      <c r="D98" s="1" t="n">
        <v>0.0166639551836277</v>
      </c>
      <c r="E98" s="4" t="b">
        <f aca="false">TRUE()</f>
        <v>1</v>
      </c>
      <c r="F98" s="3" t="n">
        <v>3.77979749769802</v>
      </c>
      <c r="G98" s="5" t="n">
        <v>2.42380897350438E-012</v>
      </c>
      <c r="H98" s="4" t="b">
        <f aca="false">TRUE()</f>
        <v>1</v>
      </c>
      <c r="I98" s="3" t="n">
        <v>2.33399976507511</v>
      </c>
      <c r="J98" s="5" t="n">
        <v>4.7093359047662E-022</v>
      </c>
      <c r="K98" s="4" t="b">
        <f aca="false">TRUE()</f>
        <v>1</v>
      </c>
      <c r="L98" s="4" t="b">
        <f aca="false">TRUE()</f>
        <v>1</v>
      </c>
    </row>
    <row r="99" customFormat="false" ht="16" hidden="false" customHeight="false" outlineLevel="0" collapsed="false">
      <c r="A99" s="1" t="n">
        <v>12122</v>
      </c>
      <c r="B99" s="2" t="s">
        <v>109</v>
      </c>
      <c r="C99" s="3" t="n">
        <v>1.39567388919719</v>
      </c>
      <c r="D99" s="1" t="n">
        <v>0.0230491686032865</v>
      </c>
      <c r="E99" s="4" t="b">
        <f aca="false">TRUE()</f>
        <v>1</v>
      </c>
      <c r="F99" s="3" t="n">
        <v>1.28097570708625</v>
      </c>
      <c r="G99" s="4" t="n">
        <v>0.106168683237856</v>
      </c>
      <c r="H99" s="4" t="b">
        <f aca="false">FALSE()</f>
        <v>0</v>
      </c>
      <c r="I99" s="3" t="n">
        <v>-0.114698182110944</v>
      </c>
      <c r="J99" s="4" t="n">
        <v>0.869994152660044</v>
      </c>
      <c r="K99" s="4" t="b">
        <f aca="false">FALSE()</f>
        <v>0</v>
      </c>
      <c r="L99" s="4" t="b">
        <f aca="false">TRUE()</f>
        <v>1</v>
      </c>
    </row>
    <row r="100" customFormat="false" ht="16" hidden="false" customHeight="false" outlineLevel="0" collapsed="false">
      <c r="A100" s="1" t="n">
        <v>12166</v>
      </c>
      <c r="B100" s="2" t="s">
        <v>110</v>
      </c>
      <c r="C100" s="3" t="n">
        <v>3.37775778899213</v>
      </c>
      <c r="D100" s="1" t="n">
        <v>0.440798518362848</v>
      </c>
      <c r="E100" s="4" t="b">
        <f aca="false">FALSE()</f>
        <v>0</v>
      </c>
      <c r="F100" s="3" t="n">
        <v>7.50954036370393</v>
      </c>
      <c r="G100" s="4" t="n">
        <v>0.00597185328838049</v>
      </c>
      <c r="H100" s="4" t="b">
        <f aca="false">TRUE()</f>
        <v>1</v>
      </c>
      <c r="I100" s="3" t="n">
        <v>4.1317825747118</v>
      </c>
      <c r="J100" s="4" t="n">
        <v>0.000134860853734473</v>
      </c>
      <c r="K100" s="4" t="b">
        <f aca="false">TRUE()</f>
        <v>1</v>
      </c>
      <c r="L100" s="4" t="b">
        <f aca="false">TRUE()</f>
        <v>1</v>
      </c>
    </row>
    <row r="101" customFormat="false" ht="16" hidden="false" customHeight="false" outlineLevel="0" collapsed="false">
      <c r="A101" s="1" t="n">
        <v>12183</v>
      </c>
      <c r="B101" s="2" t="s">
        <v>111</v>
      </c>
      <c r="C101" s="3" t="n">
        <v>1.29345025077272</v>
      </c>
      <c r="D101" s="1" t="n">
        <v>0.541955271995479</v>
      </c>
      <c r="E101" s="4" t="b">
        <f aca="false">FALSE()</f>
        <v>0</v>
      </c>
      <c r="F101" s="3" t="n">
        <v>2.4124518218466</v>
      </c>
      <c r="G101" s="4" t="n">
        <v>0.0792707790391551</v>
      </c>
      <c r="H101" s="4" t="b">
        <f aca="false">FALSE()</f>
        <v>0</v>
      </c>
      <c r="I101" s="3" t="n">
        <v>1.11900157107388</v>
      </c>
      <c r="J101" s="4" t="n">
        <v>0.0383334402057941</v>
      </c>
      <c r="K101" s="4" t="b">
        <f aca="false">TRUE()</f>
        <v>1</v>
      </c>
      <c r="L101" s="4" t="b">
        <f aca="false">TRUE()</f>
        <v>1</v>
      </c>
    </row>
    <row r="102" customFormat="false" ht="16" hidden="false" customHeight="false" outlineLevel="0" collapsed="false">
      <c r="A102" s="1" t="n">
        <v>237911</v>
      </c>
      <c r="B102" s="2" t="s">
        <v>112</v>
      </c>
      <c r="C102" s="3" t="n">
        <v>2.52169240161723</v>
      </c>
      <c r="D102" s="1" t="n">
        <v>0.552915330774811</v>
      </c>
      <c r="E102" s="4" t="b">
        <f aca="false">FALSE()</f>
        <v>0</v>
      </c>
      <c r="F102" s="3" t="n">
        <v>4.50345076296224</v>
      </c>
      <c r="G102" s="4" t="n">
        <v>0.0717533646349005</v>
      </c>
      <c r="H102" s="4" t="b">
        <f aca="false">FALSE()</f>
        <v>0</v>
      </c>
      <c r="I102" s="3" t="n">
        <v>1.981758361345</v>
      </c>
      <c r="J102" s="4" t="n">
        <v>0.0386047318785895</v>
      </c>
      <c r="K102" s="4" t="b">
        <f aca="false">TRUE()</f>
        <v>1</v>
      </c>
      <c r="L102" s="4" t="b">
        <f aca="false">TRUE()</f>
        <v>1</v>
      </c>
    </row>
    <row r="103" customFormat="false" ht="16" hidden="false" customHeight="false" outlineLevel="0" collapsed="false">
      <c r="A103" s="1" t="n">
        <v>93871</v>
      </c>
      <c r="B103" s="2" t="s">
        <v>113</v>
      </c>
      <c r="C103" s="3" t="n">
        <v>-0.780850182679012</v>
      </c>
      <c r="D103" s="1" t="n">
        <v>0.652028411880755</v>
      </c>
      <c r="E103" s="4" t="b">
        <f aca="false">FALSE()</f>
        <v>0</v>
      </c>
      <c r="F103" s="3" t="n">
        <v>-1.96930563268617</v>
      </c>
      <c r="G103" s="4" t="n">
        <v>0.00773619877587584</v>
      </c>
      <c r="H103" s="4" t="b">
        <f aca="false">TRUE()</f>
        <v>1</v>
      </c>
      <c r="I103" s="3" t="n">
        <v>-1.18845545000716</v>
      </c>
      <c r="J103" s="4" t="n">
        <v>0.000804206479427522</v>
      </c>
      <c r="K103" s="4" t="b">
        <f aca="false">TRUE()</f>
        <v>1</v>
      </c>
      <c r="L103" s="4" t="b">
        <f aca="false">TRUE()</f>
        <v>1</v>
      </c>
    </row>
    <row r="104" customFormat="false" ht="16" hidden="false" customHeight="false" outlineLevel="0" collapsed="false">
      <c r="A104" s="1" t="n">
        <v>78611</v>
      </c>
      <c r="B104" s="2" t="s">
        <v>114</v>
      </c>
      <c r="C104" s="3" t="n">
        <v>0.0819177039292622</v>
      </c>
      <c r="D104" s="1" t="n">
        <v>0.989386063129592</v>
      </c>
      <c r="E104" s="4" t="b">
        <f aca="false">FALSE()</f>
        <v>0</v>
      </c>
      <c r="F104" s="3" t="n">
        <v>-0.923267632853451</v>
      </c>
      <c r="G104" s="4" t="n">
        <v>0.56888184662573</v>
      </c>
      <c r="H104" s="4" t="b">
        <f aca="false">FALSE()</f>
        <v>0</v>
      </c>
      <c r="I104" s="3" t="n">
        <v>-1.00518533678271</v>
      </c>
      <c r="J104" s="4" t="n">
        <v>0.0147148263754346</v>
      </c>
      <c r="K104" s="4" t="b">
        <f aca="false">TRUE()</f>
        <v>1</v>
      </c>
      <c r="L104" s="4" t="b">
        <f aca="false">TRUE()</f>
        <v>1</v>
      </c>
    </row>
    <row r="105" customFormat="false" ht="16" hidden="false" customHeight="false" outlineLevel="0" collapsed="false">
      <c r="A105" s="1" t="n">
        <v>100038862</v>
      </c>
      <c r="B105" s="2" t="s">
        <v>115</v>
      </c>
      <c r="C105" s="3" t="n">
        <v>-0.963162888561059</v>
      </c>
      <c r="D105" s="1" t="n">
        <v>0.913003703171945</v>
      </c>
      <c r="E105" s="4" t="b">
        <f aca="false">FALSE()</f>
        <v>0</v>
      </c>
      <c r="F105" s="3" t="n">
        <v>1.67769055117561</v>
      </c>
      <c r="G105" s="4" t="n">
        <v>0.659487533074944</v>
      </c>
      <c r="H105" s="4" t="b">
        <f aca="false">FALSE()</f>
        <v>0</v>
      </c>
      <c r="I105" s="3" t="n">
        <v>2.64085343973667</v>
      </c>
      <c r="J105" s="4" t="n">
        <v>0.00132492714233999</v>
      </c>
      <c r="K105" s="4" t="b">
        <f aca="false">TRUE()</f>
        <v>1</v>
      </c>
      <c r="L105" s="4" t="b">
        <f aca="false">TRUE()</f>
        <v>1</v>
      </c>
    </row>
    <row r="106" customFormat="false" ht="16" hidden="false" customHeight="false" outlineLevel="0" collapsed="false">
      <c r="A106" s="1" t="n">
        <v>547431</v>
      </c>
      <c r="B106" s="2" t="s">
        <v>116</v>
      </c>
      <c r="C106" s="3" t="n">
        <v>-0.384693071743349</v>
      </c>
      <c r="D106" s="1" t="n">
        <v>0.973215858384839</v>
      </c>
      <c r="E106" s="4" t="b">
        <f aca="false">FALSE()</f>
        <v>0</v>
      </c>
      <c r="F106" s="3" t="n">
        <v>1.16761331231461</v>
      </c>
      <c r="G106" s="4" t="n">
        <v>0.682514283819132</v>
      </c>
      <c r="H106" s="4" t="b">
        <f aca="false">FALSE()</f>
        <v>0</v>
      </c>
      <c r="I106" s="3" t="n">
        <v>1.55230638405796</v>
      </c>
      <c r="J106" s="4" t="n">
        <v>0.00725317560346698</v>
      </c>
      <c r="K106" s="4" t="b">
        <f aca="false">TRUE()</f>
        <v>1</v>
      </c>
      <c r="L106" s="4" t="b">
        <f aca="false">TRUE()</f>
        <v>1</v>
      </c>
    </row>
    <row r="107" customFormat="false" ht="16" hidden="false" customHeight="false" outlineLevel="0" collapsed="false">
      <c r="A107" s="1" t="n">
        <v>12236</v>
      </c>
      <c r="B107" s="2" t="s">
        <v>117</v>
      </c>
      <c r="C107" s="3" t="n">
        <v>2.05764584299227</v>
      </c>
      <c r="D107" s="1" t="n">
        <v>0.0557099878017317</v>
      </c>
      <c r="E107" s="4" t="b">
        <f aca="false">FALSE()</f>
        <v>0</v>
      </c>
      <c r="F107" s="3" t="n">
        <v>3.35269326298193</v>
      </c>
      <c r="G107" s="4" t="n">
        <v>0.00055534510466953</v>
      </c>
      <c r="H107" s="4" t="b">
        <f aca="false">TRUE()</f>
        <v>1</v>
      </c>
      <c r="I107" s="3" t="n">
        <v>1.29504741998966</v>
      </c>
      <c r="J107" s="4" t="n">
        <v>0.00360759244232324</v>
      </c>
      <c r="K107" s="4" t="b">
        <f aca="false">TRUE()</f>
        <v>1</v>
      </c>
      <c r="L107" s="4" t="b">
        <f aca="false">TRUE()</f>
        <v>1</v>
      </c>
    </row>
    <row r="108" customFormat="false" ht="16" hidden="false" customHeight="false" outlineLevel="0" collapsed="false">
      <c r="A108" s="1" t="n">
        <v>66912</v>
      </c>
      <c r="B108" s="2" t="s">
        <v>118</v>
      </c>
      <c r="C108" s="3" t="n">
        <v>2.27599931361965</v>
      </c>
      <c r="D108" s="5" t="n">
        <v>4.71382871506739E-006</v>
      </c>
      <c r="E108" s="4" t="b">
        <f aca="false">TRUE()</f>
        <v>1</v>
      </c>
      <c r="F108" s="3" t="n">
        <v>2.03282052229671</v>
      </c>
      <c r="G108" s="4" t="n">
        <v>0.000749071418440151</v>
      </c>
      <c r="H108" s="4" t="b">
        <f aca="false">TRUE()</f>
        <v>1</v>
      </c>
      <c r="I108" s="3" t="n">
        <v>-0.243178791322944</v>
      </c>
      <c r="J108" s="4" t="n">
        <v>0.626907026586254</v>
      </c>
      <c r="K108" s="4" t="b">
        <f aca="false">FALSE()</f>
        <v>0</v>
      </c>
      <c r="L108" s="4" t="b">
        <f aca="false">TRUE()</f>
        <v>1</v>
      </c>
    </row>
    <row r="109" customFormat="false" ht="16" hidden="false" customHeight="false" outlineLevel="0" collapsed="false">
      <c r="A109" s="1" t="n">
        <v>77417</v>
      </c>
      <c r="B109" s="2" t="s">
        <v>119</v>
      </c>
      <c r="C109" s="3" t="n">
        <v>5.42140632968209</v>
      </c>
      <c r="D109" s="1" t="n">
        <v>0.00667827624974245</v>
      </c>
      <c r="E109" s="4" t="b">
        <f aca="false">TRUE()</f>
        <v>1</v>
      </c>
      <c r="F109" s="3" t="n">
        <v>4.7099425382598</v>
      </c>
      <c r="G109" s="4" t="n">
        <v>0.069041041148812</v>
      </c>
      <c r="H109" s="4" t="b">
        <f aca="false">FALSE()</f>
        <v>0</v>
      </c>
      <c r="I109" s="3" t="n">
        <v>-0.711463791422284</v>
      </c>
      <c r="J109" s="4" t="n">
        <v>0.660442955617718</v>
      </c>
      <c r="K109" s="4" t="b">
        <f aca="false">FALSE()</f>
        <v>0</v>
      </c>
      <c r="L109" s="4" t="b">
        <f aca="false">TRUE()</f>
        <v>1</v>
      </c>
    </row>
    <row r="110" customFormat="false" ht="16" hidden="false" customHeight="false" outlineLevel="0" collapsed="false">
      <c r="A110" s="1" t="n">
        <v>399609</v>
      </c>
      <c r="B110" s="2" t="s">
        <v>120</v>
      </c>
      <c r="C110" s="3" t="n">
        <v>-0.699705394565811</v>
      </c>
      <c r="D110" s="1" t="n">
        <v>0.973215858384839</v>
      </c>
      <c r="E110" s="4" t="b">
        <f aca="false">FALSE()</f>
        <v>0</v>
      </c>
      <c r="F110" s="3" t="n">
        <v>-3.56220598934657</v>
      </c>
      <c r="G110" s="4" t="n">
        <v>0.244122058198402</v>
      </c>
      <c r="H110" s="4" t="b">
        <f aca="false">FALSE()</f>
        <v>0</v>
      </c>
      <c r="I110" s="3" t="n">
        <v>-2.86250059478076</v>
      </c>
      <c r="J110" s="4" t="n">
        <v>0.0258486921602673</v>
      </c>
      <c r="K110" s="4" t="b">
        <f aca="false">TRUE()</f>
        <v>1</v>
      </c>
      <c r="L110" s="4" t="b">
        <f aca="false">TRUE()</f>
        <v>1</v>
      </c>
    </row>
    <row r="111" customFormat="false" ht="16" hidden="false" customHeight="false" outlineLevel="0" collapsed="false">
      <c r="A111" s="1" t="n">
        <v>12259</v>
      </c>
      <c r="B111" s="2" t="s">
        <v>121</v>
      </c>
      <c r="C111" s="3" t="n">
        <v>8.47949802950733</v>
      </c>
      <c r="D111" s="1" t="n">
        <v>0.00120486217591504</v>
      </c>
      <c r="E111" s="4" t="b">
        <f aca="false">TRUE()</f>
        <v>1</v>
      </c>
      <c r="F111" s="3" t="n">
        <v>8.90662083850002</v>
      </c>
      <c r="G111" s="4" t="n">
        <v>0.00493778680641507</v>
      </c>
      <c r="H111" s="4" t="b">
        <f aca="false">TRUE()</f>
        <v>1</v>
      </c>
      <c r="I111" s="3" t="n">
        <v>0.427122808992683</v>
      </c>
      <c r="J111" s="4" t="n">
        <v>0.853617349310447</v>
      </c>
      <c r="K111" s="4" t="b">
        <f aca="false">FALSE()</f>
        <v>0</v>
      </c>
      <c r="L111" s="4" t="b">
        <f aca="false">TRUE()</f>
        <v>1</v>
      </c>
    </row>
    <row r="112" customFormat="false" ht="16" hidden="false" customHeight="false" outlineLevel="0" collapsed="false">
      <c r="A112" s="1" t="n">
        <v>12260</v>
      </c>
      <c r="B112" s="2" t="s">
        <v>122</v>
      </c>
      <c r="C112" s="3" t="n">
        <v>10.8024461471658</v>
      </c>
      <c r="D112" s="1" t="n">
        <v>0.0255745186949361</v>
      </c>
      <c r="E112" s="4" t="b">
        <f aca="false">TRUE()</f>
        <v>1</v>
      </c>
      <c r="F112" s="3" t="n">
        <v>11.8277352307454</v>
      </c>
      <c r="G112" s="4" t="n">
        <v>0.0342174896148391</v>
      </c>
      <c r="H112" s="4" t="b">
        <f aca="false">TRUE()</f>
        <v>1</v>
      </c>
      <c r="I112" s="3" t="n">
        <v>1.02528908357956</v>
      </c>
      <c r="J112" s="4" t="n">
        <v>0.713559591780401</v>
      </c>
      <c r="K112" s="4" t="b">
        <f aca="false">FALSE()</f>
        <v>0</v>
      </c>
      <c r="L112" s="4" t="b">
        <f aca="false">TRUE()</f>
        <v>1</v>
      </c>
    </row>
    <row r="113" customFormat="false" ht="16" hidden="false" customHeight="false" outlineLevel="0" collapsed="false">
      <c r="A113" s="1" t="n">
        <v>12262</v>
      </c>
      <c r="B113" s="2" t="s">
        <v>123</v>
      </c>
      <c r="C113" s="3" t="n">
        <v>8.50597463969647</v>
      </c>
      <c r="D113" s="1" t="n">
        <v>0.00603375436346749</v>
      </c>
      <c r="E113" s="4" t="b">
        <f aca="false">TRUE()</f>
        <v>1</v>
      </c>
      <c r="F113" s="3" t="n">
        <v>9.18502699674309</v>
      </c>
      <c r="G113" s="4" t="n">
        <v>0.0119850768336764</v>
      </c>
      <c r="H113" s="4" t="b">
        <f aca="false">TRUE()</f>
        <v>1</v>
      </c>
      <c r="I113" s="3" t="n">
        <v>0.679052357046613</v>
      </c>
      <c r="J113" s="4" t="n">
        <v>0.760393645231249</v>
      </c>
      <c r="K113" s="4" t="b">
        <f aca="false">FALSE()</f>
        <v>0</v>
      </c>
      <c r="L113" s="4" t="b">
        <f aca="false">TRUE()</f>
        <v>1</v>
      </c>
    </row>
    <row r="114" customFormat="false" ht="16" hidden="false" customHeight="false" outlineLevel="0" collapsed="false">
      <c r="A114" s="1" t="n">
        <v>71764</v>
      </c>
      <c r="B114" s="2" t="s">
        <v>124</v>
      </c>
      <c r="C114" s="3" t="n">
        <v>0.252003941525251</v>
      </c>
      <c r="D114" s="1" t="n">
        <v>0.974191782126404</v>
      </c>
      <c r="E114" s="4" t="b">
        <f aca="false">FALSE()</f>
        <v>0</v>
      </c>
      <c r="F114" s="3" t="n">
        <v>1.43186009768604</v>
      </c>
      <c r="G114" s="4" t="n">
        <v>0.22951789674212</v>
      </c>
      <c r="H114" s="4" t="b">
        <f aca="false">FALSE()</f>
        <v>0</v>
      </c>
      <c r="I114" s="3" t="n">
        <v>1.17985615616079</v>
      </c>
      <c r="J114" s="4" t="n">
        <v>0.00172646865789261</v>
      </c>
      <c r="K114" s="4" t="b">
        <f aca="false">TRUE()</f>
        <v>1</v>
      </c>
      <c r="L114" s="4" t="b">
        <f aca="false">TRUE()</f>
        <v>1</v>
      </c>
    </row>
    <row r="115" customFormat="false" ht="16" hidden="false" customHeight="false" outlineLevel="0" collapsed="false">
      <c r="A115" s="1" t="n">
        <v>224171</v>
      </c>
      <c r="B115" s="2" t="s">
        <v>125</v>
      </c>
      <c r="C115" s="3" t="n">
        <v>3.8757984038534</v>
      </c>
      <c r="D115" s="1" t="n">
        <v>0.0147886762126927</v>
      </c>
      <c r="E115" s="4" t="b">
        <f aca="false">TRUE()</f>
        <v>1</v>
      </c>
      <c r="F115" s="3" t="n">
        <v>4.88058236230399</v>
      </c>
      <c r="G115" s="4" t="n">
        <v>0.00470846668940024</v>
      </c>
      <c r="H115" s="4" t="b">
        <f aca="false">TRUE()</f>
        <v>1</v>
      </c>
      <c r="I115" s="3" t="n">
        <v>1.00478395845059</v>
      </c>
      <c r="J115" s="4" t="n">
        <v>0.397759816929672</v>
      </c>
      <c r="K115" s="4" t="b">
        <f aca="false">FALSE()</f>
        <v>0</v>
      </c>
      <c r="L115" s="4" t="b">
        <f aca="false">TRUE()</f>
        <v>1</v>
      </c>
    </row>
    <row r="116" customFormat="false" ht="16" hidden="false" customHeight="false" outlineLevel="0" collapsed="false">
      <c r="A116" s="1" t="n">
        <v>12274</v>
      </c>
      <c r="B116" s="2" t="s">
        <v>126</v>
      </c>
      <c r="C116" s="3" t="n">
        <v>6.54120169895249</v>
      </c>
      <c r="D116" s="5" t="n">
        <v>4.57051648915448E-007</v>
      </c>
      <c r="E116" s="4" t="b">
        <f aca="false">TRUE()</f>
        <v>1</v>
      </c>
      <c r="F116" s="3" t="n">
        <v>6.40471448445157</v>
      </c>
      <c r="G116" s="4" t="n">
        <v>0.000105215139652496</v>
      </c>
      <c r="H116" s="4" t="b">
        <f aca="false">TRUE()</f>
        <v>1</v>
      </c>
      <c r="I116" s="3" t="n">
        <v>-0.136487214500917</v>
      </c>
      <c r="J116" s="4" t="n">
        <v>0.936547516186491</v>
      </c>
      <c r="K116" s="4" t="b">
        <f aca="false">FALSE()</f>
        <v>0</v>
      </c>
      <c r="L116" s="4" t="b">
        <f aca="false">TRUE()</f>
        <v>1</v>
      </c>
    </row>
    <row r="117" customFormat="false" ht="16" hidden="false" customHeight="false" outlineLevel="0" collapsed="false">
      <c r="A117" s="1" t="n">
        <v>12290</v>
      </c>
      <c r="B117" s="2" t="s">
        <v>127</v>
      </c>
      <c r="C117" s="3" t="n">
        <v>1.73173264583949</v>
      </c>
      <c r="D117" s="1" t="n">
        <v>0.137515868305805</v>
      </c>
      <c r="E117" s="4" t="b">
        <f aca="false">FALSE()</f>
        <v>0</v>
      </c>
      <c r="F117" s="3" t="n">
        <v>-0.86781714115759</v>
      </c>
      <c r="G117" s="4" t="n">
        <v>0.726825027930134</v>
      </c>
      <c r="H117" s="4" t="b">
        <f aca="false">FALSE()</f>
        <v>0</v>
      </c>
      <c r="I117" s="3" t="n">
        <v>-2.59954978699708</v>
      </c>
      <c r="J117" s="5" t="n">
        <v>2.36847308861324E-009</v>
      </c>
      <c r="K117" s="4" t="b">
        <f aca="false">TRUE()</f>
        <v>1</v>
      </c>
      <c r="L117" s="4" t="b">
        <f aca="false">TRUE()</f>
        <v>1</v>
      </c>
    </row>
    <row r="118" customFormat="false" ht="16" hidden="false" customHeight="false" outlineLevel="0" collapsed="false">
      <c r="A118" s="1" t="n">
        <v>12292</v>
      </c>
      <c r="B118" s="2" t="s">
        <v>128</v>
      </c>
      <c r="C118" s="3" t="n">
        <v>5.12139103947812</v>
      </c>
      <c r="D118" s="5" t="n">
        <v>2.7137516063664E-005</v>
      </c>
      <c r="E118" s="4" t="b">
        <f aca="false">TRUE()</f>
        <v>1</v>
      </c>
      <c r="F118" s="3" t="n">
        <v>5.86014203572451</v>
      </c>
      <c r="G118" s="5" t="n">
        <v>2.68728581115958E-005</v>
      </c>
      <c r="H118" s="4" t="b">
        <f aca="false">TRUE()</f>
        <v>1</v>
      </c>
      <c r="I118" s="3" t="n">
        <v>0.738750996246399</v>
      </c>
      <c r="J118" s="4" t="n">
        <v>0.411570032284368</v>
      </c>
      <c r="K118" s="4" t="b">
        <f aca="false">FALSE()</f>
        <v>0</v>
      </c>
      <c r="L118" s="4" t="b">
        <f aca="false">TRUE()</f>
        <v>1</v>
      </c>
    </row>
    <row r="119" customFormat="false" ht="16" hidden="false" customHeight="false" outlineLevel="0" collapsed="false">
      <c r="A119" s="1" t="n">
        <v>54725</v>
      </c>
      <c r="B119" s="2" t="s">
        <v>129</v>
      </c>
      <c r="C119" s="3" t="n">
        <v>4.77836592888749</v>
      </c>
      <c r="D119" s="1" t="n">
        <v>0.0144652737855994</v>
      </c>
      <c r="E119" s="4" t="b">
        <f aca="false">TRUE()</f>
        <v>1</v>
      </c>
      <c r="F119" s="3" t="n">
        <v>4.58500091773513</v>
      </c>
      <c r="G119" s="4" t="n">
        <v>0.0966314826867374</v>
      </c>
      <c r="H119" s="4" t="b">
        <f aca="false">FALSE()</f>
        <v>0</v>
      </c>
      <c r="I119" s="3" t="n">
        <v>-0.193365011152359</v>
      </c>
      <c r="J119" s="4" t="n">
        <v>0.928794360194275</v>
      </c>
      <c r="K119" s="4" t="b">
        <f aca="false">FALSE()</f>
        <v>0</v>
      </c>
      <c r="L119" s="4" t="b">
        <f aca="false">TRUE()</f>
        <v>1</v>
      </c>
    </row>
    <row r="120" customFormat="false" ht="16" hidden="false" customHeight="false" outlineLevel="0" collapsed="false">
      <c r="A120" s="1" t="n">
        <v>54598</v>
      </c>
      <c r="B120" s="2" t="s">
        <v>130</v>
      </c>
      <c r="C120" s="3" t="n">
        <v>-3.13341163135941</v>
      </c>
      <c r="D120" s="1" t="n">
        <v>0.19039038455075</v>
      </c>
      <c r="E120" s="4" t="b">
        <f aca="false">FALSE()</f>
        <v>0</v>
      </c>
      <c r="F120" s="3" t="n">
        <v>-5.70746182713463</v>
      </c>
      <c r="G120" s="4" t="n">
        <v>0.0135593311554521</v>
      </c>
      <c r="H120" s="4" t="b">
        <f aca="false">TRUE()</f>
        <v>1</v>
      </c>
      <c r="I120" s="3" t="n">
        <v>-2.57405019577522</v>
      </c>
      <c r="J120" s="4" t="n">
        <v>0.0393463727431833</v>
      </c>
      <c r="K120" s="4" t="b">
        <f aca="false">TRUE()</f>
        <v>1</v>
      </c>
      <c r="L120" s="4" t="b">
        <f aca="false">TRUE()</f>
        <v>1</v>
      </c>
    </row>
    <row r="121" customFormat="false" ht="16" hidden="false" customHeight="false" outlineLevel="0" collapsed="false">
      <c r="A121" s="1" t="n">
        <v>207565</v>
      </c>
      <c r="B121" s="2" t="s">
        <v>131</v>
      </c>
      <c r="C121" s="3" t="n">
        <v>-1.23618501495084</v>
      </c>
      <c r="D121" s="1" t="n">
        <v>0.196437946583976</v>
      </c>
      <c r="E121" s="4" t="b">
        <f aca="false">FALSE()</f>
        <v>0</v>
      </c>
      <c r="F121" s="3" t="n">
        <v>-1.84992363859403</v>
      </c>
      <c r="G121" s="4" t="n">
        <v>0.0272425509623291</v>
      </c>
      <c r="H121" s="4" t="b">
        <f aca="false">TRUE()</f>
        <v>1</v>
      </c>
      <c r="I121" s="3" t="n">
        <v>-0.61373862364319</v>
      </c>
      <c r="J121" s="4" t="n">
        <v>0.217991210527153</v>
      </c>
      <c r="K121" s="4" t="b">
        <f aca="false">FALSE()</f>
        <v>0</v>
      </c>
      <c r="L121" s="4" t="b">
        <f aca="false">TRUE()</f>
        <v>1</v>
      </c>
    </row>
    <row r="122" customFormat="false" ht="16" hidden="false" customHeight="false" outlineLevel="0" collapsed="false">
      <c r="A122" s="1" t="n">
        <v>73582</v>
      </c>
      <c r="B122" s="2" t="s">
        <v>132</v>
      </c>
      <c r="C122" s="3" t="n">
        <v>1.71691340718014</v>
      </c>
      <c r="D122" s="1" t="n">
        <v>0.0870852229625049</v>
      </c>
      <c r="E122" s="4" t="b">
        <f aca="false">FALSE()</f>
        <v>0</v>
      </c>
      <c r="F122" s="3" t="n">
        <v>0.197133926992282</v>
      </c>
      <c r="G122" s="4" t="n">
        <v>0.974567272903557</v>
      </c>
      <c r="H122" s="4" t="b">
        <f aca="false">FALSE()</f>
        <v>0</v>
      </c>
      <c r="I122" s="3" t="n">
        <v>-1.51977948018786</v>
      </c>
      <c r="J122" s="4" t="n">
        <v>0.000460598384608944</v>
      </c>
      <c r="K122" s="4" t="b">
        <f aca="false">TRUE()</f>
        <v>1</v>
      </c>
      <c r="L122" s="4" t="b">
        <f aca="false">TRUE()</f>
        <v>1</v>
      </c>
    </row>
    <row r="123" customFormat="false" ht="16" hidden="false" customHeight="false" outlineLevel="0" collapsed="false">
      <c r="A123" s="1" t="n">
        <v>12334</v>
      </c>
      <c r="B123" s="2" t="s">
        <v>133</v>
      </c>
      <c r="C123" s="3" t="n">
        <v>1.42409749403892</v>
      </c>
      <c r="D123" s="1" t="n">
        <v>0.0182184678486987</v>
      </c>
      <c r="E123" s="4" t="b">
        <f aca="false">TRUE()</f>
        <v>1</v>
      </c>
      <c r="F123" s="3" t="n">
        <v>1.78454104538168</v>
      </c>
      <c r="G123" s="4" t="n">
        <v>0.00711111310905611</v>
      </c>
      <c r="H123" s="4" t="b">
        <f aca="false">TRUE()</f>
        <v>1</v>
      </c>
      <c r="I123" s="3" t="n">
        <v>0.360443551342753</v>
      </c>
      <c r="J123" s="4" t="n">
        <v>0.455158466050893</v>
      </c>
      <c r="K123" s="4" t="b">
        <f aca="false">FALSE()</f>
        <v>0</v>
      </c>
      <c r="L123" s="4" t="b">
        <f aca="false">TRUE()</f>
        <v>1</v>
      </c>
    </row>
    <row r="124" customFormat="false" ht="16" hidden="false" customHeight="false" outlineLevel="0" collapsed="false">
      <c r="A124" s="1" t="n">
        <v>12349</v>
      </c>
      <c r="B124" s="2" t="s">
        <v>134</v>
      </c>
      <c r="C124" s="3" t="n">
        <v>0.503415330170822</v>
      </c>
      <c r="D124" s="1" t="n">
        <v>0.959780567981973</v>
      </c>
      <c r="E124" s="4" t="b">
        <f aca="false">FALSE()</f>
        <v>0</v>
      </c>
      <c r="F124" s="3" t="n">
        <v>-2.1351394367211</v>
      </c>
      <c r="G124" s="4" t="n">
        <v>0.336100761226356</v>
      </c>
      <c r="H124" s="4" t="b">
        <f aca="false">FALSE()</f>
        <v>0</v>
      </c>
      <c r="I124" s="3" t="n">
        <v>-2.63855476689193</v>
      </c>
      <c r="J124" s="4" t="n">
        <v>0.00085484782711391</v>
      </c>
      <c r="K124" s="4" t="b">
        <f aca="false">TRUE()</f>
        <v>1</v>
      </c>
      <c r="L124" s="4" t="b">
        <f aca="false">TRUE()</f>
        <v>1</v>
      </c>
    </row>
    <row r="125" customFormat="false" ht="16" hidden="false" customHeight="false" outlineLevel="0" collapsed="false">
      <c r="A125" s="1" t="n">
        <v>239319</v>
      </c>
      <c r="B125" s="2" t="s">
        <v>135</v>
      </c>
      <c r="C125" s="3" t="n">
        <v>-1.40360201295328</v>
      </c>
      <c r="D125" s="1" t="n">
        <v>0.0134670198522914</v>
      </c>
      <c r="E125" s="4" t="b">
        <f aca="false">TRUE()</f>
        <v>1</v>
      </c>
      <c r="F125" s="3" t="n">
        <v>-1.70025533979168</v>
      </c>
      <c r="G125" s="4" t="n">
        <v>0.00468423171272515</v>
      </c>
      <c r="H125" s="4" t="b">
        <f aca="false">TRUE()</f>
        <v>1</v>
      </c>
      <c r="I125" s="3" t="n">
        <v>-0.2966533268384</v>
      </c>
      <c r="J125" s="4" t="n">
        <v>0.551960322087053</v>
      </c>
      <c r="K125" s="4" t="b">
        <f aca="false">FALSE()</f>
        <v>0</v>
      </c>
      <c r="L125" s="4" t="b">
        <f aca="false">TRUE()</f>
        <v>1</v>
      </c>
    </row>
    <row r="126" customFormat="false" ht="16" hidden="false" customHeight="false" outlineLevel="0" collapsed="false">
      <c r="A126" s="1" t="n">
        <v>52502</v>
      </c>
      <c r="B126" s="2" t="s">
        <v>136</v>
      </c>
      <c r="C126" s="3" t="n">
        <v>-0.0180401406616853</v>
      </c>
      <c r="D126" s="1" t="n">
        <v>0.998175299374127</v>
      </c>
      <c r="E126" s="4" t="b">
        <f aca="false">FALSE()</f>
        <v>0</v>
      </c>
      <c r="F126" s="3" t="n">
        <v>1.00077877652421</v>
      </c>
      <c r="G126" s="4" t="n">
        <v>0.543437044882966</v>
      </c>
      <c r="H126" s="4" t="b">
        <f aca="false">FALSE()</f>
        <v>0</v>
      </c>
      <c r="I126" s="3" t="n">
        <v>1.01881891718589</v>
      </c>
      <c r="J126" s="4" t="n">
        <v>0.0121514941950903</v>
      </c>
      <c r="K126" s="4" t="b">
        <f aca="false">TRUE()</f>
        <v>1</v>
      </c>
      <c r="L126" s="4" t="b">
        <f aca="false">TRUE()</f>
        <v>1</v>
      </c>
    </row>
    <row r="127" customFormat="false" ht="16" hidden="false" customHeight="false" outlineLevel="0" collapsed="false">
      <c r="A127" s="1" t="n">
        <v>140721</v>
      </c>
      <c r="B127" s="2" t="s">
        <v>137</v>
      </c>
      <c r="C127" s="3" t="n">
        <v>-0.439771615155852</v>
      </c>
      <c r="D127" s="1" t="n">
        <v>0.972463573087648</v>
      </c>
      <c r="E127" s="4" t="b">
        <f aca="false">FALSE()</f>
        <v>0</v>
      </c>
      <c r="F127" s="3" t="n">
        <v>0.990341561908486</v>
      </c>
      <c r="G127" s="4" t="n">
        <v>0.80755516660158</v>
      </c>
      <c r="H127" s="4" t="b">
        <f aca="false">FALSE()</f>
        <v>0</v>
      </c>
      <c r="I127" s="3" t="n">
        <v>1.43011317706434</v>
      </c>
      <c r="J127" s="4" t="n">
        <v>0.0414132302274062</v>
      </c>
      <c r="K127" s="4" t="b">
        <f aca="false">TRUE()</f>
        <v>1</v>
      </c>
      <c r="L127" s="4" t="b">
        <f aca="false">TRUE()</f>
        <v>1</v>
      </c>
    </row>
    <row r="128" customFormat="false" ht="16" hidden="false" customHeight="false" outlineLevel="0" collapsed="false">
      <c r="A128" s="1" t="n">
        <v>320664</v>
      </c>
      <c r="B128" s="2" t="s">
        <v>138</v>
      </c>
      <c r="C128" s="3" t="n">
        <v>-0.518457795566446</v>
      </c>
      <c r="D128" s="1" t="n">
        <v>0.977352572726124</v>
      </c>
      <c r="E128" s="4" t="b">
        <f aca="false">FALSE()</f>
        <v>0</v>
      </c>
      <c r="F128" s="3" t="n">
        <v>2.26430356231267</v>
      </c>
      <c r="G128" s="4" t="n">
        <v>0.571064879685078</v>
      </c>
      <c r="H128" s="4" t="b">
        <f aca="false">FALSE()</f>
        <v>0</v>
      </c>
      <c r="I128" s="3" t="n">
        <v>2.78276135787911</v>
      </c>
      <c r="J128" s="4" t="n">
        <v>0.00106928179448866</v>
      </c>
      <c r="K128" s="4" t="b">
        <f aca="false">TRUE()</f>
        <v>1</v>
      </c>
      <c r="L128" s="4" t="b">
        <f aca="false">TRUE()</f>
        <v>1</v>
      </c>
    </row>
    <row r="129" customFormat="false" ht="16" hidden="false" customHeight="false" outlineLevel="0" collapsed="false">
      <c r="A129" s="1" t="n">
        <v>12398</v>
      </c>
      <c r="B129" s="2" t="s">
        <v>139</v>
      </c>
      <c r="C129" s="3" t="n">
        <v>0.87329960150949</v>
      </c>
      <c r="D129" s="1" t="n">
        <v>0.142871539711885</v>
      </c>
      <c r="E129" s="4" t="b">
        <f aca="false">FALSE()</f>
        <v>0</v>
      </c>
      <c r="F129" s="3" t="n">
        <v>1.61211479287223</v>
      </c>
      <c r="G129" s="4" t="n">
        <v>0.00102434147930696</v>
      </c>
      <c r="H129" s="4" t="b">
        <f aca="false">TRUE()</f>
        <v>1</v>
      </c>
      <c r="I129" s="3" t="n">
        <v>0.738815191362739</v>
      </c>
      <c r="J129" s="4" t="n">
        <v>0.00129553973631084</v>
      </c>
      <c r="K129" s="4" t="b">
        <f aca="false">FALSE()</f>
        <v>0</v>
      </c>
      <c r="L129" s="4" t="b">
        <f aca="false">TRUE()</f>
        <v>1</v>
      </c>
    </row>
    <row r="130" customFormat="false" ht="16" hidden="false" customHeight="false" outlineLevel="0" collapsed="false">
      <c r="A130" s="1" t="n">
        <v>208650</v>
      </c>
      <c r="B130" s="2" t="s">
        <v>140</v>
      </c>
      <c r="C130" s="3" t="n">
        <v>0.573199229804917</v>
      </c>
      <c r="D130" s="1" t="n">
        <v>0.853681721000146</v>
      </c>
      <c r="E130" s="4" t="b">
        <f aca="false">FALSE()</f>
        <v>0</v>
      </c>
      <c r="F130" s="3" t="n">
        <v>-0.822939835307976</v>
      </c>
      <c r="G130" s="4" t="n">
        <v>0.626253579574783</v>
      </c>
      <c r="H130" s="4" t="b">
        <f aca="false">FALSE()</f>
        <v>0</v>
      </c>
      <c r="I130" s="3" t="n">
        <v>-1.39613906511289</v>
      </c>
      <c r="J130" s="4" t="n">
        <v>0.000353604713470701</v>
      </c>
      <c r="K130" s="4" t="b">
        <f aca="false">TRUE()</f>
        <v>1</v>
      </c>
      <c r="L130" s="4" t="b">
        <f aca="false">TRUE()</f>
        <v>1</v>
      </c>
    </row>
    <row r="131" customFormat="false" ht="16" hidden="false" customHeight="false" outlineLevel="0" collapsed="false">
      <c r="A131" s="1" t="n">
        <v>52609</v>
      </c>
      <c r="B131" s="2" t="s">
        <v>141</v>
      </c>
      <c r="C131" s="3" t="n">
        <v>-1.29822833135114</v>
      </c>
      <c r="D131" s="1" t="n">
        <v>0.000931035869460772</v>
      </c>
      <c r="E131" s="4" t="b">
        <f aca="false">TRUE()</f>
        <v>1</v>
      </c>
      <c r="F131" s="3" t="n">
        <v>-1.26155921080183</v>
      </c>
      <c r="G131" s="4" t="n">
        <v>0.00954712123884357</v>
      </c>
      <c r="H131" s="4" t="b">
        <f aca="false">TRUE()</f>
        <v>1</v>
      </c>
      <c r="I131" s="3" t="n">
        <v>0.0366691205493166</v>
      </c>
      <c r="J131" s="4" t="n">
        <v>0.948968034075318</v>
      </c>
      <c r="K131" s="4" t="b">
        <f aca="false">FALSE()</f>
        <v>0</v>
      </c>
      <c r="L131" s="4" t="b">
        <f aca="false">TRUE()</f>
        <v>1</v>
      </c>
    </row>
    <row r="132" customFormat="false" ht="16" hidden="false" customHeight="false" outlineLevel="0" collapsed="false">
      <c r="A132" s="1" t="n">
        <v>211535</v>
      </c>
      <c r="B132" s="2" t="s">
        <v>142</v>
      </c>
      <c r="C132" s="3" t="n">
        <v>0.0413389625113113</v>
      </c>
      <c r="D132" s="1" t="n">
        <v>0.996668169937201</v>
      </c>
      <c r="E132" s="4" t="b">
        <f aca="false">FALSE()</f>
        <v>0</v>
      </c>
      <c r="F132" s="3" t="n">
        <v>1.88293594961284</v>
      </c>
      <c r="G132" s="4" t="n">
        <v>0.490079893934422</v>
      </c>
      <c r="H132" s="4" t="b">
        <f aca="false">FALSE()</f>
        <v>0</v>
      </c>
      <c r="I132" s="3" t="n">
        <v>1.84159698710153</v>
      </c>
      <c r="J132" s="4" t="n">
        <v>0.0101931422837217</v>
      </c>
      <c r="K132" s="4" t="b">
        <f aca="false">TRUE()</f>
        <v>1</v>
      </c>
      <c r="L132" s="4" t="b">
        <f aca="false">TRUE()</f>
        <v>1</v>
      </c>
    </row>
    <row r="133" customFormat="false" ht="16" hidden="false" customHeight="false" outlineLevel="0" collapsed="false">
      <c r="A133" s="1" t="n">
        <v>320022</v>
      </c>
      <c r="B133" s="2" t="s">
        <v>143</v>
      </c>
      <c r="C133" s="3" t="n">
        <v>2.13125644884469</v>
      </c>
      <c r="D133" s="1" t="n">
        <v>0.318638010226741</v>
      </c>
      <c r="E133" s="4" t="b">
        <f aca="false">FALSE()</f>
        <v>0</v>
      </c>
      <c r="F133" s="3" t="n">
        <v>-1.15722447027671</v>
      </c>
      <c r="G133" s="4" t="n">
        <v>0.769004390033081</v>
      </c>
      <c r="H133" s="4" t="b">
        <f aca="false">FALSE()</f>
        <v>0</v>
      </c>
      <c r="I133" s="3" t="n">
        <v>-3.28848091912139</v>
      </c>
      <c r="J133" s="5" t="n">
        <v>2.98572906255221E-005</v>
      </c>
      <c r="K133" s="4" t="b">
        <f aca="false">TRUE()</f>
        <v>1</v>
      </c>
      <c r="L133" s="4" t="b">
        <f aca="false">TRUE()</f>
        <v>1</v>
      </c>
    </row>
    <row r="134" customFormat="false" ht="16" hidden="false" customHeight="false" outlineLevel="0" collapsed="false">
      <c r="A134" s="1" t="n">
        <v>215707</v>
      </c>
      <c r="B134" s="2" t="s">
        <v>144</v>
      </c>
      <c r="C134" s="3" t="n">
        <v>0.383695207099836</v>
      </c>
      <c r="D134" s="1" t="n">
        <v>0.975891466895869</v>
      </c>
      <c r="E134" s="4" t="b">
        <f aca="false">FALSE()</f>
        <v>0</v>
      </c>
      <c r="F134" s="3" t="n">
        <v>2.22336287847501</v>
      </c>
      <c r="G134" s="4" t="n">
        <v>0.25220055943807</v>
      </c>
      <c r="H134" s="4" t="b">
        <f aca="false">FALSE()</f>
        <v>0</v>
      </c>
      <c r="I134" s="3" t="n">
        <v>1.83966767137518</v>
      </c>
      <c r="J134" s="4" t="n">
        <v>0.0015807036565281</v>
      </c>
      <c r="K134" s="4" t="b">
        <f aca="false">TRUE()</f>
        <v>1</v>
      </c>
      <c r="L134" s="4" t="b">
        <f aca="false">TRUE()</f>
        <v>1</v>
      </c>
    </row>
    <row r="135" customFormat="false" ht="16" hidden="false" customHeight="false" outlineLevel="0" collapsed="false">
      <c r="A135" s="1" t="n">
        <v>12428</v>
      </c>
      <c r="B135" s="2" t="s">
        <v>145</v>
      </c>
      <c r="C135" s="3" t="n">
        <v>2.54971003482165</v>
      </c>
      <c r="D135" s="1" t="n">
        <v>0.148352412825933</v>
      </c>
      <c r="E135" s="4" t="b">
        <f aca="false">FALSE()</f>
        <v>0</v>
      </c>
      <c r="F135" s="3" t="n">
        <v>4.13867014577973</v>
      </c>
      <c r="G135" s="4" t="n">
        <v>0.00261658498782715</v>
      </c>
      <c r="H135" s="4" t="b">
        <f aca="false">TRUE()</f>
        <v>1</v>
      </c>
      <c r="I135" s="3" t="n">
        <v>1.58896011095808</v>
      </c>
      <c r="J135" s="4" t="n">
        <v>0.00566938798964027</v>
      </c>
      <c r="K135" s="4" t="b">
        <f aca="false">TRUE()</f>
        <v>1</v>
      </c>
      <c r="L135" s="4" t="b">
        <f aca="false">TRUE()</f>
        <v>1</v>
      </c>
    </row>
    <row r="136" customFormat="false" ht="16" hidden="false" customHeight="false" outlineLevel="0" collapsed="false">
      <c r="A136" s="1" t="n">
        <v>268697</v>
      </c>
      <c r="B136" s="2" t="s">
        <v>146</v>
      </c>
      <c r="C136" s="3" t="n">
        <v>2.84331511926949</v>
      </c>
      <c r="D136" s="1" t="n">
        <v>0.277487308400798</v>
      </c>
      <c r="E136" s="4" t="b">
        <f aca="false">FALSE()</f>
        <v>0</v>
      </c>
      <c r="F136" s="3" t="n">
        <v>5.76172479453086</v>
      </c>
      <c r="G136" s="4" t="n">
        <v>0.00089360689650492</v>
      </c>
      <c r="H136" s="4" t="b">
        <f aca="false">TRUE()</f>
        <v>1</v>
      </c>
      <c r="I136" s="3" t="n">
        <v>2.91840967526137</v>
      </c>
      <c r="J136" s="5" t="n">
        <v>1.75130709464542E-005</v>
      </c>
      <c r="K136" s="4" t="b">
        <f aca="false">TRUE()</f>
        <v>1</v>
      </c>
      <c r="L136" s="4" t="b">
        <f aca="false">TRUE()</f>
        <v>1</v>
      </c>
    </row>
    <row r="137" customFormat="false" ht="16" hidden="false" customHeight="false" outlineLevel="0" collapsed="false">
      <c r="A137" s="1" t="n">
        <v>12442</v>
      </c>
      <c r="B137" s="2" t="s">
        <v>147</v>
      </c>
      <c r="C137" s="3" t="n">
        <v>0.677628195663745</v>
      </c>
      <c r="D137" s="1" t="n">
        <v>0.935208955274992</v>
      </c>
      <c r="E137" s="4" t="b">
        <f aca="false">FALSE()</f>
        <v>0</v>
      </c>
      <c r="F137" s="3" t="n">
        <v>2.21762364035727</v>
      </c>
      <c r="G137" s="4" t="n">
        <v>0.250054832192468</v>
      </c>
      <c r="H137" s="4" t="b">
        <f aca="false">FALSE()</f>
        <v>0</v>
      </c>
      <c r="I137" s="3" t="n">
        <v>1.53999544469352</v>
      </c>
      <c r="J137" s="4" t="n">
        <v>0.019179098760504</v>
      </c>
      <c r="K137" s="4" t="b">
        <f aca="false">TRUE()</f>
        <v>1</v>
      </c>
      <c r="L137" s="4" t="b">
        <f aca="false">TRUE()</f>
        <v>1</v>
      </c>
    </row>
    <row r="138" customFormat="false" ht="16" hidden="false" customHeight="false" outlineLevel="0" collapsed="false">
      <c r="A138" s="1" t="n">
        <v>12444</v>
      </c>
      <c r="B138" s="2" t="s">
        <v>148</v>
      </c>
      <c r="C138" s="3" t="n">
        <v>0.897110720178623</v>
      </c>
      <c r="D138" s="1" t="n">
        <v>0.537429863584773</v>
      </c>
      <c r="E138" s="4" t="b">
        <f aca="false">FALSE()</f>
        <v>0</v>
      </c>
      <c r="F138" s="3" t="n">
        <v>2.26716922935073</v>
      </c>
      <c r="G138" s="4" t="n">
        <v>0.0029265343699911</v>
      </c>
      <c r="H138" s="4" t="b">
        <f aca="false">TRUE()</f>
        <v>1</v>
      </c>
      <c r="I138" s="3" t="n">
        <v>1.37005850917211</v>
      </c>
      <c r="J138" s="5" t="n">
        <v>6.69944600292034E-006</v>
      </c>
      <c r="K138" s="4" t="b">
        <f aca="false">TRUE()</f>
        <v>1</v>
      </c>
      <c r="L138" s="4" t="b">
        <f aca="false">TRUE()</f>
        <v>1</v>
      </c>
    </row>
    <row r="139" customFormat="false" ht="16" hidden="false" customHeight="false" outlineLevel="0" collapsed="false">
      <c r="A139" s="1" t="n">
        <v>12450</v>
      </c>
      <c r="B139" s="2" t="s">
        <v>149</v>
      </c>
      <c r="C139" s="3" t="n">
        <v>1.26467523104001</v>
      </c>
      <c r="D139" s="1" t="n">
        <v>0.00222811962853035</v>
      </c>
      <c r="E139" s="4" t="b">
        <f aca="false">TRUE()</f>
        <v>1</v>
      </c>
      <c r="F139" s="3" t="n">
        <v>1.41344442139746</v>
      </c>
      <c r="G139" s="4" t="n">
        <v>0.00377149909234978</v>
      </c>
      <c r="H139" s="4" t="b">
        <f aca="false">TRUE()</f>
        <v>1</v>
      </c>
      <c r="I139" s="3" t="n">
        <v>0.148769190357454</v>
      </c>
      <c r="J139" s="4" t="n">
        <v>0.746388009293446</v>
      </c>
      <c r="K139" s="4" t="b">
        <f aca="false">FALSE()</f>
        <v>0</v>
      </c>
      <c r="L139" s="4" t="b">
        <f aca="false">TRUE()</f>
        <v>1</v>
      </c>
    </row>
    <row r="140" customFormat="false" ht="16" hidden="false" customHeight="false" outlineLevel="0" collapsed="false">
      <c r="A140" s="1" t="n">
        <v>12768</v>
      </c>
      <c r="B140" s="2" t="s">
        <v>150</v>
      </c>
      <c r="C140" s="3" t="n">
        <v>1.34664200513529</v>
      </c>
      <c r="D140" s="1" t="n">
        <v>0.440798518362848</v>
      </c>
      <c r="E140" s="4" t="b">
        <f aca="false">FALSE()</f>
        <v>0</v>
      </c>
      <c r="F140" s="3" t="n">
        <v>-0.137757031323384</v>
      </c>
      <c r="G140" s="4" t="n">
        <v>0.987672698823264</v>
      </c>
      <c r="H140" s="4" t="b">
        <f aca="false">FALSE()</f>
        <v>0</v>
      </c>
      <c r="I140" s="3" t="n">
        <v>-1.48439903645868</v>
      </c>
      <c r="J140" s="4" t="n">
        <v>0.00461490933642841</v>
      </c>
      <c r="K140" s="4" t="b">
        <f aca="false">TRUE()</f>
        <v>1</v>
      </c>
      <c r="L140" s="4" t="b">
        <f aca="false">TRUE()</f>
        <v>1</v>
      </c>
    </row>
    <row r="141" customFormat="false" ht="16" hidden="false" customHeight="false" outlineLevel="0" collapsed="false">
      <c r="A141" s="1" t="n">
        <v>12771</v>
      </c>
      <c r="B141" s="2" t="s">
        <v>151</v>
      </c>
      <c r="C141" s="3" t="n">
        <v>7.43098262460539</v>
      </c>
      <c r="D141" s="5" t="n">
        <v>1.50402472253875E-008</v>
      </c>
      <c r="E141" s="4" t="b">
        <f aca="false">TRUE()</f>
        <v>1</v>
      </c>
      <c r="F141" s="3" t="n">
        <v>7.28658387588933</v>
      </c>
      <c r="G141" s="5" t="n">
        <v>1.3214662331246E-005</v>
      </c>
      <c r="H141" s="4" t="b">
        <f aca="false">TRUE()</f>
        <v>1</v>
      </c>
      <c r="I141" s="3" t="n">
        <v>-0.144398748716054</v>
      </c>
      <c r="J141" s="4" t="n">
        <v>0.927802172889945</v>
      </c>
      <c r="K141" s="4" t="b">
        <f aca="false">FALSE()</f>
        <v>0</v>
      </c>
      <c r="L141" s="4" t="b">
        <f aca="false">TRUE()</f>
        <v>1</v>
      </c>
    </row>
    <row r="142" customFormat="false" ht="16" hidden="false" customHeight="false" outlineLevel="0" collapsed="false">
      <c r="A142" s="1" t="n">
        <v>12775</v>
      </c>
      <c r="B142" s="2" t="s">
        <v>152</v>
      </c>
      <c r="C142" s="3" t="n">
        <v>-1.07714767038541</v>
      </c>
      <c r="D142" s="1" t="n">
        <v>0.0358129405490415</v>
      </c>
      <c r="E142" s="4" t="b">
        <f aca="false">TRUE()</f>
        <v>1</v>
      </c>
      <c r="F142" s="3" t="n">
        <v>-0.708164326505031</v>
      </c>
      <c r="G142" s="4" t="n">
        <v>0.42388446652607</v>
      </c>
      <c r="H142" s="4" t="b">
        <f aca="false">FALSE()</f>
        <v>0</v>
      </c>
      <c r="I142" s="3" t="n">
        <v>0.368983343880377</v>
      </c>
      <c r="J142" s="4" t="n">
        <v>0.28468538745001</v>
      </c>
      <c r="K142" s="4" t="b">
        <f aca="false">FALSE()</f>
        <v>0</v>
      </c>
      <c r="L142" s="4" t="b">
        <f aca="false">TRUE()</f>
        <v>1</v>
      </c>
    </row>
    <row r="143" customFormat="false" ht="16" hidden="false" customHeight="false" outlineLevel="0" collapsed="false">
      <c r="A143" s="1" t="n">
        <v>12475</v>
      </c>
      <c r="B143" s="2" t="s">
        <v>153</v>
      </c>
      <c r="C143" s="3" t="n">
        <v>8.89036850677021</v>
      </c>
      <c r="D143" s="1" t="n">
        <v>0.000426351383447033</v>
      </c>
      <c r="E143" s="4" t="b">
        <f aca="false">TRUE()</f>
        <v>1</v>
      </c>
      <c r="F143" s="3" t="n">
        <v>8.60312440788896</v>
      </c>
      <c r="G143" s="4" t="n">
        <v>0.00791443824901404</v>
      </c>
      <c r="H143" s="4" t="b">
        <f aca="false">TRUE()</f>
        <v>1</v>
      </c>
      <c r="I143" s="3" t="n">
        <v>-0.287244098881248</v>
      </c>
      <c r="J143" s="4" t="n">
        <v>0.904535688717498</v>
      </c>
      <c r="K143" s="4" t="b">
        <f aca="false">FALSE()</f>
        <v>0</v>
      </c>
      <c r="L143" s="4" t="b">
        <f aca="false">TRUE()</f>
        <v>1</v>
      </c>
    </row>
    <row r="144" customFormat="false" ht="16" hidden="false" customHeight="false" outlineLevel="0" collapsed="false">
      <c r="A144" s="1" t="n">
        <v>93671</v>
      </c>
      <c r="B144" s="2" t="s">
        <v>154</v>
      </c>
      <c r="C144" s="3" t="n">
        <v>5.58057167787038</v>
      </c>
      <c r="D144" s="1" t="n">
        <v>0.000771573689802294</v>
      </c>
      <c r="E144" s="4" t="b">
        <f aca="false">TRUE()</f>
        <v>1</v>
      </c>
      <c r="F144" s="3" t="n">
        <v>5.98768422527721</v>
      </c>
      <c r="G144" s="4" t="n">
        <v>0.00490696499025386</v>
      </c>
      <c r="H144" s="4" t="b">
        <f aca="false">TRUE()</f>
        <v>1</v>
      </c>
      <c r="I144" s="3" t="n">
        <v>0.407112547406825</v>
      </c>
      <c r="J144" s="4" t="n">
        <v>0.813481908197776</v>
      </c>
      <c r="K144" s="4" t="b">
        <f aca="false">FALSE()</f>
        <v>0</v>
      </c>
      <c r="L144" s="4" t="b">
        <f aca="false">TRUE()</f>
        <v>1</v>
      </c>
    </row>
    <row r="145" customFormat="false" ht="16" hidden="false" customHeight="false" outlineLevel="0" collapsed="false">
      <c r="A145" s="1" t="n">
        <v>12479</v>
      </c>
      <c r="B145" s="2" t="s">
        <v>155</v>
      </c>
      <c r="C145" s="3" t="n">
        <v>1.53385013082533</v>
      </c>
      <c r="D145" s="1" t="n">
        <v>0.0597801566583456</v>
      </c>
      <c r="E145" s="4" t="b">
        <f aca="false">FALSE()</f>
        <v>0</v>
      </c>
      <c r="F145" s="3" t="n">
        <v>-1.36694140433755</v>
      </c>
      <c r="G145" s="4" t="n">
        <v>0.22876050986091</v>
      </c>
      <c r="H145" s="4" t="b">
        <f aca="false">FALSE()</f>
        <v>0</v>
      </c>
      <c r="I145" s="3" t="n">
        <v>-2.90079153516288</v>
      </c>
      <c r="J145" s="5" t="n">
        <v>3.34933041155335E-017</v>
      </c>
      <c r="K145" s="4" t="b">
        <f aca="false">TRUE()</f>
        <v>1</v>
      </c>
      <c r="L145" s="4" t="b">
        <f aca="false">TRUE()</f>
        <v>1</v>
      </c>
    </row>
    <row r="146" customFormat="false" ht="16" hidden="false" customHeight="false" outlineLevel="0" collapsed="false">
      <c r="A146" s="1" t="n">
        <v>12480</v>
      </c>
      <c r="B146" s="2" t="s">
        <v>156</v>
      </c>
      <c r="C146" s="3" t="n">
        <v>1.64690980860311</v>
      </c>
      <c r="D146" s="1" t="n">
        <v>0.120712109225106</v>
      </c>
      <c r="E146" s="4" t="b">
        <f aca="false">FALSE()</f>
        <v>0</v>
      </c>
      <c r="F146" s="3" t="n">
        <v>-1.47582967216535</v>
      </c>
      <c r="G146" s="4" t="n">
        <v>0.303407789860568</v>
      </c>
      <c r="H146" s="4" t="b">
        <f aca="false">FALSE()</f>
        <v>0</v>
      </c>
      <c r="I146" s="3" t="n">
        <v>-3.12273948076845</v>
      </c>
      <c r="J146" s="5" t="n">
        <v>6.80714535089093E-014</v>
      </c>
      <c r="K146" s="4" t="b">
        <f aca="false">TRUE()</f>
        <v>1</v>
      </c>
      <c r="L146" s="4" t="b">
        <f aca="false">TRUE()</f>
        <v>1</v>
      </c>
    </row>
    <row r="147" customFormat="false" ht="16" hidden="false" customHeight="false" outlineLevel="0" collapsed="false">
      <c r="A147" s="1" t="n">
        <v>17470</v>
      </c>
      <c r="B147" s="2" t="s">
        <v>157</v>
      </c>
      <c r="C147" s="3" t="n">
        <v>-1.49134670299804</v>
      </c>
      <c r="D147" s="1" t="n">
        <v>0.000490287975172744</v>
      </c>
      <c r="E147" s="4" t="b">
        <f aca="false">TRUE()</f>
        <v>1</v>
      </c>
      <c r="F147" s="3" t="n">
        <v>-1.16198037860117</v>
      </c>
      <c r="G147" s="4" t="n">
        <v>0.0497471705975015</v>
      </c>
      <c r="H147" s="4" t="b">
        <f aca="false">TRUE()</f>
        <v>1</v>
      </c>
      <c r="I147" s="3" t="n">
        <v>0.329366324396869</v>
      </c>
      <c r="J147" s="4" t="n">
        <v>0.379519782441271</v>
      </c>
      <c r="K147" s="4" t="b">
        <f aca="false">FALSE()</f>
        <v>0</v>
      </c>
      <c r="L147" s="4" t="b">
        <f aca="false">TRUE()</f>
        <v>1</v>
      </c>
    </row>
    <row r="148" customFormat="false" ht="16" hidden="false" customHeight="false" outlineLevel="0" collapsed="false">
      <c r="A148" s="1" t="n">
        <v>18106</v>
      </c>
      <c r="B148" s="2" t="s">
        <v>158</v>
      </c>
      <c r="C148" s="3" t="n">
        <v>2.71708502145582</v>
      </c>
      <c r="D148" s="1" t="n">
        <v>0.670758871606255</v>
      </c>
      <c r="E148" s="4" t="b">
        <f aca="false">FALSE()</f>
        <v>0</v>
      </c>
      <c r="F148" s="3" t="n">
        <v>0.126920247118546</v>
      </c>
      <c r="G148" s="4" t="n">
        <v>0.994642127407584</v>
      </c>
      <c r="H148" s="4" t="b">
        <f aca="false">FALSE()</f>
        <v>0</v>
      </c>
      <c r="I148" s="3" t="n">
        <v>-2.59016477433728</v>
      </c>
      <c r="J148" s="4" t="n">
        <v>0.0442738924129027</v>
      </c>
      <c r="K148" s="4" t="b">
        <f aca="false">TRUE()</f>
        <v>1</v>
      </c>
      <c r="L148" s="4" t="b">
        <f aca="false">TRUE()</f>
        <v>1</v>
      </c>
    </row>
    <row r="149" customFormat="false" ht="16" hidden="false" customHeight="false" outlineLevel="0" collapsed="false">
      <c r="A149" s="1" t="n">
        <v>217303</v>
      </c>
      <c r="B149" s="2" t="s">
        <v>159</v>
      </c>
      <c r="C149" s="3" t="n">
        <v>5.97255638159056</v>
      </c>
      <c r="D149" s="1" t="n">
        <v>0.00242700390780513</v>
      </c>
      <c r="E149" s="4" t="b">
        <f aca="false">TRUE()</f>
        <v>1</v>
      </c>
      <c r="F149" s="3" t="n">
        <v>5.43953685500009</v>
      </c>
      <c r="G149" s="4" t="n">
        <v>0.0402073561370959</v>
      </c>
      <c r="H149" s="4" t="b">
        <f aca="false">TRUE()</f>
        <v>1</v>
      </c>
      <c r="I149" s="3" t="n">
        <v>-0.533019526590467</v>
      </c>
      <c r="J149" s="4" t="n">
        <v>0.767232305761663</v>
      </c>
      <c r="K149" s="4" t="b">
        <f aca="false">FALSE()</f>
        <v>0</v>
      </c>
      <c r="L149" s="4" t="b">
        <f aca="false">TRUE()</f>
        <v>1</v>
      </c>
    </row>
    <row r="150" customFormat="false" ht="16" hidden="false" customHeight="false" outlineLevel="0" collapsed="false">
      <c r="A150" s="1" t="n">
        <v>217306</v>
      </c>
      <c r="B150" s="2" t="s">
        <v>160</v>
      </c>
      <c r="C150" s="3" t="n">
        <v>5.59192596202106</v>
      </c>
      <c r="D150" s="1" t="n">
        <v>0.0115089249105567</v>
      </c>
      <c r="E150" s="4" t="b">
        <f aca="false">TRUE()</f>
        <v>1</v>
      </c>
      <c r="F150" s="3" t="n">
        <v>5.67247684941635</v>
      </c>
      <c r="G150" s="4" t="n">
        <v>0.0523984594290518</v>
      </c>
      <c r="H150" s="4" t="b">
        <f aca="false">FALSE()</f>
        <v>0</v>
      </c>
      <c r="I150" s="3" t="n">
        <v>0.0805508873952876</v>
      </c>
      <c r="J150" s="4" t="n">
        <v>0.975003128517496</v>
      </c>
      <c r="K150" s="4" t="b">
        <f aca="false">FALSE()</f>
        <v>0</v>
      </c>
      <c r="L150" s="4" t="b">
        <f aca="false">TRUE()</f>
        <v>1</v>
      </c>
    </row>
    <row r="151" customFormat="false" ht="16" hidden="false" customHeight="false" outlineLevel="0" collapsed="false">
      <c r="A151" s="1" t="n">
        <v>246746</v>
      </c>
      <c r="B151" s="2" t="s">
        <v>161</v>
      </c>
      <c r="C151" s="3" t="n">
        <v>3.01442951790974</v>
      </c>
      <c r="D151" s="1" t="n">
        <v>0.00111350047187226</v>
      </c>
      <c r="E151" s="4" t="b">
        <f aca="false">TRUE()</f>
        <v>1</v>
      </c>
      <c r="F151" s="3" t="n">
        <v>3.5347651404936</v>
      </c>
      <c r="G151" s="4" t="n">
        <v>0.00055534510466953</v>
      </c>
      <c r="H151" s="4" t="b">
        <f aca="false">TRUE()</f>
        <v>1</v>
      </c>
      <c r="I151" s="3" t="n">
        <v>0.520335622583861</v>
      </c>
      <c r="J151" s="4" t="n">
        <v>0.452101524635693</v>
      </c>
      <c r="K151" s="4" t="b">
        <f aca="false">FALSE()</f>
        <v>0</v>
      </c>
      <c r="L151" s="4" t="b">
        <f aca="false">TRUE()</f>
        <v>1</v>
      </c>
    </row>
    <row r="152" customFormat="false" ht="16" hidden="false" customHeight="false" outlineLevel="0" collapsed="false">
      <c r="A152" s="1" t="n">
        <v>12491</v>
      </c>
      <c r="B152" s="2" t="s">
        <v>162</v>
      </c>
      <c r="C152" s="3" t="n">
        <v>2.66039066438156</v>
      </c>
      <c r="D152" s="5" t="n">
        <v>2.28076965321815E-007</v>
      </c>
      <c r="E152" s="4" t="b">
        <f aca="false">TRUE()</f>
        <v>1</v>
      </c>
      <c r="F152" s="3" t="n">
        <v>0.246394613299568</v>
      </c>
      <c r="G152" s="4" t="n">
        <v>0.937004150003009</v>
      </c>
      <c r="H152" s="4" t="b">
        <f aca="false">FALSE()</f>
        <v>0</v>
      </c>
      <c r="I152" s="3" t="n">
        <v>-2.413996051082</v>
      </c>
      <c r="J152" s="5" t="n">
        <v>1.36435000888142E-018</v>
      </c>
      <c r="K152" s="4" t="b">
        <f aca="false">TRUE()</f>
        <v>1</v>
      </c>
      <c r="L152" s="4" t="b">
        <f aca="false">TRUE()</f>
        <v>1</v>
      </c>
    </row>
    <row r="153" customFormat="false" ht="16" hidden="false" customHeight="false" outlineLevel="0" collapsed="false">
      <c r="A153" s="1" t="n">
        <v>12505</v>
      </c>
      <c r="B153" s="2" t="s">
        <v>163</v>
      </c>
      <c r="C153" s="3" t="n">
        <v>0.516885684189829</v>
      </c>
      <c r="D153" s="1" t="n">
        <v>0.678152960477696</v>
      </c>
      <c r="E153" s="4" t="b">
        <f aca="false">FALSE()</f>
        <v>0</v>
      </c>
      <c r="F153" s="3" t="n">
        <v>1.77181183034071</v>
      </c>
      <c r="G153" s="4" t="n">
        <v>0.000456097497599433</v>
      </c>
      <c r="H153" s="4" t="b">
        <f aca="false">TRUE()</f>
        <v>1</v>
      </c>
      <c r="I153" s="3" t="n">
        <v>1.25492614615088</v>
      </c>
      <c r="J153" s="5" t="n">
        <v>4.49504987851492E-009</v>
      </c>
      <c r="K153" s="4" t="b">
        <f aca="false">TRUE()</f>
        <v>1</v>
      </c>
      <c r="L153" s="4" t="b">
        <f aca="false">TRUE()</f>
        <v>1</v>
      </c>
    </row>
    <row r="154" customFormat="false" ht="16" hidden="false" customHeight="false" outlineLevel="0" collapsed="false">
      <c r="A154" s="1" t="n">
        <v>13136</v>
      </c>
      <c r="B154" s="2" t="s">
        <v>164</v>
      </c>
      <c r="C154" s="3" t="n">
        <v>-1.0331356229399</v>
      </c>
      <c r="D154" s="1" t="n">
        <v>0.00509642421241358</v>
      </c>
      <c r="E154" s="4" t="b">
        <f aca="false">TRUE()</f>
        <v>1</v>
      </c>
      <c r="F154" s="3" t="n">
        <v>-1.84008359775741</v>
      </c>
      <c r="G154" s="5" t="n">
        <v>2.3310355036583E-007</v>
      </c>
      <c r="H154" s="4" t="b">
        <f aca="false">TRUE()</f>
        <v>1</v>
      </c>
      <c r="I154" s="3" t="n">
        <v>-0.80694797481751</v>
      </c>
      <c r="J154" s="5" t="n">
        <v>1.11045340194101E-005</v>
      </c>
      <c r="K154" s="4" t="b">
        <f aca="false">FALSE()</f>
        <v>0</v>
      </c>
      <c r="L154" s="4" t="b">
        <f aca="false">TRUE()</f>
        <v>1</v>
      </c>
    </row>
    <row r="155" customFormat="false" ht="16" hidden="false" customHeight="false" outlineLevel="0" collapsed="false">
      <c r="A155" s="1" t="n">
        <v>12509</v>
      </c>
      <c r="B155" s="2" t="s">
        <v>165</v>
      </c>
      <c r="C155" s="3" t="n">
        <v>3.05079005980923</v>
      </c>
      <c r="D155" s="1" t="n">
        <v>0.197454122961397</v>
      </c>
      <c r="E155" s="4" t="b">
        <f aca="false">FALSE()</f>
        <v>0</v>
      </c>
      <c r="F155" s="3" t="n">
        <v>4.79197508692047</v>
      </c>
      <c r="G155" s="4" t="n">
        <v>0.0186782455067337</v>
      </c>
      <c r="H155" s="4" t="b">
        <f aca="false">TRUE()</f>
        <v>1</v>
      </c>
      <c r="I155" s="3" t="n">
        <v>1.74118502711124</v>
      </c>
      <c r="J155" s="4" t="n">
        <v>0.0791010366171517</v>
      </c>
      <c r="K155" s="4" t="b">
        <f aca="false">FALSE()</f>
        <v>0</v>
      </c>
      <c r="L155" s="4" t="b">
        <f aca="false">TRUE()</f>
        <v>1</v>
      </c>
    </row>
    <row r="156" customFormat="false" ht="16" hidden="false" customHeight="false" outlineLevel="0" collapsed="false">
      <c r="A156" s="1" t="n">
        <v>333883</v>
      </c>
      <c r="B156" s="2" t="s">
        <v>166</v>
      </c>
      <c r="C156" s="3" t="n">
        <v>1.82869683991711</v>
      </c>
      <c r="D156" s="1" t="n">
        <v>0.736965958371303</v>
      </c>
      <c r="E156" s="4" t="b">
        <f aca="false">FALSE()</f>
        <v>0</v>
      </c>
      <c r="F156" s="3" t="n">
        <v>3.89696101069051</v>
      </c>
      <c r="G156" s="4" t="n">
        <v>0.103293020123055</v>
      </c>
      <c r="H156" s="4" t="b">
        <f aca="false">FALSE()</f>
        <v>0</v>
      </c>
      <c r="I156" s="3" t="n">
        <v>2.0682641707734</v>
      </c>
      <c r="J156" s="4" t="n">
        <v>0.0240745819675751</v>
      </c>
      <c r="K156" s="4" t="b">
        <f aca="false">TRUE()</f>
        <v>1</v>
      </c>
      <c r="L156" s="4" t="b">
        <f aca="false">TRUE()</f>
        <v>1</v>
      </c>
    </row>
    <row r="157" customFormat="false" ht="16" hidden="false" customHeight="false" outlineLevel="0" collapsed="false">
      <c r="A157" s="1" t="n">
        <v>11801</v>
      </c>
      <c r="B157" s="2" t="s">
        <v>167</v>
      </c>
      <c r="C157" s="3" t="n">
        <v>2.80719884173206</v>
      </c>
      <c r="D157" s="1" t="n">
        <v>0.0488205291280848</v>
      </c>
      <c r="E157" s="4" t="b">
        <f aca="false">TRUE()</f>
        <v>1</v>
      </c>
      <c r="F157" s="3" t="n">
        <v>2.32364939830024</v>
      </c>
      <c r="G157" s="4" t="n">
        <v>0.317227997267017</v>
      </c>
      <c r="H157" s="4" t="b">
        <f aca="false">FALSE()</f>
        <v>0</v>
      </c>
      <c r="I157" s="3" t="n">
        <v>-0.483549443431822</v>
      </c>
      <c r="J157" s="4" t="n">
        <v>0.739913207501141</v>
      </c>
      <c r="K157" s="4" t="b">
        <f aca="false">FALSE()</f>
        <v>0</v>
      </c>
      <c r="L157" s="4" t="b">
        <f aca="false">TRUE()</f>
        <v>1</v>
      </c>
    </row>
    <row r="158" customFormat="false" ht="16" hidden="false" customHeight="false" outlineLevel="0" collapsed="false">
      <c r="A158" s="1" t="n">
        <v>12514</v>
      </c>
      <c r="B158" s="2" t="s">
        <v>168</v>
      </c>
      <c r="C158" s="3" t="n">
        <v>2.77096326260911</v>
      </c>
      <c r="D158" s="1" t="n">
        <v>0.000749150791984073</v>
      </c>
      <c r="E158" s="4" t="b">
        <f aca="false">TRUE()</f>
        <v>1</v>
      </c>
      <c r="F158" s="3" t="n">
        <v>3.04242489396539</v>
      </c>
      <c r="G158" s="4" t="n">
        <v>0.00311209887324177</v>
      </c>
      <c r="H158" s="4" t="b">
        <f aca="false">TRUE()</f>
        <v>1</v>
      </c>
      <c r="I158" s="3" t="n">
        <v>0.271461631356278</v>
      </c>
      <c r="J158" s="4" t="n">
        <v>0.771926608646897</v>
      </c>
      <c r="K158" s="4" t="b">
        <f aca="false">FALSE()</f>
        <v>0</v>
      </c>
      <c r="L158" s="4" t="b">
        <f aca="false">TRUE()</f>
        <v>1</v>
      </c>
    </row>
    <row r="159" customFormat="false" ht="16" hidden="false" customHeight="false" outlineLevel="0" collapsed="false">
      <c r="A159" s="1" t="n">
        <v>12517</v>
      </c>
      <c r="B159" s="2" t="s">
        <v>169</v>
      </c>
      <c r="C159" s="3" t="n">
        <v>0.0556519947413764</v>
      </c>
      <c r="D159" s="1" t="n">
        <v>0.989386063129592</v>
      </c>
      <c r="E159" s="4" t="b">
        <f aca="false">FALSE()</f>
        <v>0</v>
      </c>
      <c r="F159" s="3" t="n">
        <v>-1.70798325300585</v>
      </c>
      <c r="G159" s="5" t="n">
        <v>4.65042905827985E-005</v>
      </c>
      <c r="H159" s="4" t="b">
        <f aca="false">TRUE()</f>
        <v>1</v>
      </c>
      <c r="I159" s="3" t="n">
        <v>-1.76363524774722</v>
      </c>
      <c r="J159" s="5" t="n">
        <v>6.08291790042367E-021</v>
      </c>
      <c r="K159" s="4" t="b">
        <f aca="false">TRUE()</f>
        <v>1</v>
      </c>
      <c r="L159" s="4" t="b">
        <f aca="false">TRUE()</f>
        <v>1</v>
      </c>
    </row>
    <row r="160" customFormat="false" ht="16" hidden="false" customHeight="false" outlineLevel="0" collapsed="false">
      <c r="A160" s="1" t="n">
        <v>12519</v>
      </c>
      <c r="B160" s="2" t="s">
        <v>170</v>
      </c>
      <c r="C160" s="3" t="n">
        <v>2.3118162511942</v>
      </c>
      <c r="D160" s="1" t="n">
        <v>0.0939248290179628</v>
      </c>
      <c r="E160" s="4" t="b">
        <f aca="false">FALSE()</f>
        <v>0</v>
      </c>
      <c r="F160" s="3" t="n">
        <v>5.71459409341126</v>
      </c>
      <c r="G160" s="5" t="n">
        <v>5.30574997022834E-007</v>
      </c>
      <c r="H160" s="4" t="b">
        <f aca="false">TRUE()</f>
        <v>1</v>
      </c>
      <c r="I160" s="3" t="n">
        <v>3.40277784221706</v>
      </c>
      <c r="J160" s="5" t="n">
        <v>2.75416598756482E-012</v>
      </c>
      <c r="K160" s="4" t="b">
        <f aca="false">TRUE()</f>
        <v>1</v>
      </c>
      <c r="L160" s="4" t="b">
        <f aca="false">TRUE()</f>
        <v>1</v>
      </c>
    </row>
    <row r="161" customFormat="false" ht="16" hidden="false" customHeight="false" outlineLevel="0" collapsed="false">
      <c r="A161" s="1" t="n">
        <v>12520</v>
      </c>
      <c r="B161" s="2" t="s">
        <v>171</v>
      </c>
      <c r="C161" s="3" t="n">
        <v>1.0514802872368</v>
      </c>
      <c r="D161" s="1" t="n">
        <v>0.0147886762126927</v>
      </c>
      <c r="E161" s="4" t="b">
        <f aca="false">TRUE()</f>
        <v>1</v>
      </c>
      <c r="F161" s="3" t="n">
        <v>0.885876373619199</v>
      </c>
      <c r="G161" s="4" t="n">
        <v>0.132125613427464</v>
      </c>
      <c r="H161" s="4" t="b">
        <f aca="false">FALSE()</f>
        <v>0</v>
      </c>
      <c r="I161" s="3" t="n">
        <v>-0.165603913617603</v>
      </c>
      <c r="J161" s="4" t="n">
        <v>0.683378106406737</v>
      </c>
      <c r="K161" s="4" t="b">
        <f aca="false">FALSE()</f>
        <v>0</v>
      </c>
      <c r="L161" s="4" t="b">
        <f aca="false">TRUE()</f>
        <v>1</v>
      </c>
    </row>
    <row r="162" customFormat="false" ht="16" hidden="false" customHeight="false" outlineLevel="0" collapsed="false">
      <c r="A162" s="1" t="n">
        <v>12524</v>
      </c>
      <c r="B162" s="2" t="s">
        <v>172</v>
      </c>
      <c r="C162" s="3" t="n">
        <v>1.89659279231891</v>
      </c>
      <c r="D162" s="5" t="n">
        <v>8.11077705910177E-006</v>
      </c>
      <c r="E162" s="4" t="b">
        <f aca="false">TRUE()</f>
        <v>1</v>
      </c>
      <c r="F162" s="3" t="n">
        <v>2.89090681455755</v>
      </c>
      <c r="G162" s="5" t="n">
        <v>2.27707850827435E-010</v>
      </c>
      <c r="H162" s="4" t="b">
        <f aca="false">TRUE()</f>
        <v>1</v>
      </c>
      <c r="I162" s="3" t="n">
        <v>0.994314022238641</v>
      </c>
      <c r="J162" s="5" t="n">
        <v>4.7910336753229E-006</v>
      </c>
      <c r="K162" s="4" t="b">
        <f aca="false">FALSE()</f>
        <v>0</v>
      </c>
      <c r="L162" s="4" t="b">
        <f aca="false">TRUE()</f>
        <v>1</v>
      </c>
    </row>
    <row r="163" customFormat="false" ht="16" hidden="false" customHeight="false" outlineLevel="0" collapsed="false">
      <c r="A163" s="1" t="n">
        <v>12527</v>
      </c>
      <c r="B163" s="2" t="s">
        <v>173</v>
      </c>
      <c r="C163" s="3" t="n">
        <v>2.98417596004192</v>
      </c>
      <c r="D163" s="5" t="n">
        <v>1.82539873191484E-005</v>
      </c>
      <c r="E163" s="4" t="b">
        <f aca="false">TRUE()</f>
        <v>1</v>
      </c>
      <c r="F163" s="3" t="n">
        <v>-0.314632158989328</v>
      </c>
      <c r="G163" s="4" t="n">
        <v>0.93916138751084</v>
      </c>
      <c r="H163" s="4" t="b">
        <f aca="false">FALSE()</f>
        <v>0</v>
      </c>
      <c r="I163" s="3" t="n">
        <v>-3.29880811903125</v>
      </c>
      <c r="J163" s="5" t="n">
        <v>5.71493874063304E-019</v>
      </c>
      <c r="K163" s="4" t="b">
        <f aca="false">TRUE()</f>
        <v>1</v>
      </c>
      <c r="L163" s="4" t="b">
        <f aca="false">TRUE()</f>
        <v>1</v>
      </c>
    </row>
    <row r="164" customFormat="false" ht="16" hidden="false" customHeight="false" outlineLevel="0" collapsed="false">
      <c r="A164" s="1" t="n">
        <v>218294</v>
      </c>
      <c r="B164" s="2" t="s">
        <v>174</v>
      </c>
      <c r="C164" s="3" t="n">
        <v>-0.609618116692782</v>
      </c>
      <c r="D164" s="1" t="n">
        <v>0.960137347762849</v>
      </c>
      <c r="E164" s="4" t="b">
        <f aca="false">FALSE()</f>
        <v>0</v>
      </c>
      <c r="F164" s="3" t="n">
        <v>1.2093041837395</v>
      </c>
      <c r="G164" s="4" t="n">
        <v>0.793028819053511</v>
      </c>
      <c r="H164" s="4" t="b">
        <f aca="false">FALSE()</f>
        <v>0</v>
      </c>
      <c r="I164" s="3" t="n">
        <v>1.81892230043228</v>
      </c>
      <c r="J164" s="4" t="n">
        <v>0.0129463185177165</v>
      </c>
      <c r="K164" s="4" t="b">
        <f aca="false">TRUE()</f>
        <v>1</v>
      </c>
      <c r="L164" s="4" t="b">
        <f aca="false">TRUE()</f>
        <v>1</v>
      </c>
    </row>
    <row r="165" customFormat="false" ht="16" hidden="false" customHeight="false" outlineLevel="0" collapsed="false">
      <c r="A165" s="1" t="n">
        <v>107995</v>
      </c>
      <c r="B165" s="2" t="s">
        <v>175</v>
      </c>
      <c r="C165" s="3" t="n">
        <v>0.50275174069613</v>
      </c>
      <c r="D165" s="1" t="n">
        <v>0.957148718250975</v>
      </c>
      <c r="E165" s="4" t="b">
        <f aca="false">FALSE()</f>
        <v>0</v>
      </c>
      <c r="F165" s="3" t="n">
        <v>2.09273539933312</v>
      </c>
      <c r="G165" s="4" t="n">
        <v>0.213836554009855</v>
      </c>
      <c r="H165" s="4" t="b">
        <f aca="false">FALSE()</f>
        <v>0</v>
      </c>
      <c r="I165" s="3" t="n">
        <v>1.58998365863699</v>
      </c>
      <c r="J165" s="4" t="n">
        <v>0.00309911830369706</v>
      </c>
      <c r="K165" s="4" t="b">
        <f aca="false">TRUE()</f>
        <v>1</v>
      </c>
      <c r="L165" s="4" t="b">
        <f aca="false">TRUE()</f>
        <v>1</v>
      </c>
    </row>
    <row r="166" customFormat="false" ht="16" hidden="false" customHeight="false" outlineLevel="0" collapsed="false">
      <c r="A166" s="1" t="n">
        <v>217866</v>
      </c>
      <c r="B166" s="2" t="s">
        <v>176</v>
      </c>
      <c r="C166" s="3" t="n">
        <v>5.25760813302779</v>
      </c>
      <c r="D166" s="1" t="n">
        <v>0.0159331289906054</v>
      </c>
      <c r="E166" s="4" t="b">
        <f aca="false">TRUE()</f>
        <v>1</v>
      </c>
      <c r="F166" s="3" t="n">
        <v>4.96727586179478</v>
      </c>
      <c r="G166" s="4" t="n">
        <v>0.0430658160535279</v>
      </c>
      <c r="H166" s="4" t="b">
        <f aca="false">TRUE()</f>
        <v>1</v>
      </c>
      <c r="I166" s="3" t="n">
        <v>-0.290332271233003</v>
      </c>
      <c r="J166" s="4" t="n">
        <v>0.89054873872808</v>
      </c>
      <c r="K166" s="4" t="b">
        <f aca="false">FALSE()</f>
        <v>0</v>
      </c>
      <c r="L166" s="4" t="b">
        <f aca="false">TRUE()</f>
        <v>1</v>
      </c>
    </row>
    <row r="167" customFormat="false" ht="16" hidden="false" customHeight="false" outlineLevel="0" collapsed="false">
      <c r="A167" s="1" t="n">
        <v>23834</v>
      </c>
      <c r="B167" s="2" t="s">
        <v>177</v>
      </c>
      <c r="C167" s="3" t="n">
        <v>3.69070403033848</v>
      </c>
      <c r="D167" s="1" t="n">
        <v>0.271095961372199</v>
      </c>
      <c r="E167" s="4" t="b">
        <f aca="false">FALSE()</f>
        <v>0</v>
      </c>
      <c r="F167" s="3" t="n">
        <v>5.83586948115813</v>
      </c>
      <c r="G167" s="4" t="n">
        <v>0.0117729885352832</v>
      </c>
      <c r="H167" s="4" t="b">
        <f aca="false">TRUE()</f>
        <v>1</v>
      </c>
      <c r="I167" s="3" t="n">
        <v>2.14516545081965</v>
      </c>
      <c r="J167" s="4" t="n">
        <v>0.0130836030695229</v>
      </c>
      <c r="K167" s="4" t="b">
        <f aca="false">TRUE()</f>
        <v>1</v>
      </c>
      <c r="L167" s="4" t="b">
        <f aca="false">TRUE()</f>
        <v>1</v>
      </c>
    </row>
    <row r="168" customFormat="false" ht="16" hidden="false" customHeight="false" outlineLevel="0" collapsed="false">
      <c r="A168" s="1" t="n">
        <v>108912</v>
      </c>
      <c r="B168" s="2" t="s">
        <v>178</v>
      </c>
      <c r="C168" s="3" t="n">
        <v>3.58660214491102</v>
      </c>
      <c r="D168" s="1" t="n">
        <v>0.180126833378935</v>
      </c>
      <c r="E168" s="4" t="b">
        <f aca="false">FALSE()</f>
        <v>0</v>
      </c>
      <c r="F168" s="3" t="n">
        <v>5.47169495137622</v>
      </c>
      <c r="G168" s="4" t="n">
        <v>0.0151612254992596</v>
      </c>
      <c r="H168" s="4" t="b">
        <f aca="false">TRUE()</f>
        <v>1</v>
      </c>
      <c r="I168" s="3" t="n">
        <v>1.8850928064652</v>
      </c>
      <c r="J168" s="4" t="n">
        <v>0.0469641323440734</v>
      </c>
      <c r="K168" s="4" t="b">
        <f aca="false">TRUE()</f>
        <v>1</v>
      </c>
      <c r="L168" s="4" t="b">
        <f aca="false">TRUE()</f>
        <v>1</v>
      </c>
    </row>
    <row r="169" customFormat="false" ht="16" hidden="false" customHeight="false" outlineLevel="0" collapsed="false">
      <c r="A169" s="1" t="n">
        <v>52276</v>
      </c>
      <c r="B169" s="2" t="s">
        <v>179</v>
      </c>
      <c r="C169" s="3" t="n">
        <v>1.24089893801696</v>
      </c>
      <c r="D169" s="1" t="n">
        <v>0.770672549074223</v>
      </c>
      <c r="E169" s="4" t="b">
        <f aca="false">FALSE()</f>
        <v>0</v>
      </c>
      <c r="F169" s="3" t="n">
        <v>2.58955995332207</v>
      </c>
      <c r="G169" s="4" t="n">
        <v>0.170364110835574</v>
      </c>
      <c r="H169" s="4" t="b">
        <f aca="false">FALSE()</f>
        <v>0</v>
      </c>
      <c r="I169" s="3" t="n">
        <v>1.34866101530512</v>
      </c>
      <c r="J169" s="4" t="n">
        <v>0.0415556116006036</v>
      </c>
      <c r="K169" s="4" t="b">
        <f aca="false">TRUE()</f>
        <v>1</v>
      </c>
      <c r="L169" s="4" t="b">
        <f aca="false">TRUE()</f>
        <v>1</v>
      </c>
    </row>
    <row r="170" customFormat="false" ht="16" hidden="false" customHeight="false" outlineLevel="0" collapsed="false">
      <c r="A170" s="1" t="n">
        <v>12557</v>
      </c>
      <c r="B170" s="2" t="s">
        <v>180</v>
      </c>
      <c r="C170" s="3" t="n">
        <v>2.38598795919637</v>
      </c>
      <c r="D170" s="1" t="n">
        <v>0.000268246656578907</v>
      </c>
      <c r="E170" s="4" t="b">
        <f aca="false">TRUE()</f>
        <v>1</v>
      </c>
      <c r="F170" s="3" t="n">
        <v>2.58265676521778</v>
      </c>
      <c r="G170" s="4" t="n">
        <v>0.000711184502644643</v>
      </c>
      <c r="H170" s="4" t="b">
        <f aca="false">TRUE()</f>
        <v>1</v>
      </c>
      <c r="I170" s="3" t="n">
        <v>0.196668806021409</v>
      </c>
      <c r="J170" s="4" t="n">
        <v>0.794662661233899</v>
      </c>
      <c r="K170" s="4" t="b">
        <f aca="false">FALSE()</f>
        <v>0</v>
      </c>
      <c r="L170" s="4" t="b">
        <f aca="false">TRUE()</f>
        <v>1</v>
      </c>
    </row>
    <row r="171" customFormat="false" ht="16" hidden="false" customHeight="false" outlineLevel="0" collapsed="false">
      <c r="A171" s="1" t="n">
        <v>12581</v>
      </c>
      <c r="B171" s="2" t="s">
        <v>181</v>
      </c>
      <c r="C171" s="3" t="n">
        <v>-1.31389570966058</v>
      </c>
      <c r="D171" s="1" t="n">
        <v>0.0122582744162935</v>
      </c>
      <c r="E171" s="4" t="b">
        <f aca="false">TRUE()</f>
        <v>1</v>
      </c>
      <c r="F171" s="3" t="n">
        <v>-0.655143048601193</v>
      </c>
      <c r="G171" s="4" t="n">
        <v>0.557101159467693</v>
      </c>
      <c r="H171" s="4" t="b">
        <f aca="false">FALSE()</f>
        <v>0</v>
      </c>
      <c r="I171" s="3" t="n">
        <v>0.658752661059382</v>
      </c>
      <c r="J171" s="4" t="n">
        <v>0.0204952385458814</v>
      </c>
      <c r="K171" s="4" t="b">
        <f aca="false">FALSE()</f>
        <v>0</v>
      </c>
      <c r="L171" s="4" t="b">
        <f aca="false">TRUE()</f>
        <v>1</v>
      </c>
    </row>
    <row r="172" customFormat="false" ht="16" hidden="false" customHeight="false" outlineLevel="0" collapsed="false">
      <c r="A172" s="1" t="n">
        <v>75796</v>
      </c>
      <c r="B172" s="2" t="s">
        <v>182</v>
      </c>
      <c r="C172" s="3" t="n">
        <v>-0.0749276983057603</v>
      </c>
      <c r="D172" s="1" t="n">
        <v>0.989386063129592</v>
      </c>
      <c r="E172" s="4" t="b">
        <f aca="false">FALSE()</f>
        <v>0</v>
      </c>
      <c r="F172" s="3" t="n">
        <v>-2.66849913326278</v>
      </c>
      <c r="G172" s="4" t="n">
        <v>0.00137478404040404</v>
      </c>
      <c r="H172" s="4" t="b">
        <f aca="false">TRUE()</f>
        <v>1</v>
      </c>
      <c r="I172" s="3" t="n">
        <v>-2.59357143495702</v>
      </c>
      <c r="J172" s="5" t="n">
        <v>1.91736684141004E-012</v>
      </c>
      <c r="K172" s="4" t="b">
        <f aca="false">TRUE()</f>
        <v>1</v>
      </c>
      <c r="L172" s="4" t="b">
        <f aca="false">TRUE()</f>
        <v>1</v>
      </c>
    </row>
    <row r="173" customFormat="false" ht="16" hidden="false" customHeight="false" outlineLevel="0" collapsed="false">
      <c r="A173" s="1" t="n">
        <v>26367</v>
      </c>
      <c r="B173" s="2" t="s">
        <v>183</v>
      </c>
      <c r="C173" s="3" t="n">
        <v>1.06807640582315</v>
      </c>
      <c r="D173" s="1" t="n">
        <v>0.211036359125353</v>
      </c>
      <c r="E173" s="4" t="b">
        <f aca="false">FALSE()</f>
        <v>0</v>
      </c>
      <c r="F173" s="3" t="n">
        <v>-0.292024570717725</v>
      </c>
      <c r="G173" s="4" t="n">
        <v>0.915253108609598</v>
      </c>
      <c r="H173" s="4" t="b">
        <f aca="false">FALSE()</f>
        <v>0</v>
      </c>
      <c r="I173" s="3" t="n">
        <v>-1.36010097654087</v>
      </c>
      <c r="J173" s="5" t="n">
        <v>4.16891137088538E-006</v>
      </c>
      <c r="K173" s="4" t="b">
        <f aca="false">TRUE()</f>
        <v>1</v>
      </c>
      <c r="L173" s="4" t="b">
        <f aca="false">TRUE()</f>
        <v>1</v>
      </c>
    </row>
    <row r="174" customFormat="false" ht="16" hidden="false" customHeight="false" outlineLevel="0" collapsed="false">
      <c r="A174" s="1" t="n">
        <v>109901</v>
      </c>
      <c r="B174" s="2" t="s">
        <v>184</v>
      </c>
      <c r="C174" s="3" t="n">
        <v>6.08130848150528</v>
      </c>
      <c r="D174" s="1" t="n">
        <v>0.0143333502541253</v>
      </c>
      <c r="E174" s="4" t="b">
        <f aca="false">TRUE()</f>
        <v>1</v>
      </c>
      <c r="F174" s="3" t="n">
        <v>6.4698589633912</v>
      </c>
      <c r="G174" s="4" t="n">
        <v>0.0217148516363955</v>
      </c>
      <c r="H174" s="4" t="b">
        <f aca="false">TRUE()</f>
        <v>1</v>
      </c>
      <c r="I174" s="3" t="n">
        <v>0.388550481885914</v>
      </c>
      <c r="J174" s="4" t="n">
        <v>0.853539775637755</v>
      </c>
      <c r="K174" s="4" t="b">
        <f aca="false">FALSE()</f>
        <v>0</v>
      </c>
      <c r="L174" s="4" t="b">
        <f aca="false">TRUE()</f>
        <v>1</v>
      </c>
    </row>
    <row r="175" customFormat="false" ht="16" hidden="false" customHeight="false" outlineLevel="0" collapsed="false">
      <c r="A175" s="1" t="n">
        <v>73139</v>
      </c>
      <c r="B175" s="2" t="s">
        <v>185</v>
      </c>
      <c r="C175" s="3" t="n">
        <v>2.55382924810385</v>
      </c>
      <c r="D175" s="1" t="n">
        <v>0.480653573644908</v>
      </c>
      <c r="E175" s="4" t="b">
        <f aca="false">FALSE()</f>
        <v>0</v>
      </c>
      <c r="F175" s="3" t="n">
        <v>5.15201705558776</v>
      </c>
      <c r="G175" s="4" t="n">
        <v>0.0144565601713748</v>
      </c>
      <c r="H175" s="4" t="b">
        <f aca="false">TRUE()</f>
        <v>1</v>
      </c>
      <c r="I175" s="3" t="n">
        <v>2.59818780748391</v>
      </c>
      <c r="J175" s="4" t="n">
        <v>0.000788379035291597</v>
      </c>
      <c r="K175" s="4" t="b">
        <f aca="false">TRUE()</f>
        <v>1</v>
      </c>
      <c r="L175" s="4" t="b">
        <f aca="false">TRUE()</f>
        <v>1</v>
      </c>
    </row>
    <row r="176" customFormat="false" ht="16" hidden="false" customHeight="false" outlineLevel="0" collapsed="false">
      <c r="A176" s="1" t="n">
        <v>66311</v>
      </c>
      <c r="B176" s="2" t="s">
        <v>186</v>
      </c>
      <c r="C176" s="3" t="n">
        <v>-0.722663694478864</v>
      </c>
      <c r="D176" s="1" t="n">
        <v>0.897420988959481</v>
      </c>
      <c r="E176" s="4" t="b">
        <f aca="false">FALSE()</f>
        <v>0</v>
      </c>
      <c r="F176" s="3" t="n">
        <v>0.787969373573984</v>
      </c>
      <c r="G176" s="4" t="n">
        <v>0.819806119596288</v>
      </c>
      <c r="H176" s="4" t="b">
        <f aca="false">FALSE()</f>
        <v>0</v>
      </c>
      <c r="I176" s="3" t="n">
        <v>1.51063306805285</v>
      </c>
      <c r="J176" s="4" t="n">
        <v>0.00483396990737142</v>
      </c>
      <c r="K176" s="4" t="b">
        <f aca="false">TRUE()</f>
        <v>1</v>
      </c>
      <c r="L176" s="4" t="b">
        <f aca="false">TRUE()</f>
        <v>1</v>
      </c>
    </row>
    <row r="177" customFormat="false" ht="16" hidden="false" customHeight="false" outlineLevel="0" collapsed="false">
      <c r="A177" s="1" t="n">
        <v>214552</v>
      </c>
      <c r="B177" s="2" t="s">
        <v>187</v>
      </c>
      <c r="C177" s="3" t="n">
        <v>0.037079006595665</v>
      </c>
      <c r="D177" s="1" t="n">
        <v>0.995068542348888</v>
      </c>
      <c r="E177" s="4" t="b">
        <f aca="false">FALSE()</f>
        <v>0</v>
      </c>
      <c r="F177" s="3" t="n">
        <v>1.30389241330836</v>
      </c>
      <c r="G177" s="4" t="n">
        <v>0.428102733512167</v>
      </c>
      <c r="H177" s="4" t="b">
        <f aca="false">FALSE()</f>
        <v>0</v>
      </c>
      <c r="I177" s="3" t="n">
        <v>1.2668134067127</v>
      </c>
      <c r="J177" s="4" t="n">
        <v>0.00584304265186276</v>
      </c>
      <c r="K177" s="4" t="b">
        <f aca="false">TRUE()</f>
        <v>1</v>
      </c>
      <c r="L177" s="4" t="b">
        <f aca="false">TRUE()</f>
        <v>1</v>
      </c>
    </row>
    <row r="178" customFormat="false" ht="16" hidden="false" customHeight="false" outlineLevel="0" collapsed="false">
      <c r="A178" s="1" t="n">
        <v>67260</v>
      </c>
      <c r="B178" s="2" t="s">
        <v>188</v>
      </c>
      <c r="C178" s="3" t="n">
        <v>-1.40312907495209</v>
      </c>
      <c r="D178" s="1" t="n">
        <v>0.00647876049049812</v>
      </c>
      <c r="E178" s="4" t="b">
        <f aca="false">TRUE()</f>
        <v>1</v>
      </c>
      <c r="F178" s="3" t="n">
        <v>-2.00742308142232</v>
      </c>
      <c r="G178" s="4" t="n">
        <v>0.000211424385595897</v>
      </c>
      <c r="H178" s="4" t="b">
        <f aca="false">TRUE()</f>
        <v>1</v>
      </c>
      <c r="I178" s="3" t="n">
        <v>-0.604294006470226</v>
      </c>
      <c r="J178" s="4" t="n">
        <v>0.0654639360073101</v>
      </c>
      <c r="K178" s="4" t="b">
        <f aca="false">FALSE()</f>
        <v>0</v>
      </c>
      <c r="L178" s="4" t="b">
        <f aca="false">TRUE()</f>
        <v>1</v>
      </c>
    </row>
    <row r="179" customFormat="false" ht="16" hidden="false" customHeight="false" outlineLevel="0" collapsed="false">
      <c r="A179" s="1" t="n">
        <v>18636</v>
      </c>
      <c r="B179" s="2" t="s">
        <v>189</v>
      </c>
      <c r="C179" s="3" t="n">
        <v>3.93550422078569</v>
      </c>
      <c r="D179" s="5" t="n">
        <v>1.26900805264879E-006</v>
      </c>
      <c r="E179" s="4" t="b">
        <f aca="false">TRUE()</f>
        <v>1</v>
      </c>
      <c r="F179" s="3" t="n">
        <v>3.08433794113336</v>
      </c>
      <c r="G179" s="4" t="n">
        <v>0.00350518544294547</v>
      </c>
      <c r="H179" s="4" t="b">
        <f aca="false">TRUE()</f>
        <v>1</v>
      </c>
      <c r="I179" s="3" t="n">
        <v>-0.851166279652329</v>
      </c>
      <c r="J179" s="4" t="n">
        <v>0.135226496953222</v>
      </c>
      <c r="K179" s="4" t="b">
        <f aca="false">FALSE()</f>
        <v>0</v>
      </c>
      <c r="L179" s="4" t="b">
        <f aca="false">TRUE()</f>
        <v>1</v>
      </c>
    </row>
    <row r="180" customFormat="false" ht="16" hidden="false" customHeight="false" outlineLevel="0" collapsed="false">
      <c r="A180" s="1" t="n">
        <v>216848</v>
      </c>
      <c r="B180" s="2" t="s">
        <v>190</v>
      </c>
      <c r="C180" s="3" t="n">
        <v>-1.65342789265227</v>
      </c>
      <c r="D180" s="1" t="n">
        <v>0.0632160654179601</v>
      </c>
      <c r="E180" s="4" t="b">
        <f aca="false">FALSE()</f>
        <v>0</v>
      </c>
      <c r="F180" s="3" t="n">
        <v>-4.53953818676163</v>
      </c>
      <c r="G180" s="5" t="n">
        <v>2.16336053088827E-010</v>
      </c>
      <c r="H180" s="4" t="b">
        <f aca="false">TRUE()</f>
        <v>1</v>
      </c>
      <c r="I180" s="3" t="n">
        <v>-2.88611029410936</v>
      </c>
      <c r="J180" s="5" t="n">
        <v>3.08782080345818E-013</v>
      </c>
      <c r="K180" s="4" t="b">
        <f aca="false">TRUE()</f>
        <v>1</v>
      </c>
      <c r="L180" s="4" t="b">
        <f aca="false">TRUE()</f>
        <v>1</v>
      </c>
    </row>
    <row r="181" customFormat="false" ht="16" hidden="false" customHeight="false" outlineLevel="0" collapsed="false">
      <c r="A181" s="1" t="n">
        <v>12649</v>
      </c>
      <c r="B181" s="2" t="s">
        <v>191</v>
      </c>
      <c r="C181" s="3" t="n">
        <v>0.644396841085123</v>
      </c>
      <c r="D181" s="1" t="n">
        <v>0.961847642209475</v>
      </c>
      <c r="E181" s="4" t="b">
        <f aca="false">FALSE()</f>
        <v>0</v>
      </c>
      <c r="F181" s="3" t="n">
        <v>2.46545734660108</v>
      </c>
      <c r="G181" s="4" t="n">
        <v>0.343988380283738</v>
      </c>
      <c r="H181" s="4" t="b">
        <f aca="false">FALSE()</f>
        <v>0</v>
      </c>
      <c r="I181" s="3" t="n">
        <v>1.82106050551596</v>
      </c>
      <c r="J181" s="4" t="n">
        <v>0.0154594450951475</v>
      </c>
      <c r="K181" s="4" t="b">
        <f aca="false">TRUE()</f>
        <v>1</v>
      </c>
      <c r="L181" s="4" t="b">
        <f aca="false">TRUE()</f>
        <v>1</v>
      </c>
    </row>
    <row r="182" customFormat="false" ht="16" hidden="false" customHeight="false" outlineLevel="0" collapsed="false">
      <c r="A182" s="1" t="n">
        <v>12660</v>
      </c>
      <c r="B182" s="2" t="s">
        <v>192</v>
      </c>
      <c r="C182" s="3" t="n">
        <v>1.776406360433</v>
      </c>
      <c r="D182" s="1" t="n">
        <v>0.0115089249105567</v>
      </c>
      <c r="E182" s="4" t="b">
        <f aca="false">TRUE()</f>
        <v>1</v>
      </c>
      <c r="F182" s="3" t="n">
        <v>1.70480905223739</v>
      </c>
      <c r="G182" s="4" t="n">
        <v>0.0464973856595336</v>
      </c>
      <c r="H182" s="4" t="b">
        <f aca="false">TRUE()</f>
        <v>1</v>
      </c>
      <c r="I182" s="3" t="n">
        <v>-0.071597308195616</v>
      </c>
      <c r="J182" s="4" t="n">
        <v>0.933010848376717</v>
      </c>
      <c r="K182" s="4" t="b">
        <f aca="false">FALSE()</f>
        <v>0</v>
      </c>
      <c r="L182" s="4" t="b">
        <f aca="false">TRUE()</f>
        <v>1</v>
      </c>
    </row>
    <row r="183" customFormat="false" ht="16" hidden="false" customHeight="false" outlineLevel="0" collapsed="false">
      <c r="A183" s="1" t="n">
        <v>74241</v>
      </c>
      <c r="B183" s="2" t="s">
        <v>193</v>
      </c>
      <c r="C183" s="3" t="n">
        <v>1.10930012617759</v>
      </c>
      <c r="D183" s="1" t="n">
        <v>0.693764359889157</v>
      </c>
      <c r="E183" s="4" t="b">
        <f aca="false">FALSE()</f>
        <v>0</v>
      </c>
      <c r="F183" s="3" t="n">
        <v>-0.128953151494676</v>
      </c>
      <c r="G183" s="4" t="n">
        <v>0.988790626152509</v>
      </c>
      <c r="H183" s="4" t="b">
        <f aca="false">FALSE()</f>
        <v>0</v>
      </c>
      <c r="I183" s="3" t="n">
        <v>-1.23825327767227</v>
      </c>
      <c r="J183" s="4" t="n">
        <v>0.0299217118438606</v>
      </c>
      <c r="K183" s="4" t="b">
        <f aca="false">TRUE()</f>
        <v>1</v>
      </c>
      <c r="L183" s="4" t="b">
        <f aca="false">TRUE()</f>
        <v>1</v>
      </c>
    </row>
    <row r="184" customFormat="false" ht="16" hidden="false" customHeight="false" outlineLevel="0" collapsed="false">
      <c r="A184" s="1" t="n">
        <v>77590</v>
      </c>
      <c r="B184" s="2" t="s">
        <v>194</v>
      </c>
      <c r="C184" s="3" t="n">
        <v>-0.982717944705175</v>
      </c>
      <c r="D184" s="1" t="n">
        <v>0.284066822292677</v>
      </c>
      <c r="E184" s="4" t="b">
        <f aca="false">FALSE()</f>
        <v>0</v>
      </c>
      <c r="F184" s="3" t="n">
        <v>-1.6559241315204</v>
      </c>
      <c r="G184" s="4" t="n">
        <v>0.0280304309846934</v>
      </c>
      <c r="H184" s="4" t="b">
        <f aca="false">TRUE()</f>
        <v>1</v>
      </c>
      <c r="I184" s="3" t="n">
        <v>-0.673206186815229</v>
      </c>
      <c r="J184" s="4" t="n">
        <v>0.104530249103088</v>
      </c>
      <c r="K184" s="4" t="b">
        <f aca="false">FALSE()</f>
        <v>0</v>
      </c>
      <c r="L184" s="4" t="b">
        <f aca="false">TRUE()</f>
        <v>1</v>
      </c>
    </row>
    <row r="185" customFormat="false" ht="16" hidden="false" customHeight="false" outlineLevel="0" collapsed="false">
      <c r="A185" s="1" t="n">
        <v>23991</v>
      </c>
      <c r="B185" s="2" t="s">
        <v>195</v>
      </c>
      <c r="C185" s="3" t="n">
        <v>0.822921146885227</v>
      </c>
      <c r="D185" s="1" t="n">
        <v>0.135485470980368</v>
      </c>
      <c r="E185" s="4" t="b">
        <f aca="false">FALSE()</f>
        <v>0</v>
      </c>
      <c r="F185" s="3" t="n">
        <v>1.37167545933419</v>
      </c>
      <c r="G185" s="4" t="n">
        <v>0.00377149909234978</v>
      </c>
      <c r="H185" s="4" t="b">
        <f aca="false">TRUE()</f>
        <v>1</v>
      </c>
      <c r="I185" s="3" t="n">
        <v>0.548754312448966</v>
      </c>
      <c r="J185" s="4" t="n">
        <v>0.0153689490514006</v>
      </c>
      <c r="K185" s="4" t="b">
        <f aca="false">FALSE()</f>
        <v>0</v>
      </c>
      <c r="L185" s="4" t="b">
        <f aca="false">TRUE()</f>
        <v>1</v>
      </c>
    </row>
    <row r="186" customFormat="false" ht="16" hidden="false" customHeight="false" outlineLevel="0" collapsed="false">
      <c r="A186" s="1" t="n">
        <v>217732</v>
      </c>
      <c r="B186" s="2" t="s">
        <v>196</v>
      </c>
      <c r="C186" s="3" t="n">
        <v>1.27615374404814</v>
      </c>
      <c r="D186" s="1" t="n">
        <v>0.00621269759068864</v>
      </c>
      <c r="E186" s="4" t="b">
        <f aca="false">TRUE()</f>
        <v>1</v>
      </c>
      <c r="F186" s="3" t="n">
        <v>0.397240016648301</v>
      </c>
      <c r="G186" s="4" t="n">
        <v>0.773952070327791</v>
      </c>
      <c r="H186" s="4" t="b">
        <f aca="false">FALSE()</f>
        <v>0</v>
      </c>
      <c r="I186" s="3" t="n">
        <v>-0.878913727399838</v>
      </c>
      <c r="J186" s="5" t="n">
        <v>8.62955635207952E-005</v>
      </c>
      <c r="K186" s="4" t="b">
        <f aca="false">FALSE()</f>
        <v>0</v>
      </c>
      <c r="L186" s="4" t="b">
        <f aca="false">TRUE()</f>
        <v>1</v>
      </c>
    </row>
    <row r="187" customFormat="false" ht="16" hidden="false" customHeight="false" outlineLevel="0" collapsed="false">
      <c r="A187" s="1" t="n">
        <v>12709</v>
      </c>
      <c r="B187" s="2" t="s">
        <v>197</v>
      </c>
      <c r="C187" s="3" t="n">
        <v>7.44927916631358</v>
      </c>
      <c r="D187" s="1" t="n">
        <v>0.00187680894110769</v>
      </c>
      <c r="E187" s="4" t="b">
        <f aca="false">TRUE()</f>
        <v>1</v>
      </c>
      <c r="F187" s="3" t="n">
        <v>7.87586418822698</v>
      </c>
      <c r="G187" s="4" t="n">
        <v>0.00424882284251239</v>
      </c>
      <c r="H187" s="4" t="b">
        <f aca="false">TRUE()</f>
        <v>1</v>
      </c>
      <c r="I187" s="3" t="n">
        <v>0.426585021913398</v>
      </c>
      <c r="J187" s="4" t="n">
        <v>0.816183287911285</v>
      </c>
      <c r="K187" s="4" t="b">
        <f aca="false">FALSE()</f>
        <v>0</v>
      </c>
      <c r="L187" s="4" t="b">
        <f aca="false">TRUE()</f>
        <v>1</v>
      </c>
    </row>
    <row r="188" customFormat="false" ht="16" hidden="false" customHeight="false" outlineLevel="0" collapsed="false">
      <c r="A188" s="1" t="n">
        <v>54124</v>
      </c>
      <c r="B188" s="2" t="s">
        <v>198</v>
      </c>
      <c r="C188" s="3" t="n">
        <v>0.395517638132975</v>
      </c>
      <c r="D188" s="1" t="n">
        <v>0.959424119657304</v>
      </c>
      <c r="E188" s="4" t="b">
        <f aca="false">FALSE()</f>
        <v>0</v>
      </c>
      <c r="F188" s="3" t="n">
        <v>1.51682689629054</v>
      </c>
      <c r="G188" s="4" t="n">
        <v>0.326257543640007</v>
      </c>
      <c r="H188" s="4" t="b">
        <f aca="false">FALSE()</f>
        <v>0</v>
      </c>
      <c r="I188" s="3" t="n">
        <v>1.12130925815757</v>
      </c>
      <c r="J188" s="4" t="n">
        <v>0.01890208247169</v>
      </c>
      <c r="K188" s="4" t="b">
        <f aca="false">TRUE()</f>
        <v>1</v>
      </c>
      <c r="L188" s="4" t="b">
        <f aca="false">TRUE()</f>
        <v>1</v>
      </c>
    </row>
    <row r="189" customFormat="false" ht="16" hidden="false" customHeight="false" outlineLevel="0" collapsed="false">
      <c r="A189" s="1" t="n">
        <v>224250</v>
      </c>
      <c r="B189" s="2" t="s">
        <v>199</v>
      </c>
      <c r="C189" s="3" t="n">
        <v>0.464547298143148</v>
      </c>
      <c r="D189" s="1" t="n">
        <v>0.815062902979596</v>
      </c>
      <c r="E189" s="4" t="b">
        <f aca="false">FALSE()</f>
        <v>0</v>
      </c>
      <c r="F189" s="3" t="n">
        <v>1.50389787676907</v>
      </c>
      <c r="G189" s="4" t="n">
        <v>0.0195986827361811</v>
      </c>
      <c r="H189" s="4" t="b">
        <f aca="false">TRUE()</f>
        <v>1</v>
      </c>
      <c r="I189" s="3" t="n">
        <v>1.03935057862592</v>
      </c>
      <c r="J189" s="5" t="n">
        <v>3.04334806146908E-005</v>
      </c>
      <c r="K189" s="4" t="b">
        <f aca="false">TRUE()</f>
        <v>1</v>
      </c>
      <c r="L189" s="4" t="b">
        <f aca="false">TRUE()</f>
        <v>1</v>
      </c>
    </row>
    <row r="190" customFormat="false" ht="16" hidden="false" customHeight="false" outlineLevel="0" collapsed="false">
      <c r="A190" s="1" t="n">
        <v>93675</v>
      </c>
      <c r="B190" s="2" t="s">
        <v>200</v>
      </c>
      <c r="C190" s="3" t="n">
        <v>-0.122505821414175</v>
      </c>
      <c r="D190" s="1" t="n">
        <v>0.978522181430785</v>
      </c>
      <c r="E190" s="4" t="b">
        <f aca="false">FALSE()</f>
        <v>0</v>
      </c>
      <c r="F190" s="3" t="n">
        <v>-1.2279800124161</v>
      </c>
      <c r="G190" s="4" t="n">
        <v>0.0152301965483632</v>
      </c>
      <c r="H190" s="4" t="b">
        <f aca="false">TRUE()</f>
        <v>1</v>
      </c>
      <c r="I190" s="3" t="n">
        <v>-1.10547419100192</v>
      </c>
      <c r="J190" s="5" t="n">
        <v>3.49959412951006E-007</v>
      </c>
      <c r="K190" s="4" t="b">
        <f aca="false">TRUE()</f>
        <v>1</v>
      </c>
      <c r="L190" s="4" t="b">
        <f aca="false">TRUE()</f>
        <v>1</v>
      </c>
    </row>
    <row r="191" customFormat="false" ht="16" hidden="false" customHeight="false" outlineLevel="0" collapsed="false">
      <c r="A191" s="1" t="n">
        <v>56620</v>
      </c>
      <c r="B191" s="2" t="s">
        <v>201</v>
      </c>
      <c r="C191" s="3" t="n">
        <v>9.83258190284232</v>
      </c>
      <c r="D191" s="5" t="n">
        <v>1.88865026546357E-008</v>
      </c>
      <c r="E191" s="4" t="b">
        <f aca="false">TRUE()</f>
        <v>1</v>
      </c>
      <c r="F191" s="3" t="n">
        <v>9.92722337741149</v>
      </c>
      <c r="G191" s="5" t="n">
        <v>6.29501773847875E-006</v>
      </c>
      <c r="H191" s="4" t="b">
        <f aca="false">TRUE()</f>
        <v>1</v>
      </c>
      <c r="I191" s="3" t="n">
        <v>0.0946414745691666</v>
      </c>
      <c r="J191" s="4" t="n">
        <v>0.963203304547982</v>
      </c>
      <c r="K191" s="4" t="b">
        <f aca="false">FALSE()</f>
        <v>0</v>
      </c>
      <c r="L191" s="4" t="b">
        <f aca="false">TRUE()</f>
        <v>1</v>
      </c>
    </row>
    <row r="192" customFormat="false" ht="16" hidden="false" customHeight="false" outlineLevel="0" collapsed="false">
      <c r="A192" s="1" t="n">
        <v>29876</v>
      </c>
      <c r="B192" s="2" t="s">
        <v>202</v>
      </c>
      <c r="C192" s="3" t="n">
        <v>1.3594903355635</v>
      </c>
      <c r="D192" s="1" t="n">
        <v>0.000189759496436589</v>
      </c>
      <c r="E192" s="4" t="b">
        <f aca="false">TRUE()</f>
        <v>1</v>
      </c>
      <c r="F192" s="3" t="n">
        <v>2.02971517568933</v>
      </c>
      <c r="G192" s="5" t="n">
        <v>2.12451381887842E-007</v>
      </c>
      <c r="H192" s="4" t="b">
        <f aca="false">TRUE()</f>
        <v>1</v>
      </c>
      <c r="I192" s="3" t="n">
        <v>0.670224840125833</v>
      </c>
      <c r="J192" s="4" t="n">
        <v>0.00108641339308291</v>
      </c>
      <c r="K192" s="4" t="b">
        <f aca="false">FALSE()</f>
        <v>0</v>
      </c>
      <c r="L192" s="4" t="b">
        <f aca="false">TRUE()</f>
        <v>1</v>
      </c>
    </row>
    <row r="193" customFormat="false" ht="16" hidden="false" customHeight="false" outlineLevel="0" collapsed="false">
      <c r="A193" s="1" t="n">
        <v>269713</v>
      </c>
      <c r="B193" s="2" t="s">
        <v>203</v>
      </c>
      <c r="C193" s="3" t="n">
        <v>1.7866975670109</v>
      </c>
      <c r="D193" s="1" t="n">
        <v>0.526489711014044</v>
      </c>
      <c r="E193" s="4" t="b">
        <f aca="false">FALSE()</f>
        <v>0</v>
      </c>
      <c r="F193" s="3" t="n">
        <v>3.46885997671477</v>
      </c>
      <c r="G193" s="4" t="n">
        <v>0.0591673436359399</v>
      </c>
      <c r="H193" s="4" t="b">
        <f aca="false">FALSE()</f>
        <v>0</v>
      </c>
      <c r="I193" s="3" t="n">
        <v>1.68216240970386</v>
      </c>
      <c r="J193" s="4" t="n">
        <v>0.0255898455395715</v>
      </c>
      <c r="K193" s="4" t="b">
        <f aca="false">TRUE()</f>
        <v>1</v>
      </c>
      <c r="L193" s="4" t="b">
        <f aca="false">TRUE()</f>
        <v>1</v>
      </c>
    </row>
    <row r="194" customFormat="false" ht="16" hidden="false" customHeight="false" outlineLevel="0" collapsed="false">
      <c r="A194" s="1" t="n">
        <v>22169</v>
      </c>
      <c r="B194" s="2" t="s">
        <v>204</v>
      </c>
      <c r="C194" s="3" t="n">
        <v>0.313655944308347</v>
      </c>
      <c r="D194" s="1" t="n">
        <v>0.957294864168717</v>
      </c>
      <c r="E194" s="4" t="b">
        <f aca="false">FALSE()</f>
        <v>0</v>
      </c>
      <c r="F194" s="3" t="n">
        <v>-0.939406787060578</v>
      </c>
      <c r="G194" s="4" t="n">
        <v>0.557856915203213</v>
      </c>
      <c r="H194" s="4" t="b">
        <f aca="false">FALSE()</f>
        <v>0</v>
      </c>
      <c r="I194" s="3" t="n">
        <v>-1.25306273136893</v>
      </c>
      <c r="J194" s="4" t="n">
        <v>0.00092930861019567</v>
      </c>
      <c r="K194" s="4" t="b">
        <f aca="false">TRUE()</f>
        <v>1</v>
      </c>
      <c r="L194" s="4" t="b">
        <f aca="false">TRUE()</f>
        <v>1</v>
      </c>
    </row>
    <row r="195" customFormat="false" ht="16" hidden="false" customHeight="false" outlineLevel="0" collapsed="false">
      <c r="A195" s="1" t="n">
        <v>12790</v>
      </c>
      <c r="B195" s="2" t="s">
        <v>205</v>
      </c>
      <c r="C195" s="3" t="n">
        <v>2.96573182780714</v>
      </c>
      <c r="D195" s="1" t="n">
        <v>0.666035175734263</v>
      </c>
      <c r="E195" s="4" t="b">
        <f aca="false">FALSE()</f>
        <v>0</v>
      </c>
      <c r="F195" s="3" t="n">
        <v>-5.39581440877389</v>
      </c>
      <c r="G195" s="4" t="n">
        <v>0.303407789860568</v>
      </c>
      <c r="H195" s="4" t="b">
        <f aca="false">FALSE()</f>
        <v>0</v>
      </c>
      <c r="I195" s="3" t="n">
        <v>-8.36154623658103</v>
      </c>
      <c r="J195" s="5" t="n">
        <v>7.28155524645538E-006</v>
      </c>
      <c r="K195" s="4" t="b">
        <f aca="false">TRUE()</f>
        <v>1</v>
      </c>
      <c r="L195" s="4" t="b">
        <f aca="false">TRUE()</f>
        <v>1</v>
      </c>
    </row>
    <row r="196" customFormat="false" ht="16" hidden="false" customHeight="false" outlineLevel="0" collapsed="false">
      <c r="A196" s="1" t="n">
        <v>215748</v>
      </c>
      <c r="B196" s="2" t="s">
        <v>206</v>
      </c>
      <c r="C196" s="3" t="n">
        <v>0.0308259389895286</v>
      </c>
      <c r="D196" s="1" t="n">
        <v>0.997687151518143</v>
      </c>
      <c r="E196" s="4" t="b">
        <f aca="false">FALSE()</f>
        <v>0</v>
      </c>
      <c r="F196" s="3" t="n">
        <v>-4.45738055843492</v>
      </c>
      <c r="G196" s="4" t="n">
        <v>0.0311196007306015</v>
      </c>
      <c r="H196" s="4" t="b">
        <f aca="false">TRUE()</f>
        <v>1</v>
      </c>
      <c r="I196" s="3" t="n">
        <v>-4.48820649742445</v>
      </c>
      <c r="J196" s="5" t="n">
        <v>4.26722005203323E-005</v>
      </c>
      <c r="K196" s="4" t="b">
        <f aca="false">TRUE()</f>
        <v>1</v>
      </c>
      <c r="L196" s="4" t="b">
        <f aca="false">TRUE()</f>
        <v>1</v>
      </c>
    </row>
    <row r="197" customFormat="false" ht="16" hidden="false" customHeight="false" outlineLevel="0" collapsed="false">
      <c r="A197" s="1" t="n">
        <v>71994</v>
      </c>
      <c r="B197" s="2" t="s">
        <v>207</v>
      </c>
      <c r="C197" s="3" t="n">
        <v>-0.836609931439248</v>
      </c>
      <c r="D197" s="1" t="n">
        <v>0.113417460267962</v>
      </c>
      <c r="E197" s="4" t="b">
        <f aca="false">FALSE()</f>
        <v>0</v>
      </c>
      <c r="F197" s="3" t="n">
        <v>-1.74664623389407</v>
      </c>
      <c r="G197" s="5" t="n">
        <v>2.77511679973808E-005</v>
      </c>
      <c r="H197" s="4" t="b">
        <f aca="false">TRUE()</f>
        <v>1</v>
      </c>
      <c r="I197" s="3" t="n">
        <v>-0.910036302454824</v>
      </c>
      <c r="J197" s="5" t="n">
        <v>6.48658981054673E-006</v>
      </c>
      <c r="K197" s="4" t="b">
        <f aca="false">FALSE()</f>
        <v>0</v>
      </c>
      <c r="L197" s="4" t="b">
        <f aca="false">TRUE()</f>
        <v>1</v>
      </c>
    </row>
    <row r="198" customFormat="false" ht="16" hidden="false" customHeight="false" outlineLevel="0" collapsed="false">
      <c r="A198" s="1" t="n">
        <v>380686</v>
      </c>
      <c r="B198" s="2" t="s">
        <v>208</v>
      </c>
      <c r="C198" s="3" t="n">
        <v>0.0563007199100877</v>
      </c>
      <c r="D198" s="1" t="n">
        <v>0.994827487150331</v>
      </c>
      <c r="E198" s="4" t="b">
        <f aca="false">FALSE()</f>
        <v>0</v>
      </c>
      <c r="F198" s="3" t="n">
        <v>-1.94411258191572</v>
      </c>
      <c r="G198" s="4" t="n">
        <v>0.387946235354482</v>
      </c>
      <c r="H198" s="4" t="b">
        <f aca="false">FALSE()</f>
        <v>0</v>
      </c>
      <c r="I198" s="3" t="n">
        <v>-2.00041330182581</v>
      </c>
      <c r="J198" s="4" t="n">
        <v>0.00663361052480461</v>
      </c>
      <c r="K198" s="4" t="b">
        <f aca="false">TRUE()</f>
        <v>1</v>
      </c>
      <c r="L198" s="4" t="b">
        <f aca="false">TRUE()</f>
        <v>1</v>
      </c>
    </row>
    <row r="199" customFormat="false" ht="16" hidden="false" customHeight="false" outlineLevel="0" collapsed="false">
      <c r="A199" s="1" t="n">
        <v>12808</v>
      </c>
      <c r="B199" s="2" t="s">
        <v>209</v>
      </c>
      <c r="C199" s="3" t="n">
        <v>3.04074815168704</v>
      </c>
      <c r="D199" s="1" t="n">
        <v>0.480755174668537</v>
      </c>
      <c r="E199" s="4" t="b">
        <f aca="false">FALSE()</f>
        <v>0</v>
      </c>
      <c r="F199" s="3" t="n">
        <v>6.37607152117613</v>
      </c>
      <c r="G199" s="4" t="n">
        <v>0.0100934379951952</v>
      </c>
      <c r="H199" s="4" t="b">
        <f aca="false">TRUE()</f>
        <v>1</v>
      </c>
      <c r="I199" s="3" t="n">
        <v>3.33532336948909</v>
      </c>
      <c r="J199" s="4" t="n">
        <v>0.000224122348049701</v>
      </c>
      <c r="K199" s="4" t="b">
        <f aca="false">TRUE()</f>
        <v>1</v>
      </c>
      <c r="L199" s="4" t="b">
        <f aca="false">TRUE()</f>
        <v>1</v>
      </c>
    </row>
    <row r="200" customFormat="false" ht="16" hidden="false" customHeight="false" outlineLevel="0" collapsed="false">
      <c r="A200" s="1" t="n">
        <v>319876</v>
      </c>
      <c r="B200" s="2" t="s">
        <v>210</v>
      </c>
      <c r="C200" s="3" t="n">
        <v>-0.078806173531491</v>
      </c>
      <c r="D200" s="1" t="n">
        <v>0.989386063129592</v>
      </c>
      <c r="E200" s="4" t="b">
        <f aca="false">FALSE()</f>
        <v>0</v>
      </c>
      <c r="F200" s="3" t="n">
        <v>-1.80408794270572</v>
      </c>
      <c r="G200" s="4" t="n">
        <v>0.00759345326352236</v>
      </c>
      <c r="H200" s="4" t="b">
        <f aca="false">TRUE()</f>
        <v>1</v>
      </c>
      <c r="I200" s="3" t="n">
        <v>-1.72528176917423</v>
      </c>
      <c r="J200" s="5" t="n">
        <v>1.7026942645979E-008</v>
      </c>
      <c r="K200" s="4" t="b">
        <f aca="false">TRUE()</f>
        <v>1</v>
      </c>
      <c r="L200" s="4" t="b">
        <f aca="false">TRUE()</f>
        <v>1</v>
      </c>
    </row>
    <row r="201" customFormat="false" ht="16" hidden="false" customHeight="false" outlineLevel="0" collapsed="false">
      <c r="A201" s="1" t="n">
        <v>373864</v>
      </c>
      <c r="B201" s="2" t="s">
        <v>211</v>
      </c>
      <c r="C201" s="3" t="n">
        <v>-2.32442669392521</v>
      </c>
      <c r="D201" s="1" t="n">
        <v>0.545974002254817</v>
      </c>
      <c r="E201" s="4" t="b">
        <f aca="false">FALSE()</f>
        <v>0</v>
      </c>
      <c r="F201" s="3" t="n">
        <v>-4.32457128814246</v>
      </c>
      <c r="G201" s="4" t="n">
        <v>0.0392905215666521</v>
      </c>
      <c r="H201" s="4" t="b">
        <f aca="false">TRUE()</f>
        <v>1</v>
      </c>
      <c r="I201" s="3" t="n">
        <v>-2.00014459421725</v>
      </c>
      <c r="J201" s="4" t="n">
        <v>0.106515920469132</v>
      </c>
      <c r="K201" s="4" t="b">
        <f aca="false">FALSE()</f>
        <v>0</v>
      </c>
      <c r="L201" s="4" t="b">
        <f aca="false">TRUE()</f>
        <v>1</v>
      </c>
    </row>
    <row r="202" customFormat="false" ht="16" hidden="false" customHeight="false" outlineLevel="0" collapsed="false">
      <c r="A202" s="1" t="n">
        <v>54160</v>
      </c>
      <c r="B202" s="2" t="s">
        <v>212</v>
      </c>
      <c r="C202" s="3" t="n">
        <v>1.0259195785915</v>
      </c>
      <c r="D202" s="1" t="n">
        <v>0.0998814187088281</v>
      </c>
      <c r="E202" s="4" t="b">
        <f aca="false">FALSE()</f>
        <v>0</v>
      </c>
      <c r="F202" s="3" t="n">
        <v>-0.264410322151729</v>
      </c>
      <c r="G202" s="4" t="n">
        <v>0.903048806884929</v>
      </c>
      <c r="H202" s="4" t="b">
        <f aca="false">FALSE()</f>
        <v>0</v>
      </c>
      <c r="I202" s="3" t="n">
        <v>-1.29032990074323</v>
      </c>
      <c r="J202" s="5" t="n">
        <v>6.80379159274472E-008</v>
      </c>
      <c r="K202" s="4" t="b">
        <f aca="false">TRUE()</f>
        <v>1</v>
      </c>
      <c r="L202" s="4" t="b">
        <f aca="false">TRUE()</f>
        <v>1</v>
      </c>
    </row>
    <row r="203" customFormat="false" ht="16" hidden="false" customHeight="false" outlineLevel="0" collapsed="false">
      <c r="A203" s="1" t="n">
        <v>235431</v>
      </c>
      <c r="B203" s="2" t="s">
        <v>213</v>
      </c>
      <c r="C203" s="3" t="n">
        <v>9.03831237158556</v>
      </c>
      <c r="D203" s="1" t="n">
        <v>0.0143333502541253</v>
      </c>
      <c r="E203" s="4" t="b">
        <f aca="false">TRUE()</f>
        <v>1</v>
      </c>
      <c r="F203" s="3" t="n">
        <v>10.1036499093638</v>
      </c>
      <c r="G203" s="4" t="n">
        <v>0.0104529339970726</v>
      </c>
      <c r="H203" s="4" t="b">
        <f aca="false">TRUE()</f>
        <v>1</v>
      </c>
      <c r="I203" s="3" t="n">
        <v>1.06533753777823</v>
      </c>
      <c r="J203" s="4" t="n">
        <v>0.597473459331585</v>
      </c>
      <c r="K203" s="4" t="b">
        <f aca="false">FALSE()</f>
        <v>0</v>
      </c>
      <c r="L203" s="4" t="b">
        <f aca="false">TRUE()</f>
        <v>1</v>
      </c>
    </row>
    <row r="204" customFormat="false" ht="16" hidden="false" customHeight="false" outlineLevel="0" collapsed="false">
      <c r="A204" s="1" t="n">
        <v>70574</v>
      </c>
      <c r="B204" s="2" t="s">
        <v>214</v>
      </c>
      <c r="C204" s="3" t="n">
        <v>-0.871036568055616</v>
      </c>
      <c r="D204" s="1" t="n">
        <v>0.292017422038509</v>
      </c>
      <c r="E204" s="4" t="b">
        <f aca="false">FALSE()</f>
        <v>0</v>
      </c>
      <c r="F204" s="3" t="n">
        <v>-1.82429210620529</v>
      </c>
      <c r="G204" s="4" t="n">
        <v>0.00096468515703614</v>
      </c>
      <c r="H204" s="4" t="b">
        <f aca="false">TRUE()</f>
        <v>1</v>
      </c>
      <c r="I204" s="3" t="n">
        <v>-0.953255538149672</v>
      </c>
      <c r="J204" s="4" t="n">
        <v>0.000727476701810892</v>
      </c>
      <c r="K204" s="4" t="b">
        <f aca="false">FALSE()</f>
        <v>0</v>
      </c>
      <c r="L204" s="4" t="b">
        <f aca="false">TRUE()</f>
        <v>1</v>
      </c>
    </row>
    <row r="205" customFormat="false" ht="16" hidden="false" customHeight="false" outlineLevel="0" collapsed="false">
      <c r="A205" s="1" t="n">
        <v>240058</v>
      </c>
      <c r="B205" s="2" t="s">
        <v>215</v>
      </c>
      <c r="C205" s="3" t="n">
        <v>-1.94031997591896</v>
      </c>
      <c r="D205" s="1" t="n">
        <v>0.484633577891671</v>
      </c>
      <c r="E205" s="4" t="b">
        <f aca="false">FALSE()</f>
        <v>0</v>
      </c>
      <c r="F205" s="3" t="n">
        <v>-0.208363370350305</v>
      </c>
      <c r="G205" s="4" t="n">
        <v>0.983072612644151</v>
      </c>
      <c r="H205" s="4" t="b">
        <f aca="false">FALSE()</f>
        <v>0</v>
      </c>
      <c r="I205" s="3" t="n">
        <v>1.73195660556866</v>
      </c>
      <c r="J205" s="4" t="n">
        <v>0.0274102267425684</v>
      </c>
      <c r="K205" s="4" t="b">
        <f aca="false">TRUE()</f>
        <v>1</v>
      </c>
      <c r="L205" s="4" t="b">
        <f aca="false">TRUE()</f>
        <v>1</v>
      </c>
    </row>
    <row r="206" customFormat="false" ht="16" hidden="false" customHeight="false" outlineLevel="0" collapsed="false">
      <c r="A206" s="1" t="n">
        <v>12902</v>
      </c>
      <c r="B206" s="2" t="s">
        <v>216</v>
      </c>
      <c r="C206" s="3" t="n">
        <v>1.32134686115146</v>
      </c>
      <c r="D206" s="1" t="n">
        <v>0.00602104876100467</v>
      </c>
      <c r="E206" s="4" t="b">
        <f aca="false">TRUE()</f>
        <v>1</v>
      </c>
      <c r="F206" s="3" t="n">
        <v>-1.01447489902178</v>
      </c>
      <c r="G206" s="4" t="n">
        <v>0.138208027300217</v>
      </c>
      <c r="H206" s="4" t="b">
        <f aca="false">FALSE()</f>
        <v>0</v>
      </c>
      <c r="I206" s="3" t="n">
        <v>-2.33582176017324</v>
      </c>
      <c r="J206" s="5" t="n">
        <v>1.02775759736624E-022</v>
      </c>
      <c r="K206" s="4" t="b">
        <f aca="false">TRUE()</f>
        <v>1</v>
      </c>
      <c r="L206" s="4" t="b">
        <f aca="false">TRUE()</f>
        <v>1</v>
      </c>
    </row>
    <row r="207" customFormat="false" ht="16" hidden="false" customHeight="false" outlineLevel="0" collapsed="false">
      <c r="A207" s="1" t="n">
        <v>232430</v>
      </c>
      <c r="B207" s="2" t="s">
        <v>217</v>
      </c>
      <c r="C207" s="3" t="n">
        <v>3.41184863067068</v>
      </c>
      <c r="D207" s="1" t="n">
        <v>0.113202452742761</v>
      </c>
      <c r="E207" s="4" t="b">
        <f aca="false">FALSE()</f>
        <v>0</v>
      </c>
      <c r="F207" s="3" t="n">
        <v>1.3162745450545</v>
      </c>
      <c r="G207" s="4" t="n">
        <v>0.812302041038779</v>
      </c>
      <c r="H207" s="4" t="b">
        <f aca="false">FALSE()</f>
        <v>0</v>
      </c>
      <c r="I207" s="3" t="n">
        <v>-2.09557408561618</v>
      </c>
      <c r="J207" s="4" t="n">
        <v>0.0295269170639324</v>
      </c>
      <c r="K207" s="4" t="b">
        <f aca="false">TRUE()</f>
        <v>1</v>
      </c>
      <c r="L207" s="4" t="b">
        <f aca="false">TRUE()</f>
        <v>1</v>
      </c>
    </row>
    <row r="208" customFormat="false" ht="16" hidden="false" customHeight="false" outlineLevel="0" collapsed="false">
      <c r="A208" s="1" t="n">
        <v>433375</v>
      </c>
      <c r="B208" s="2" t="s">
        <v>218</v>
      </c>
      <c r="C208" s="3" t="n">
        <v>1.97514599028258</v>
      </c>
      <c r="D208" s="1" t="n">
        <v>0.00190522443973811</v>
      </c>
      <c r="E208" s="4" t="b">
        <f aca="false">TRUE()</f>
        <v>1</v>
      </c>
      <c r="F208" s="3" t="n">
        <v>1.79603986746263</v>
      </c>
      <c r="G208" s="4" t="n">
        <v>0.0289668489187911</v>
      </c>
      <c r="H208" s="4" t="b">
        <f aca="false">TRUE()</f>
        <v>1</v>
      </c>
      <c r="I208" s="3" t="n">
        <v>-0.179106122819946</v>
      </c>
      <c r="J208" s="4" t="n">
        <v>0.800669509153941</v>
      </c>
      <c r="K208" s="4" t="b">
        <f aca="false">FALSE()</f>
        <v>0</v>
      </c>
      <c r="L208" s="4" t="b">
        <f aca="false">TRUE()</f>
        <v>1</v>
      </c>
    </row>
    <row r="209" customFormat="false" ht="16" hidden="false" customHeight="false" outlineLevel="0" collapsed="false">
      <c r="A209" s="1" t="n">
        <v>50766</v>
      </c>
      <c r="B209" s="2" t="s">
        <v>219</v>
      </c>
      <c r="C209" s="3" t="n">
        <v>-1.56164003662364</v>
      </c>
      <c r="D209" s="1" t="n">
        <v>0.678152960477696</v>
      </c>
      <c r="E209" s="4" t="b">
        <f aca="false">FALSE()</f>
        <v>0</v>
      </c>
      <c r="F209" s="3" t="n">
        <v>-5.31704106352541</v>
      </c>
      <c r="G209" s="4" t="n">
        <v>0.000691920565420669</v>
      </c>
      <c r="H209" s="4" t="b">
        <f aca="false">TRUE()</f>
        <v>1</v>
      </c>
      <c r="I209" s="3" t="n">
        <v>-3.75540102690177</v>
      </c>
      <c r="J209" s="5" t="n">
        <v>6.4122829471709E-006</v>
      </c>
      <c r="K209" s="4" t="b">
        <f aca="false">TRUE()</f>
        <v>1</v>
      </c>
      <c r="L209" s="4" t="b">
        <f aca="false">TRUE()</f>
        <v>1</v>
      </c>
    </row>
    <row r="210" customFormat="false" ht="16" hidden="false" customHeight="false" outlineLevel="0" collapsed="false">
      <c r="A210" s="1" t="n">
        <v>68337</v>
      </c>
      <c r="B210" s="2" t="s">
        <v>220</v>
      </c>
      <c r="C210" s="3" t="n">
        <v>2.87169830375676</v>
      </c>
      <c r="D210" s="1" t="n">
        <v>0.0234041804670965</v>
      </c>
      <c r="E210" s="4" t="b">
        <f aca="false">TRUE()</f>
        <v>1</v>
      </c>
      <c r="F210" s="3" t="n">
        <v>3.76918183101517</v>
      </c>
      <c r="G210" s="4" t="n">
        <v>0.00408711460973113</v>
      </c>
      <c r="H210" s="4" t="b">
        <f aca="false">TRUE()</f>
        <v>1</v>
      </c>
      <c r="I210" s="3" t="n">
        <v>0.897483527258418</v>
      </c>
      <c r="J210" s="4" t="n">
        <v>0.219339313240479</v>
      </c>
      <c r="K210" s="4" t="b">
        <f aca="false">FALSE()</f>
        <v>0</v>
      </c>
      <c r="L210" s="4" t="b">
        <f aca="false">TRUE()</f>
        <v>1</v>
      </c>
    </row>
    <row r="211" customFormat="false" ht="16" hidden="false" customHeight="false" outlineLevel="0" collapsed="false">
      <c r="A211" s="1" t="n">
        <v>11572</v>
      </c>
      <c r="B211" s="2" t="s">
        <v>221</v>
      </c>
      <c r="C211" s="3" t="n">
        <v>-2.22214500216039</v>
      </c>
      <c r="D211" s="1" t="n">
        <v>0.523422795287495</v>
      </c>
      <c r="E211" s="4" t="b">
        <f aca="false">FALSE()</f>
        <v>0</v>
      </c>
      <c r="F211" s="3" t="n">
        <v>-4.94075705391709</v>
      </c>
      <c r="G211" s="4" t="n">
        <v>0.00424418732095875</v>
      </c>
      <c r="H211" s="4" t="b">
        <f aca="false">TRUE()</f>
        <v>1</v>
      </c>
      <c r="I211" s="3" t="n">
        <v>-2.7186120517567</v>
      </c>
      <c r="J211" s="4" t="n">
        <v>0.00435680877484984</v>
      </c>
      <c r="K211" s="4" t="b">
        <f aca="false">TRUE()</f>
        <v>1</v>
      </c>
      <c r="L211" s="4" t="b">
        <f aca="false">TRUE()</f>
        <v>1</v>
      </c>
    </row>
    <row r="212" customFormat="false" ht="16" hidden="false" customHeight="false" outlineLevel="0" collapsed="false">
      <c r="A212" s="1" t="n">
        <v>12952</v>
      </c>
      <c r="B212" s="2" t="s">
        <v>222</v>
      </c>
      <c r="C212" s="3" t="n">
        <v>0.519751316389203</v>
      </c>
      <c r="D212" s="1" t="n">
        <v>0.844462601353352</v>
      </c>
      <c r="E212" s="4" t="b">
        <f aca="false">FALSE()</f>
        <v>0</v>
      </c>
      <c r="F212" s="3" t="n">
        <v>-0.767674936411666</v>
      </c>
      <c r="G212" s="4" t="n">
        <v>0.604248040393496</v>
      </c>
      <c r="H212" s="4" t="b">
        <f aca="false">FALSE()</f>
        <v>0</v>
      </c>
      <c r="I212" s="3" t="n">
        <v>-1.28742625280087</v>
      </c>
      <c r="J212" s="5" t="n">
        <v>9.48262200053585E-005</v>
      </c>
      <c r="K212" s="4" t="b">
        <f aca="false">TRUE()</f>
        <v>1</v>
      </c>
      <c r="L212" s="4" t="b">
        <f aca="false">TRUE()</f>
        <v>1</v>
      </c>
    </row>
    <row r="213" customFormat="false" ht="16" hidden="false" customHeight="false" outlineLevel="0" collapsed="false">
      <c r="A213" s="1" t="n">
        <v>12972</v>
      </c>
      <c r="B213" s="2" t="s">
        <v>223</v>
      </c>
      <c r="C213" s="3" t="n">
        <v>4.08335755951803</v>
      </c>
      <c r="D213" s="1" t="n">
        <v>0.235928614369318</v>
      </c>
      <c r="E213" s="4" t="b">
        <f aca="false">FALSE()</f>
        <v>0</v>
      </c>
      <c r="F213" s="3" t="n">
        <v>6.24711588940197</v>
      </c>
      <c r="G213" s="4" t="n">
        <v>0.0465134569292065</v>
      </c>
      <c r="H213" s="4" t="b">
        <f aca="false">TRUE()</f>
        <v>1</v>
      </c>
      <c r="I213" s="3" t="n">
        <v>2.16375832988395</v>
      </c>
      <c r="J213" s="4" t="n">
        <v>0.0977758744586585</v>
      </c>
      <c r="K213" s="4" t="b">
        <f aca="false">FALSE()</f>
        <v>0</v>
      </c>
      <c r="L213" s="4" t="b">
        <f aca="false">TRUE()</f>
        <v>1</v>
      </c>
    </row>
    <row r="214" customFormat="false" ht="16" hidden="false" customHeight="false" outlineLevel="0" collapsed="false">
      <c r="A214" s="1" t="n">
        <v>12978</v>
      </c>
      <c r="B214" s="2" t="s">
        <v>224</v>
      </c>
      <c r="C214" s="3" t="n">
        <v>8.62931736298894</v>
      </c>
      <c r="D214" s="5" t="n">
        <v>4.859000890681E-005</v>
      </c>
      <c r="E214" s="4" t="b">
        <f aca="false">TRUE()</f>
        <v>1</v>
      </c>
      <c r="F214" s="3" t="n">
        <v>8.92133148042775</v>
      </c>
      <c r="G214" s="4" t="n">
        <v>0.000873553750472574</v>
      </c>
      <c r="H214" s="4" t="b">
        <f aca="false">TRUE()</f>
        <v>1</v>
      </c>
      <c r="I214" s="3" t="n">
        <v>0.292014117438813</v>
      </c>
      <c r="J214" s="4" t="n">
        <v>0.894380138464452</v>
      </c>
      <c r="K214" s="4" t="b">
        <f aca="false">FALSE()</f>
        <v>0</v>
      </c>
      <c r="L214" s="4" t="b">
        <f aca="false">TRUE()</f>
        <v>1</v>
      </c>
    </row>
    <row r="215" customFormat="false" ht="16" hidden="false" customHeight="false" outlineLevel="0" collapsed="false">
      <c r="A215" s="1" t="n">
        <v>12983</v>
      </c>
      <c r="B215" s="2" t="s">
        <v>225</v>
      </c>
      <c r="C215" s="3" t="n">
        <v>2.49063443469579</v>
      </c>
      <c r="D215" s="1" t="n">
        <v>0.015784823004515</v>
      </c>
      <c r="E215" s="4" t="b">
        <f aca="false">TRUE()</f>
        <v>1</v>
      </c>
      <c r="F215" s="3" t="n">
        <v>1.30910332354425</v>
      </c>
      <c r="G215" s="4" t="n">
        <v>0.49149209563253</v>
      </c>
      <c r="H215" s="4" t="b">
        <f aca="false">FALSE()</f>
        <v>0</v>
      </c>
      <c r="I215" s="3" t="n">
        <v>-1.18153111115154</v>
      </c>
      <c r="J215" s="4" t="n">
        <v>0.0309532932992453</v>
      </c>
      <c r="K215" s="4" t="b">
        <f aca="false">TRUE()</f>
        <v>1</v>
      </c>
      <c r="L215" s="4" t="b">
        <f aca="false">TRUE()</f>
        <v>1</v>
      </c>
    </row>
    <row r="216" customFormat="false" ht="16" hidden="false" customHeight="false" outlineLevel="0" collapsed="false">
      <c r="A216" s="1" t="n">
        <v>83410</v>
      </c>
      <c r="B216" s="2" t="s">
        <v>226</v>
      </c>
      <c r="C216" s="3" t="n">
        <v>-0.495783216689418</v>
      </c>
      <c r="D216" s="1" t="n">
        <v>0.808254099625969</v>
      </c>
      <c r="E216" s="4" t="b">
        <f aca="false">FALSE()</f>
        <v>0</v>
      </c>
      <c r="F216" s="3" t="n">
        <v>-1.57351345399608</v>
      </c>
      <c r="G216" s="4" t="n">
        <v>0.0206575944164774</v>
      </c>
      <c r="H216" s="4" t="b">
        <f aca="false">TRUE()</f>
        <v>1</v>
      </c>
      <c r="I216" s="3" t="n">
        <v>-1.07773023730666</v>
      </c>
      <c r="J216" s="4" t="n">
        <v>0.000166450541830855</v>
      </c>
      <c r="K216" s="4" t="b">
        <f aca="false">TRUE()</f>
        <v>1</v>
      </c>
      <c r="L216" s="4" t="b">
        <f aca="false">TRUE()</f>
        <v>1</v>
      </c>
    </row>
    <row r="217" customFormat="false" ht="16" hidden="false" customHeight="false" outlineLevel="0" collapsed="false">
      <c r="A217" s="1" t="n">
        <v>12385</v>
      </c>
      <c r="B217" s="2" t="s">
        <v>227</v>
      </c>
      <c r="C217" s="3" t="n">
        <v>-2.28486232506059</v>
      </c>
      <c r="D217" s="1" t="n">
        <v>0.160373344336742</v>
      </c>
      <c r="E217" s="4" t="b">
        <f aca="false">FALSE()</f>
        <v>0</v>
      </c>
      <c r="F217" s="3" t="n">
        <v>-3.68422508329541</v>
      </c>
      <c r="G217" s="4" t="n">
        <v>0.00734230277745575</v>
      </c>
      <c r="H217" s="4" t="b">
        <f aca="false">TRUE()</f>
        <v>1</v>
      </c>
      <c r="I217" s="3" t="n">
        <v>-1.39936275823483</v>
      </c>
      <c r="J217" s="4" t="n">
        <v>0.0561713399700573</v>
      </c>
      <c r="K217" s="4" t="b">
        <f aca="false">FALSE()</f>
        <v>0</v>
      </c>
      <c r="L217" s="4" t="b">
        <f aca="false">TRUE()</f>
        <v>1</v>
      </c>
    </row>
    <row r="218" customFormat="false" ht="16" hidden="false" customHeight="false" outlineLevel="0" collapsed="false">
      <c r="A218" s="1" t="n">
        <v>13030</v>
      </c>
      <c r="B218" s="2" t="s">
        <v>228</v>
      </c>
      <c r="C218" s="3" t="n">
        <v>1.95859230290565</v>
      </c>
      <c r="D218" s="1" t="n">
        <v>0.000587093889628074</v>
      </c>
      <c r="E218" s="4" t="b">
        <f aca="false">TRUE()</f>
        <v>1</v>
      </c>
      <c r="F218" s="3" t="n">
        <v>1.6823765949314</v>
      </c>
      <c r="G218" s="4" t="n">
        <v>0.0289783217618526</v>
      </c>
      <c r="H218" s="4" t="b">
        <f aca="false">TRUE()</f>
        <v>1</v>
      </c>
      <c r="I218" s="3" t="n">
        <v>-0.276215707974253</v>
      </c>
      <c r="J218" s="4" t="n">
        <v>0.62629418287034</v>
      </c>
      <c r="K218" s="4" t="b">
        <f aca="false">FALSE()</f>
        <v>0</v>
      </c>
      <c r="L218" s="4" t="b">
        <f aca="false">TRUE()</f>
        <v>1</v>
      </c>
    </row>
    <row r="219" customFormat="false" ht="16" hidden="false" customHeight="false" outlineLevel="0" collapsed="false">
      <c r="A219" s="1" t="n">
        <v>13034</v>
      </c>
      <c r="B219" s="2" t="s">
        <v>229</v>
      </c>
      <c r="C219" s="3" t="n">
        <v>0.289704712196162</v>
      </c>
      <c r="D219" s="1" t="n">
        <v>0.90708048571062</v>
      </c>
      <c r="E219" s="4" t="b">
        <f aca="false">FALSE()</f>
        <v>0</v>
      </c>
      <c r="F219" s="3" t="n">
        <v>1.31678474141402</v>
      </c>
      <c r="G219" s="4" t="n">
        <v>0.013492788910239</v>
      </c>
      <c r="H219" s="4" t="b">
        <f aca="false">TRUE()</f>
        <v>1</v>
      </c>
      <c r="I219" s="3" t="n">
        <v>1.02708002921785</v>
      </c>
      <c r="J219" s="5" t="n">
        <v>1.01083646785101E-006</v>
      </c>
      <c r="K219" s="4" t="b">
        <f aca="false">TRUE()</f>
        <v>1</v>
      </c>
      <c r="L219" s="4" t="b">
        <f aca="false">TRUE()</f>
        <v>1</v>
      </c>
    </row>
    <row r="220" customFormat="false" ht="16" hidden="false" customHeight="false" outlineLevel="0" collapsed="false">
      <c r="A220" s="1" t="n">
        <v>13039</v>
      </c>
      <c r="B220" s="2" t="s">
        <v>230</v>
      </c>
      <c r="C220" s="3" t="n">
        <v>-0.148425373708276</v>
      </c>
      <c r="D220" s="1" t="n">
        <v>0.989386063129592</v>
      </c>
      <c r="E220" s="4" t="b">
        <f aca="false">FALSE()</f>
        <v>0</v>
      </c>
      <c r="F220" s="3" t="n">
        <v>-1.78334006883805</v>
      </c>
      <c r="G220" s="4" t="n">
        <v>0.514490737308109</v>
      </c>
      <c r="H220" s="4" t="b">
        <f aca="false">FALSE()</f>
        <v>0</v>
      </c>
      <c r="I220" s="3" t="n">
        <v>-1.63491469512978</v>
      </c>
      <c r="J220" s="4" t="n">
        <v>0.0265625651916362</v>
      </c>
      <c r="K220" s="4" t="b">
        <f aca="false">TRUE()</f>
        <v>1</v>
      </c>
      <c r="L220" s="4" t="b">
        <f aca="false">TRUE()</f>
        <v>1</v>
      </c>
    </row>
    <row r="221" customFormat="false" ht="16" hidden="false" customHeight="false" outlineLevel="0" collapsed="false">
      <c r="A221" s="1" t="n">
        <v>13047</v>
      </c>
      <c r="B221" s="2" t="s">
        <v>231</v>
      </c>
      <c r="C221" s="3" t="n">
        <v>-1.08285303057519</v>
      </c>
      <c r="D221" s="1" t="n">
        <v>0.0380687166278718</v>
      </c>
      <c r="E221" s="4" t="b">
        <f aca="false">TRUE()</f>
        <v>1</v>
      </c>
      <c r="F221" s="3" t="n">
        <v>-1.6710489955442</v>
      </c>
      <c r="G221" s="4" t="n">
        <v>0.000648551515654945</v>
      </c>
      <c r="H221" s="4" t="b">
        <f aca="false">TRUE()</f>
        <v>1</v>
      </c>
      <c r="I221" s="3" t="n">
        <v>-0.588195964969017</v>
      </c>
      <c r="J221" s="4" t="n">
        <v>0.0301748427673943</v>
      </c>
      <c r="K221" s="4" t="b">
        <f aca="false">FALSE()</f>
        <v>0</v>
      </c>
      <c r="L221" s="4" t="b">
        <f aca="false">TRUE()</f>
        <v>1</v>
      </c>
    </row>
    <row r="222" customFormat="false" ht="16" hidden="false" customHeight="false" outlineLevel="0" collapsed="false">
      <c r="A222" s="1" t="n">
        <v>12766</v>
      </c>
      <c r="B222" s="2" t="s">
        <v>232</v>
      </c>
      <c r="C222" s="3" t="n">
        <v>7.95728830940196</v>
      </c>
      <c r="D222" s="5" t="n">
        <v>7.18196776832849E-058</v>
      </c>
      <c r="E222" s="4" t="b">
        <f aca="false">TRUE()</f>
        <v>1</v>
      </c>
      <c r="F222" s="3" t="n">
        <v>10.3714339970864</v>
      </c>
      <c r="G222" s="5" t="n">
        <v>4.19097512123274E-070</v>
      </c>
      <c r="H222" s="4" t="b">
        <f aca="false">TRUE()</f>
        <v>1</v>
      </c>
      <c r="I222" s="3" t="n">
        <v>2.41414568768443</v>
      </c>
      <c r="J222" s="5" t="n">
        <v>6.60863503994426E-025</v>
      </c>
      <c r="K222" s="4" t="b">
        <f aca="false">TRUE()</f>
        <v>1</v>
      </c>
      <c r="L222" s="4" t="b">
        <f aca="false">TRUE()</f>
        <v>1</v>
      </c>
    </row>
    <row r="223" customFormat="false" ht="16" hidden="false" customHeight="false" outlineLevel="0" collapsed="false">
      <c r="A223" s="1" t="n">
        <v>12767</v>
      </c>
      <c r="B223" s="2" t="s">
        <v>233</v>
      </c>
      <c r="C223" s="3" t="n">
        <v>-2.14992813909071</v>
      </c>
      <c r="D223" s="5" t="n">
        <v>4.20903386188932E-005</v>
      </c>
      <c r="E223" s="4" t="b">
        <f aca="false">TRUE()</f>
        <v>1</v>
      </c>
      <c r="F223" s="3" t="n">
        <v>-3.16063911235871</v>
      </c>
      <c r="G223" s="5" t="n">
        <v>8.74400743773137E-009</v>
      </c>
      <c r="H223" s="4" t="b">
        <f aca="false">TRUE()</f>
        <v>1</v>
      </c>
      <c r="I223" s="3" t="n">
        <v>-1.010710973268</v>
      </c>
      <c r="J223" s="4" t="n">
        <v>0.00205583746894861</v>
      </c>
      <c r="K223" s="4" t="b">
        <f aca="false">TRUE()</f>
        <v>1</v>
      </c>
      <c r="L223" s="4" t="b">
        <f aca="false">TRUE()</f>
        <v>1</v>
      </c>
    </row>
    <row r="224" customFormat="false" ht="16" hidden="false" customHeight="false" outlineLevel="0" collapsed="false">
      <c r="A224" s="1" t="n">
        <v>20430</v>
      </c>
      <c r="B224" s="2" t="s">
        <v>234</v>
      </c>
      <c r="C224" s="3" t="n">
        <v>1.34252126726466</v>
      </c>
      <c r="D224" s="1" t="n">
        <v>0.00317606268189303</v>
      </c>
      <c r="E224" s="4" t="b">
        <f aca="false">TRUE()</f>
        <v>1</v>
      </c>
      <c r="F224" s="3" t="n">
        <v>1.84028735289748</v>
      </c>
      <c r="G224" s="4" t="n">
        <v>0.000130884206371795</v>
      </c>
      <c r="H224" s="4" t="b">
        <f aca="false">TRUE()</f>
        <v>1</v>
      </c>
      <c r="I224" s="3" t="n">
        <v>0.497766085632823</v>
      </c>
      <c r="J224" s="4" t="n">
        <v>0.0730676183160279</v>
      </c>
      <c r="K224" s="4" t="b">
        <f aca="false">FALSE()</f>
        <v>0</v>
      </c>
      <c r="L224" s="4" t="b">
        <f aca="false">TRUE()</f>
        <v>1</v>
      </c>
    </row>
    <row r="225" customFormat="false" ht="16" hidden="false" customHeight="false" outlineLevel="0" collapsed="false">
      <c r="A225" s="1" t="n">
        <v>56448</v>
      </c>
      <c r="B225" s="2" t="s">
        <v>235</v>
      </c>
      <c r="C225" s="3" t="n">
        <v>-1.89564026009208</v>
      </c>
      <c r="D225" s="1" t="n">
        <v>0.518998392027341</v>
      </c>
      <c r="E225" s="4" t="b">
        <f aca="false">FALSE()</f>
        <v>0</v>
      </c>
      <c r="F225" s="3" t="n">
        <v>-9.54022279646707</v>
      </c>
      <c r="G225" s="5" t="n">
        <v>2.84820390807808E-006</v>
      </c>
      <c r="H225" s="4" t="b">
        <f aca="false">TRUE()</f>
        <v>1</v>
      </c>
      <c r="I225" s="3" t="n">
        <v>-7.644582536375</v>
      </c>
      <c r="J225" s="5" t="n">
        <v>1.13416538639144E-007</v>
      </c>
      <c r="K225" s="4" t="b">
        <f aca="false">TRUE()</f>
        <v>1</v>
      </c>
      <c r="L225" s="4" t="b">
        <f aca="false">TRUE()</f>
        <v>1</v>
      </c>
    </row>
    <row r="226" customFormat="false" ht="16" hidden="false" customHeight="false" outlineLevel="0" collapsed="false">
      <c r="A226" s="1" t="n">
        <v>56050</v>
      </c>
      <c r="B226" s="2" t="s">
        <v>236</v>
      </c>
      <c r="C226" s="3" t="n">
        <v>1.18160561597614</v>
      </c>
      <c r="D226" s="1" t="n">
        <v>0.375515594921813</v>
      </c>
      <c r="E226" s="4" t="b">
        <f aca="false">FALSE()</f>
        <v>0</v>
      </c>
      <c r="F226" s="3" t="n">
        <v>-0.704055366518769</v>
      </c>
      <c r="G226" s="4" t="n">
        <v>0.772201935324774</v>
      </c>
      <c r="H226" s="4" t="b">
        <f aca="false">FALSE()</f>
        <v>0</v>
      </c>
      <c r="I226" s="3" t="n">
        <v>-1.88566098249491</v>
      </c>
      <c r="J226" s="5" t="n">
        <v>3.20098645145679E-006</v>
      </c>
      <c r="K226" s="4" t="b">
        <f aca="false">TRUE()</f>
        <v>1</v>
      </c>
      <c r="L226" s="4" t="b">
        <f aca="false">TRUE()</f>
        <v>1</v>
      </c>
    </row>
    <row r="227" customFormat="false" ht="16" hidden="false" customHeight="false" outlineLevel="0" collapsed="false">
      <c r="A227" s="1" t="n">
        <v>28109</v>
      </c>
      <c r="B227" s="2" t="s">
        <v>237</v>
      </c>
      <c r="C227" s="3" t="n">
        <v>1.34170050363784</v>
      </c>
      <c r="D227" s="1" t="n">
        <v>0.0256861212610359</v>
      </c>
      <c r="E227" s="4" t="b">
        <f aca="false">TRUE()</f>
        <v>1</v>
      </c>
      <c r="F227" s="3" t="n">
        <v>1.11181006044549</v>
      </c>
      <c r="G227" s="4" t="n">
        <v>0.16699603157041</v>
      </c>
      <c r="H227" s="4" t="b">
        <f aca="false">FALSE()</f>
        <v>0</v>
      </c>
      <c r="I227" s="3" t="n">
        <v>-0.229890443192353</v>
      </c>
      <c r="J227" s="4" t="n">
        <v>0.662825571744995</v>
      </c>
      <c r="K227" s="4" t="b">
        <f aca="false">FALSE()</f>
        <v>0</v>
      </c>
      <c r="L227" s="4" t="b">
        <f aca="false">TRUE()</f>
        <v>1</v>
      </c>
    </row>
    <row r="228" customFormat="false" ht="16" hidden="false" customHeight="false" outlineLevel="0" collapsed="false">
      <c r="A228" s="1" t="n">
        <v>110956</v>
      </c>
      <c r="B228" s="2" t="s">
        <v>238</v>
      </c>
      <c r="C228" s="3" t="n">
        <v>-0.920576476534765</v>
      </c>
      <c r="D228" s="1" t="n">
        <v>0.109922632284289</v>
      </c>
      <c r="E228" s="4" t="b">
        <f aca="false">FALSE()</f>
        <v>0</v>
      </c>
      <c r="F228" s="3" t="n">
        <v>-1.88541283497751</v>
      </c>
      <c r="G228" s="5" t="n">
        <v>6.68802647623769E-005</v>
      </c>
      <c r="H228" s="4" t="b">
        <f aca="false">TRUE()</f>
        <v>1</v>
      </c>
      <c r="I228" s="3" t="n">
        <v>-0.964836358442747</v>
      </c>
      <c r="J228" s="5" t="n">
        <v>6.24314558578777E-005</v>
      </c>
      <c r="K228" s="4" t="b">
        <f aca="false">FALSE()</f>
        <v>0</v>
      </c>
      <c r="L228" s="4" t="b">
        <f aca="false">TRUE()</f>
        <v>1</v>
      </c>
    </row>
    <row r="229" customFormat="false" ht="16" hidden="false" customHeight="false" outlineLevel="0" collapsed="false">
      <c r="A229" s="1" t="n">
        <v>109361</v>
      </c>
      <c r="B229" s="2" t="s">
        <v>239</v>
      </c>
      <c r="C229" s="3" t="n">
        <v>-1.77902259075044</v>
      </c>
      <c r="D229" s="1" t="n">
        <v>0.00604015620846398</v>
      </c>
      <c r="E229" s="4" t="b">
        <f aca="false">TRUE()</f>
        <v>1</v>
      </c>
      <c r="F229" s="3" t="n">
        <v>-2.07068491350125</v>
      </c>
      <c r="G229" s="4" t="n">
        <v>0.00237718960990652</v>
      </c>
      <c r="H229" s="4" t="b">
        <f aca="false">TRUE()</f>
        <v>1</v>
      </c>
      <c r="I229" s="3" t="n">
        <v>-0.291662322750806</v>
      </c>
      <c r="J229" s="4" t="n">
        <v>0.615843283199879</v>
      </c>
      <c r="K229" s="4" t="b">
        <f aca="false">FALSE()</f>
        <v>0</v>
      </c>
      <c r="L229" s="4" t="b">
        <f aca="false">TRUE()</f>
        <v>1</v>
      </c>
    </row>
    <row r="230" customFormat="false" ht="16" hidden="false" customHeight="false" outlineLevel="0" collapsed="false">
      <c r="A230" s="1" t="n">
        <v>244418</v>
      </c>
      <c r="B230" s="2" t="s">
        <v>240</v>
      </c>
      <c r="C230" s="3" t="n">
        <v>0.189878262847294</v>
      </c>
      <c r="D230" s="1" t="n">
        <v>0.986743951828411</v>
      </c>
      <c r="E230" s="4" t="b">
        <f aca="false">FALSE()</f>
        <v>0</v>
      </c>
      <c r="F230" s="3" t="n">
        <v>-4.51775755524449</v>
      </c>
      <c r="G230" s="5" t="n">
        <v>3.29378650365853E-006</v>
      </c>
      <c r="H230" s="4" t="b">
        <f aca="false">TRUE()</f>
        <v>1</v>
      </c>
      <c r="I230" s="3" t="n">
        <v>-4.70763581809179</v>
      </c>
      <c r="J230" s="5" t="n">
        <v>3.76322545192033E-019</v>
      </c>
      <c r="K230" s="4" t="b">
        <f aca="false">TRUE()</f>
        <v>1</v>
      </c>
      <c r="L230" s="4" t="b">
        <f aca="false">TRUE()</f>
        <v>1</v>
      </c>
    </row>
    <row r="231" customFormat="false" ht="16" hidden="false" customHeight="false" outlineLevel="0" collapsed="false">
      <c r="A231" s="1" t="n">
        <v>13143</v>
      </c>
      <c r="B231" s="2" t="s">
        <v>241</v>
      </c>
      <c r="C231" s="3" t="n">
        <v>2.5478139241812</v>
      </c>
      <c r="D231" s="1" t="n">
        <v>0.659427972876722</v>
      </c>
      <c r="E231" s="4" t="b">
        <f aca="false">FALSE()</f>
        <v>0</v>
      </c>
      <c r="F231" s="3" t="n">
        <v>5.84303373366879</v>
      </c>
      <c r="G231" s="4" t="n">
        <v>0.0362013195133128</v>
      </c>
      <c r="H231" s="4" t="b">
        <f aca="false">TRUE()</f>
        <v>1</v>
      </c>
      <c r="I231" s="3" t="n">
        <v>3.2952198094876</v>
      </c>
      <c r="J231" s="4" t="n">
        <v>0.000202286292981341</v>
      </c>
      <c r="K231" s="4" t="b">
        <f aca="false">TRUE()</f>
        <v>1</v>
      </c>
      <c r="L231" s="4" t="b">
        <f aca="false">TRUE()</f>
        <v>1</v>
      </c>
    </row>
    <row r="232" customFormat="false" ht="16" hidden="false" customHeight="false" outlineLevel="0" collapsed="false">
      <c r="A232" s="1" t="n">
        <v>70762</v>
      </c>
      <c r="B232" s="2" t="s">
        <v>242</v>
      </c>
      <c r="C232" s="3" t="n">
        <v>-0.586966660277846</v>
      </c>
      <c r="D232" s="1" t="n">
        <v>0.92617131444579</v>
      </c>
      <c r="E232" s="4" t="b">
        <f aca="false">FALSE()</f>
        <v>0</v>
      </c>
      <c r="F232" s="3" t="n">
        <v>-4.18942872005439</v>
      </c>
      <c r="G232" s="5" t="n">
        <v>2.98673368507453E-005</v>
      </c>
      <c r="H232" s="4" t="b">
        <f aca="false">TRUE()</f>
        <v>1</v>
      </c>
      <c r="I232" s="3" t="n">
        <v>-3.60246205977655</v>
      </c>
      <c r="J232" s="5" t="n">
        <v>9.53072830222282E-011</v>
      </c>
      <c r="K232" s="4" t="b">
        <f aca="false">TRUE()</f>
        <v>1</v>
      </c>
      <c r="L232" s="4" t="b">
        <f aca="false">TRUE()</f>
        <v>1</v>
      </c>
    </row>
    <row r="233" customFormat="false" ht="16" hidden="false" customHeight="false" outlineLevel="0" collapsed="false">
      <c r="A233" s="1" t="n">
        <v>13202</v>
      </c>
      <c r="B233" s="2" t="s">
        <v>243</v>
      </c>
      <c r="C233" s="3" t="n">
        <v>0.22196201488139</v>
      </c>
      <c r="D233" s="1" t="n">
        <v>0.980051990364825</v>
      </c>
      <c r="E233" s="4" t="b">
        <f aca="false">FALSE()</f>
        <v>0</v>
      </c>
      <c r="F233" s="3" t="n">
        <v>1.23198783850439</v>
      </c>
      <c r="G233" s="4" t="n">
        <v>0.380031280283962</v>
      </c>
      <c r="H233" s="4" t="b">
        <f aca="false">FALSE()</f>
        <v>0</v>
      </c>
      <c r="I233" s="3" t="n">
        <v>1.010025823623</v>
      </c>
      <c r="J233" s="4" t="n">
        <v>0.0147008817950129</v>
      </c>
      <c r="K233" s="4" t="b">
        <f aca="false">TRUE()</f>
        <v>1</v>
      </c>
      <c r="L233" s="4" t="b">
        <f aca="false">TRUE()</f>
        <v>1</v>
      </c>
    </row>
    <row r="234" customFormat="false" ht="16" hidden="false" customHeight="false" outlineLevel="0" collapsed="false">
      <c r="A234" s="1" t="n">
        <v>234311</v>
      </c>
      <c r="B234" s="2" t="s">
        <v>244</v>
      </c>
      <c r="C234" s="3" t="n">
        <v>1.84314261739031</v>
      </c>
      <c r="D234" s="1" t="n">
        <v>0.812919868818255</v>
      </c>
      <c r="E234" s="4" t="b">
        <f aca="false">FALSE()</f>
        <v>0</v>
      </c>
      <c r="F234" s="3" t="n">
        <v>-1.04819664845797</v>
      </c>
      <c r="G234" s="4" t="n">
        <v>0.904645710891412</v>
      </c>
      <c r="H234" s="4" t="b">
        <f aca="false">FALSE()</f>
        <v>0</v>
      </c>
      <c r="I234" s="3" t="n">
        <v>-2.89133926584828</v>
      </c>
      <c r="J234" s="4" t="n">
        <v>0.004402148540312</v>
      </c>
      <c r="K234" s="4" t="b">
        <f aca="false">TRUE()</f>
        <v>1</v>
      </c>
      <c r="L234" s="4" t="b">
        <f aca="false">TRUE()</f>
        <v>1</v>
      </c>
    </row>
    <row r="235" customFormat="false" ht="16" hidden="false" customHeight="false" outlineLevel="0" collapsed="false">
      <c r="A235" s="1" t="n">
        <v>19347</v>
      </c>
      <c r="B235" s="2" t="s">
        <v>245</v>
      </c>
      <c r="C235" s="3" t="n">
        <v>0.274699958395091</v>
      </c>
      <c r="D235" s="1" t="n">
        <v>0.963694075429356</v>
      </c>
      <c r="E235" s="4" t="b">
        <f aca="false">FALSE()</f>
        <v>0</v>
      </c>
      <c r="F235" s="3" t="n">
        <v>-0.916550927069141</v>
      </c>
      <c r="G235" s="4" t="n">
        <v>0.557101159467693</v>
      </c>
      <c r="H235" s="4" t="b">
        <f aca="false">FALSE()</f>
        <v>0</v>
      </c>
      <c r="I235" s="3" t="n">
        <v>-1.19125088546423</v>
      </c>
      <c r="J235" s="4" t="n">
        <v>0.00426184703452111</v>
      </c>
      <c r="K235" s="4" t="b">
        <f aca="false">TRUE()</f>
        <v>1</v>
      </c>
      <c r="L235" s="4" t="b">
        <f aca="false">TRUE()</f>
        <v>1</v>
      </c>
    </row>
    <row r="236" customFormat="false" ht="16" hidden="false" customHeight="false" outlineLevel="0" collapsed="false">
      <c r="A236" s="1" t="n">
        <v>227333</v>
      </c>
      <c r="B236" s="2" t="s">
        <v>246</v>
      </c>
      <c r="C236" s="3" t="n">
        <v>-0.781121202503006</v>
      </c>
      <c r="D236" s="1" t="n">
        <v>0.0948271011586323</v>
      </c>
      <c r="E236" s="4" t="b">
        <f aca="false">FALSE()</f>
        <v>0</v>
      </c>
      <c r="F236" s="3" t="n">
        <v>-1.22233328238365</v>
      </c>
      <c r="G236" s="4" t="n">
        <v>0.00402548480899635</v>
      </c>
      <c r="H236" s="4" t="b">
        <f aca="false">TRUE()</f>
        <v>1</v>
      </c>
      <c r="I236" s="3" t="n">
        <v>-0.441212079880644</v>
      </c>
      <c r="J236" s="4" t="n">
        <v>0.0661558576948634</v>
      </c>
      <c r="K236" s="4" t="b">
        <f aca="false">FALSE()</f>
        <v>0</v>
      </c>
      <c r="L236" s="4" t="b">
        <f aca="false">TRUE()</f>
        <v>1</v>
      </c>
    </row>
    <row r="237" customFormat="false" ht="16" hidden="false" customHeight="false" outlineLevel="0" collapsed="false">
      <c r="A237" s="1" t="n">
        <v>67487</v>
      </c>
      <c r="B237" s="2" t="s">
        <v>247</v>
      </c>
      <c r="C237" s="3" t="n">
        <v>-0.00923400132108173</v>
      </c>
      <c r="D237" s="1" t="n">
        <v>0.999037823348081</v>
      </c>
      <c r="E237" s="4" t="b">
        <f aca="false">FALSE()</f>
        <v>0</v>
      </c>
      <c r="F237" s="3" t="n">
        <v>-1.50677956638702</v>
      </c>
      <c r="G237" s="4" t="n">
        <v>0.0338120458386511</v>
      </c>
      <c r="H237" s="4" t="b">
        <f aca="false">TRUE()</f>
        <v>1</v>
      </c>
      <c r="I237" s="3" t="n">
        <v>-1.49754556506594</v>
      </c>
      <c r="J237" s="5" t="n">
        <v>1.40493249055721E-007</v>
      </c>
      <c r="K237" s="4" t="b">
        <f aca="false">TRUE()</f>
        <v>1</v>
      </c>
      <c r="L237" s="4" t="b">
        <f aca="false">TRUE()</f>
        <v>1</v>
      </c>
    </row>
    <row r="238" customFormat="false" ht="16" hidden="false" customHeight="false" outlineLevel="0" collapsed="false">
      <c r="A238" s="1" t="n">
        <v>68203</v>
      </c>
      <c r="B238" s="2" t="s">
        <v>248</v>
      </c>
      <c r="C238" s="3" t="n">
        <v>0.115625789941014</v>
      </c>
      <c r="D238" s="1" t="n">
        <v>0.990435596178191</v>
      </c>
      <c r="E238" s="4" t="b">
        <f aca="false">FALSE()</f>
        <v>0</v>
      </c>
      <c r="F238" s="3" t="n">
        <v>-7.00905243467308</v>
      </c>
      <c r="G238" s="4" t="n">
        <v>0.00484195338410336</v>
      </c>
      <c r="H238" s="4" t="b">
        <f aca="false">TRUE()</f>
        <v>1</v>
      </c>
      <c r="I238" s="3" t="n">
        <v>-7.12467822461409</v>
      </c>
      <c r="J238" s="5" t="n">
        <v>3.27922278550354E-006</v>
      </c>
      <c r="K238" s="4" t="b">
        <f aca="false">TRUE()</f>
        <v>1</v>
      </c>
      <c r="L238" s="4" t="b">
        <f aca="false">TRUE()</f>
        <v>1</v>
      </c>
    </row>
    <row r="239" customFormat="false" ht="16" hidden="false" customHeight="false" outlineLevel="0" collapsed="false">
      <c r="A239" s="1" t="n">
        <v>81489</v>
      </c>
      <c r="B239" s="2" t="s">
        <v>249</v>
      </c>
      <c r="C239" s="3" t="n">
        <v>1.55670056811255</v>
      </c>
      <c r="D239" s="1" t="n">
        <v>0.113971969930975</v>
      </c>
      <c r="E239" s="4" t="b">
        <f aca="false">FALSE()</f>
        <v>0</v>
      </c>
      <c r="F239" s="3" t="n">
        <v>2.23785885734153</v>
      </c>
      <c r="G239" s="4" t="n">
        <v>0.0206936439174835</v>
      </c>
      <c r="H239" s="4" t="b">
        <f aca="false">TRUE()</f>
        <v>1</v>
      </c>
      <c r="I239" s="3" t="n">
        <v>0.681158289228979</v>
      </c>
      <c r="J239" s="4" t="n">
        <v>0.20477286407619</v>
      </c>
      <c r="K239" s="4" t="b">
        <f aca="false">FALSE()</f>
        <v>0</v>
      </c>
      <c r="L239" s="4" t="b">
        <f aca="false">TRUE()</f>
        <v>1</v>
      </c>
    </row>
    <row r="240" customFormat="false" ht="16" hidden="false" customHeight="false" outlineLevel="0" collapsed="false">
      <c r="A240" s="1" t="n">
        <v>13421</v>
      </c>
      <c r="B240" s="2" t="s">
        <v>250</v>
      </c>
      <c r="C240" s="3" t="n">
        <v>2.41579050887836</v>
      </c>
      <c r="D240" s="1" t="n">
        <v>0.0443038996839804</v>
      </c>
      <c r="E240" s="4" t="b">
        <f aca="false">TRUE()</f>
        <v>1</v>
      </c>
      <c r="F240" s="3" t="n">
        <v>1.51537465201746</v>
      </c>
      <c r="G240" s="4" t="n">
        <v>0.45044167950398</v>
      </c>
      <c r="H240" s="4" t="b">
        <f aca="false">FALSE()</f>
        <v>0</v>
      </c>
      <c r="I240" s="3" t="n">
        <v>-0.900415856860894</v>
      </c>
      <c r="J240" s="4" t="n">
        <v>0.165006529597156</v>
      </c>
      <c r="K240" s="4" t="b">
        <f aca="false">FALSE()</f>
        <v>0</v>
      </c>
      <c r="L240" s="4" t="b">
        <f aca="false">TRUE()</f>
        <v>1</v>
      </c>
    </row>
    <row r="241" customFormat="false" ht="16" hidden="false" customHeight="false" outlineLevel="0" collapsed="false">
      <c r="A241" s="1" t="n">
        <v>13423</v>
      </c>
      <c r="B241" s="2" t="s">
        <v>251</v>
      </c>
      <c r="C241" s="3" t="n">
        <v>-1.32413162537248</v>
      </c>
      <c r="D241" s="1" t="n">
        <v>0.113417460267962</v>
      </c>
      <c r="E241" s="4" t="b">
        <f aca="false">FALSE()</f>
        <v>0</v>
      </c>
      <c r="F241" s="3" t="n">
        <v>-2.10539488473489</v>
      </c>
      <c r="G241" s="4" t="n">
        <v>0.00555004484750649</v>
      </c>
      <c r="H241" s="4" t="b">
        <f aca="false">TRUE()</f>
        <v>1</v>
      </c>
      <c r="I241" s="3" t="n">
        <v>-0.781263259362405</v>
      </c>
      <c r="J241" s="4" t="n">
        <v>0.0533197788011622</v>
      </c>
      <c r="K241" s="4" t="b">
        <f aca="false">FALSE()</f>
        <v>0</v>
      </c>
      <c r="L241" s="4" t="b">
        <f aca="false">TRUE()</f>
        <v>1</v>
      </c>
    </row>
    <row r="242" customFormat="false" ht="16" hidden="false" customHeight="false" outlineLevel="0" collapsed="false">
      <c r="A242" s="1" t="n">
        <v>69740</v>
      </c>
      <c r="B242" s="2" t="s">
        <v>252</v>
      </c>
      <c r="C242" s="3" t="n">
        <v>1.34347537323133</v>
      </c>
      <c r="D242" s="1" t="n">
        <v>0.00921943722797534</v>
      </c>
      <c r="E242" s="4" t="b">
        <f aca="false">TRUE()</f>
        <v>1</v>
      </c>
      <c r="F242" s="3" t="n">
        <v>-0.237463543990561</v>
      </c>
      <c r="G242" s="4" t="n">
        <v>0.918730298170356</v>
      </c>
      <c r="H242" s="4" t="b">
        <f aca="false">FALSE()</f>
        <v>0</v>
      </c>
      <c r="I242" s="3" t="n">
        <v>-1.58093891722189</v>
      </c>
      <c r="J242" s="5" t="n">
        <v>2.34013747884319E-011</v>
      </c>
      <c r="K242" s="4" t="b">
        <f aca="false">TRUE()</f>
        <v>1</v>
      </c>
      <c r="L242" s="4" t="b">
        <f aca="false">TRUE()</f>
        <v>1</v>
      </c>
    </row>
    <row r="243" customFormat="false" ht="16" hidden="false" customHeight="false" outlineLevel="0" collapsed="false">
      <c r="A243" s="1" t="n">
        <v>13482</v>
      </c>
      <c r="B243" s="2" t="s">
        <v>253</v>
      </c>
      <c r="C243" s="3" t="n">
        <v>1.03210806121162</v>
      </c>
      <c r="D243" s="1" t="n">
        <v>0.025519146167161</v>
      </c>
      <c r="E243" s="4" t="b">
        <f aca="false">TRUE()</f>
        <v>1</v>
      </c>
      <c r="F243" s="3" t="n">
        <v>-0.478852514986628</v>
      </c>
      <c r="G243" s="4" t="n">
        <v>0.641631635498742</v>
      </c>
      <c r="H243" s="4" t="b">
        <f aca="false">FALSE()</f>
        <v>0</v>
      </c>
      <c r="I243" s="3" t="n">
        <v>-1.51096057619825</v>
      </c>
      <c r="J243" s="5" t="n">
        <v>6.45486920469985E-014</v>
      </c>
      <c r="K243" s="4" t="b">
        <f aca="false">TRUE()</f>
        <v>1</v>
      </c>
      <c r="L243" s="4" t="b">
        <f aca="false">TRUE()</f>
        <v>1</v>
      </c>
    </row>
    <row r="244" customFormat="false" ht="16" hidden="false" customHeight="false" outlineLevel="0" collapsed="false">
      <c r="A244" s="1" t="n">
        <v>12934</v>
      </c>
      <c r="B244" s="2" t="s">
        <v>254</v>
      </c>
      <c r="C244" s="3" t="n">
        <v>-0.690818490482556</v>
      </c>
      <c r="D244" s="1" t="n">
        <v>0.746371503036961</v>
      </c>
      <c r="E244" s="4" t="b">
        <f aca="false">FALSE()</f>
        <v>0</v>
      </c>
      <c r="F244" s="3" t="n">
        <v>0.407778273709304</v>
      </c>
      <c r="G244" s="4" t="n">
        <v>0.8841474758324</v>
      </c>
      <c r="H244" s="4" t="b">
        <f aca="false">FALSE()</f>
        <v>0</v>
      </c>
      <c r="I244" s="3" t="n">
        <v>1.09859676419186</v>
      </c>
      <c r="J244" s="4" t="n">
        <v>0.00105202350641855</v>
      </c>
      <c r="K244" s="4" t="b">
        <f aca="false">TRUE()</f>
        <v>1</v>
      </c>
      <c r="L244" s="4" t="b">
        <f aca="false">TRUE()</f>
        <v>1</v>
      </c>
    </row>
    <row r="245" customFormat="false" ht="16" hidden="false" customHeight="false" outlineLevel="0" collapsed="false">
      <c r="A245" s="1" t="n">
        <v>100861571</v>
      </c>
      <c r="B245" s="2" t="s">
        <v>255</v>
      </c>
      <c r="C245" s="3" t="n">
        <v>-0.32269576826007</v>
      </c>
      <c r="D245" s="1" t="n">
        <v>0.989386063129592</v>
      </c>
      <c r="E245" s="4" t="b">
        <f aca="false">FALSE()</f>
        <v>0</v>
      </c>
      <c r="F245" s="3" t="n">
        <v>-8.81078958142087</v>
      </c>
      <c r="G245" s="4" t="n">
        <v>0.060887812201712</v>
      </c>
      <c r="H245" s="4" t="b">
        <f aca="false">FALSE()</f>
        <v>0</v>
      </c>
      <c r="I245" s="3" t="n">
        <v>-8.4880938131608</v>
      </c>
      <c r="J245" s="4" t="n">
        <v>0.00109617416651953</v>
      </c>
      <c r="K245" s="4" t="b">
        <f aca="false">TRUE()</f>
        <v>1</v>
      </c>
      <c r="L245" s="4" t="b">
        <f aca="false">TRUE()</f>
        <v>1</v>
      </c>
    </row>
    <row r="246" customFormat="false" ht="16" hidden="false" customHeight="false" outlineLevel="0" collapsed="false">
      <c r="A246" s="1" t="n">
        <v>212898</v>
      </c>
      <c r="B246" s="2" t="s">
        <v>256</v>
      </c>
      <c r="C246" s="3" t="n">
        <v>3.09808036550796</v>
      </c>
      <c r="D246" s="1" t="n">
        <v>0.0820459920518588</v>
      </c>
      <c r="E246" s="4" t="b">
        <f aca="false">FALSE()</f>
        <v>0</v>
      </c>
      <c r="F246" s="3" t="n">
        <v>1.43206978270111</v>
      </c>
      <c r="G246" s="4" t="n">
        <v>0.739838245456599</v>
      </c>
      <c r="H246" s="4" t="b">
        <f aca="false">FALSE()</f>
        <v>0</v>
      </c>
      <c r="I246" s="3" t="n">
        <v>-1.66601058280685</v>
      </c>
      <c r="J246" s="4" t="n">
        <v>0.0420108299017763</v>
      </c>
      <c r="K246" s="4" t="b">
        <f aca="false">TRUE()</f>
        <v>1</v>
      </c>
      <c r="L246" s="4" t="b">
        <f aca="false">TRUE()</f>
        <v>1</v>
      </c>
    </row>
    <row r="247" customFormat="false" ht="16" hidden="false" customHeight="false" outlineLevel="0" collapsed="false">
      <c r="A247" s="1" t="n">
        <v>213452</v>
      </c>
      <c r="B247" s="2" t="s">
        <v>257</v>
      </c>
      <c r="C247" s="3" t="n">
        <v>-2.05260108699335</v>
      </c>
      <c r="D247" s="1" t="n">
        <v>0.105585170591815</v>
      </c>
      <c r="E247" s="4" t="b">
        <f aca="false">FALSE()</f>
        <v>0</v>
      </c>
      <c r="F247" s="3" t="n">
        <v>-3.87554506412248</v>
      </c>
      <c r="G247" s="4" t="n">
        <v>0.000711424164350605</v>
      </c>
      <c r="H247" s="4" t="b">
        <f aca="false">TRUE()</f>
        <v>1</v>
      </c>
      <c r="I247" s="3" t="n">
        <v>-1.82294397712914</v>
      </c>
      <c r="J247" s="4" t="n">
        <v>0.00251561059654533</v>
      </c>
      <c r="K247" s="4" t="b">
        <f aca="false">TRUE()</f>
        <v>1</v>
      </c>
      <c r="L247" s="4" t="b">
        <f aca="false">TRUE()</f>
        <v>1</v>
      </c>
    </row>
    <row r="248" customFormat="false" ht="16" hidden="false" customHeight="false" outlineLevel="0" collapsed="false">
      <c r="A248" s="1" t="n">
        <v>14357</v>
      </c>
      <c r="B248" s="2" t="s">
        <v>258</v>
      </c>
      <c r="C248" s="3" t="n">
        <v>2.21514777553835</v>
      </c>
      <c r="D248" s="5" t="n">
        <v>9.76664319979455E-009</v>
      </c>
      <c r="E248" s="4" t="b">
        <f aca="false">TRUE()</f>
        <v>1</v>
      </c>
      <c r="F248" s="3" t="n">
        <v>-0.113854631367082</v>
      </c>
      <c r="G248" s="4" t="n">
        <v>0.970396487750602</v>
      </c>
      <c r="H248" s="4" t="b">
        <f aca="false">FALSE()</f>
        <v>0</v>
      </c>
      <c r="I248" s="3" t="n">
        <v>-2.32900240690543</v>
      </c>
      <c r="J248" s="5" t="n">
        <v>2.43308995551486E-029</v>
      </c>
      <c r="K248" s="4" t="b">
        <f aca="false">TRUE()</f>
        <v>1</v>
      </c>
      <c r="L248" s="4" t="b">
        <f aca="false">TRUE()</f>
        <v>1</v>
      </c>
    </row>
    <row r="249" customFormat="false" ht="16" hidden="false" customHeight="false" outlineLevel="0" collapsed="false">
      <c r="A249" s="1" t="n">
        <v>80904</v>
      </c>
      <c r="B249" s="2" t="s">
        <v>259</v>
      </c>
      <c r="C249" s="3" t="n">
        <v>1.4576966071798</v>
      </c>
      <c r="D249" s="1" t="n">
        <v>0.063780146291675</v>
      </c>
      <c r="E249" s="4" t="b">
        <f aca="false">FALSE()</f>
        <v>0</v>
      </c>
      <c r="F249" s="3" t="n">
        <v>2.07083287365931</v>
      </c>
      <c r="G249" s="4" t="n">
        <v>0.00639645198515603</v>
      </c>
      <c r="H249" s="4" t="b">
        <f aca="false">TRUE()</f>
        <v>1</v>
      </c>
      <c r="I249" s="3" t="n">
        <v>0.61313626647951</v>
      </c>
      <c r="J249" s="4" t="n">
        <v>0.130093972084189</v>
      </c>
      <c r="K249" s="4" t="b">
        <f aca="false">FALSE()</f>
        <v>0</v>
      </c>
      <c r="L249" s="4" t="b">
        <f aca="false">TRUE()</f>
        <v>1</v>
      </c>
    </row>
    <row r="250" customFormat="false" ht="16" hidden="false" customHeight="false" outlineLevel="0" collapsed="false">
      <c r="A250" s="1" t="n">
        <v>19252</v>
      </c>
      <c r="B250" s="2" t="s">
        <v>260</v>
      </c>
      <c r="C250" s="3" t="n">
        <v>2.53359686863285</v>
      </c>
      <c r="D250" s="1" t="n">
        <v>0.00602104876100467</v>
      </c>
      <c r="E250" s="4" t="b">
        <f aca="false">TRUE()</f>
        <v>1</v>
      </c>
      <c r="F250" s="3" t="n">
        <v>3.11123217977916</v>
      </c>
      <c r="G250" s="4" t="n">
        <v>0.00381291092136895</v>
      </c>
      <c r="H250" s="4" t="b">
        <f aca="false">TRUE()</f>
        <v>1</v>
      </c>
      <c r="I250" s="3" t="n">
        <v>0.577635311146308</v>
      </c>
      <c r="J250" s="4" t="n">
        <v>0.458170325407406</v>
      </c>
      <c r="K250" s="4" t="b">
        <f aca="false">FALSE()</f>
        <v>0</v>
      </c>
      <c r="L250" s="4" t="b">
        <f aca="false">TRUE()</f>
        <v>1</v>
      </c>
    </row>
    <row r="251" customFormat="false" ht="16" hidden="false" customHeight="false" outlineLevel="0" collapsed="false">
      <c r="A251" s="1" t="n">
        <v>56405</v>
      </c>
      <c r="B251" s="2" t="s">
        <v>261</v>
      </c>
      <c r="C251" s="3" t="n">
        <v>1.33495256371946</v>
      </c>
      <c r="D251" s="1" t="n">
        <v>0.943496687122257</v>
      </c>
      <c r="E251" s="4" t="b">
        <f aca="false">FALSE()</f>
        <v>0</v>
      </c>
      <c r="F251" s="3" t="n">
        <v>5.24007204530403</v>
      </c>
      <c r="G251" s="4" t="n">
        <v>0.157329917346283</v>
      </c>
      <c r="H251" s="4" t="b">
        <f aca="false">FALSE()</f>
        <v>0</v>
      </c>
      <c r="I251" s="3" t="n">
        <v>3.90511948158457</v>
      </c>
      <c r="J251" s="4" t="n">
        <v>0.000373274988123849</v>
      </c>
      <c r="K251" s="4" t="b">
        <f aca="false">TRUE()</f>
        <v>1</v>
      </c>
      <c r="L251" s="4" t="b">
        <f aca="false">TRUE()</f>
        <v>1</v>
      </c>
    </row>
    <row r="252" customFormat="false" ht="16" hidden="false" customHeight="false" outlineLevel="0" collapsed="false">
      <c r="A252" s="1" t="n">
        <v>70686</v>
      </c>
      <c r="B252" s="2" t="s">
        <v>262</v>
      </c>
      <c r="C252" s="3" t="n">
        <v>2.92322046370586</v>
      </c>
      <c r="D252" s="5" t="n">
        <v>9.29612037883634E-009</v>
      </c>
      <c r="E252" s="4" t="b">
        <f aca="false">TRUE()</f>
        <v>1</v>
      </c>
      <c r="F252" s="3" t="n">
        <v>1.84545250870869</v>
      </c>
      <c r="G252" s="4" t="n">
        <v>0.00936026555579479</v>
      </c>
      <c r="H252" s="4" t="b">
        <f aca="false">TRUE()</f>
        <v>1</v>
      </c>
      <c r="I252" s="3" t="n">
        <v>-1.07776795499717</v>
      </c>
      <c r="J252" s="4" t="n">
        <v>0.00054969142445655</v>
      </c>
      <c r="K252" s="4" t="b">
        <f aca="false">TRUE()</f>
        <v>1</v>
      </c>
      <c r="L252" s="4" t="b">
        <f aca="false">TRUE()</f>
        <v>1</v>
      </c>
    </row>
    <row r="253" customFormat="false" ht="16" hidden="false" customHeight="false" outlineLevel="0" collapsed="false">
      <c r="A253" s="1" t="n">
        <v>67603</v>
      </c>
      <c r="B253" s="2" t="s">
        <v>263</v>
      </c>
      <c r="C253" s="3" t="n">
        <v>-1.19961498977453</v>
      </c>
      <c r="D253" s="1" t="n">
        <v>0.203593393419812</v>
      </c>
      <c r="E253" s="4" t="b">
        <f aca="false">FALSE()</f>
        <v>0</v>
      </c>
      <c r="F253" s="3" t="n">
        <v>-1.74380013327415</v>
      </c>
      <c r="G253" s="4" t="n">
        <v>0.0391742973119748</v>
      </c>
      <c r="H253" s="4" t="b">
        <f aca="false">TRUE()</f>
        <v>1</v>
      </c>
      <c r="I253" s="3" t="n">
        <v>-0.54418514349962</v>
      </c>
      <c r="J253" s="4" t="n">
        <v>0.302948837117424</v>
      </c>
      <c r="K253" s="4" t="b">
        <f aca="false">FALSE()</f>
        <v>0</v>
      </c>
      <c r="L253" s="4" t="b">
        <f aca="false">TRUE()</f>
        <v>1</v>
      </c>
    </row>
    <row r="254" customFormat="false" ht="16" hidden="false" customHeight="false" outlineLevel="0" collapsed="false">
      <c r="A254" s="1" t="n">
        <v>235584</v>
      </c>
      <c r="B254" s="2" t="s">
        <v>264</v>
      </c>
      <c r="C254" s="3" t="n">
        <v>-1.51959430279116</v>
      </c>
      <c r="D254" s="1" t="n">
        <v>0.0475981655241788</v>
      </c>
      <c r="E254" s="4" t="b">
        <f aca="false">TRUE()</f>
        <v>1</v>
      </c>
      <c r="F254" s="3" t="n">
        <v>-1.83728040488132</v>
      </c>
      <c r="G254" s="4" t="n">
        <v>0.0135593311554521</v>
      </c>
      <c r="H254" s="4" t="b">
        <f aca="false">TRUE()</f>
        <v>1</v>
      </c>
      <c r="I254" s="3" t="n">
        <v>-0.31768610209016</v>
      </c>
      <c r="J254" s="4" t="n">
        <v>0.608103951172076</v>
      </c>
      <c r="K254" s="4" t="b">
        <f aca="false">FALSE()</f>
        <v>0</v>
      </c>
      <c r="L254" s="4" t="b">
        <f aca="false">TRUE()</f>
        <v>1</v>
      </c>
    </row>
    <row r="255" customFormat="false" ht="16" hidden="false" customHeight="false" outlineLevel="0" collapsed="false">
      <c r="A255" s="1" t="n">
        <v>67117</v>
      </c>
      <c r="B255" s="2" t="s">
        <v>265</v>
      </c>
      <c r="C255" s="3" t="n">
        <v>0.746419262665876</v>
      </c>
      <c r="D255" s="1" t="n">
        <v>0.302825499760276</v>
      </c>
      <c r="E255" s="4" t="b">
        <f aca="false">FALSE()</f>
        <v>0</v>
      </c>
      <c r="F255" s="3" t="n">
        <v>1.19209914549023</v>
      </c>
      <c r="G255" s="4" t="n">
        <v>0.0352967848786206</v>
      </c>
      <c r="H255" s="4" t="b">
        <f aca="false">TRUE()</f>
        <v>1</v>
      </c>
      <c r="I255" s="3" t="n">
        <v>0.445679882824358</v>
      </c>
      <c r="J255" s="4" t="n">
        <v>0.131025930563011</v>
      </c>
      <c r="K255" s="4" t="b">
        <f aca="false">FALSE()</f>
        <v>0</v>
      </c>
      <c r="L255" s="4" t="b">
        <f aca="false">TRUE()</f>
        <v>1</v>
      </c>
    </row>
    <row r="256" customFormat="false" ht="16" hidden="false" customHeight="false" outlineLevel="0" collapsed="false">
      <c r="A256" s="1" t="n">
        <v>226419</v>
      </c>
      <c r="B256" s="2" t="s">
        <v>266</v>
      </c>
      <c r="C256" s="3" t="n">
        <v>0.164047547910949</v>
      </c>
      <c r="D256" s="1" t="n">
        <v>0.989386063129592</v>
      </c>
      <c r="E256" s="4" t="b">
        <f aca="false">FALSE()</f>
        <v>0</v>
      </c>
      <c r="F256" s="3" t="n">
        <v>2.52793287218444</v>
      </c>
      <c r="G256" s="4" t="n">
        <v>0.147650235655912</v>
      </c>
      <c r="H256" s="4" t="b">
        <f aca="false">FALSE()</f>
        <v>0</v>
      </c>
      <c r="I256" s="3" t="n">
        <v>2.36388532427349</v>
      </c>
      <c r="J256" s="5" t="n">
        <v>6.1692760598774E-005</v>
      </c>
      <c r="K256" s="4" t="b">
        <f aca="false">TRUE()</f>
        <v>1</v>
      </c>
      <c r="L256" s="4" t="b">
        <f aca="false">TRUE()</f>
        <v>1</v>
      </c>
    </row>
    <row r="257" customFormat="false" ht="16" hidden="false" customHeight="false" outlineLevel="0" collapsed="false">
      <c r="A257" s="1" t="n">
        <v>171211</v>
      </c>
      <c r="B257" s="2" t="s">
        <v>267</v>
      </c>
      <c r="C257" s="3" t="n">
        <v>1.51445168749893</v>
      </c>
      <c r="D257" s="1" t="n">
        <v>0.123658907556222</v>
      </c>
      <c r="E257" s="4" t="b">
        <f aca="false">FALSE()</f>
        <v>0</v>
      </c>
      <c r="F257" s="3" t="n">
        <v>-5.1595469908652</v>
      </c>
      <c r="G257" s="5" t="n">
        <v>2.1023338824276E-011</v>
      </c>
      <c r="H257" s="4" t="b">
        <f aca="false">TRUE()</f>
        <v>1</v>
      </c>
      <c r="I257" s="3" t="n">
        <v>-6.67399867836412</v>
      </c>
      <c r="J257" s="5" t="n">
        <v>2.49564667698073E-050</v>
      </c>
      <c r="K257" s="4" t="b">
        <f aca="false">TRUE()</f>
        <v>1</v>
      </c>
      <c r="L257" s="4" t="b">
        <f aca="false">TRUE()</f>
        <v>1</v>
      </c>
    </row>
    <row r="258" customFormat="false" ht="16" hidden="false" customHeight="false" outlineLevel="0" collapsed="false">
      <c r="A258" s="1" t="n">
        <v>13631</v>
      </c>
      <c r="B258" s="2" t="s">
        <v>268</v>
      </c>
      <c r="C258" s="3" t="n">
        <v>0.601349875378114</v>
      </c>
      <c r="D258" s="1" t="n">
        <v>0.959036371219464</v>
      </c>
      <c r="E258" s="4" t="b">
        <f aca="false">FALSE()</f>
        <v>0</v>
      </c>
      <c r="F258" s="3" t="n">
        <v>-1.18554084599854</v>
      </c>
      <c r="G258" s="4" t="n">
        <v>0.776811170513253</v>
      </c>
      <c r="H258" s="4" t="b">
        <f aca="false">FALSE()</f>
        <v>0</v>
      </c>
      <c r="I258" s="3" t="n">
        <v>-1.78689072137665</v>
      </c>
      <c r="J258" s="4" t="n">
        <v>0.0255327998519554</v>
      </c>
      <c r="K258" s="4" t="b">
        <f aca="false">TRUE()</f>
        <v>1</v>
      </c>
      <c r="L258" s="4" t="b">
        <f aca="false">TRUE()</f>
        <v>1</v>
      </c>
    </row>
    <row r="259" customFormat="false" ht="16" hidden="false" customHeight="false" outlineLevel="0" collapsed="false">
      <c r="A259" s="1" t="n">
        <v>67484</v>
      </c>
      <c r="B259" s="2" t="s">
        <v>269</v>
      </c>
      <c r="C259" s="3" t="n">
        <v>-1.38190567521361</v>
      </c>
      <c r="D259" s="1" t="n">
        <v>0.899841173449025</v>
      </c>
      <c r="E259" s="4" t="b">
        <f aca="false">FALSE()</f>
        <v>0</v>
      </c>
      <c r="F259" s="3" t="n">
        <v>0.988426652786333</v>
      </c>
      <c r="G259" s="4" t="n">
        <v>0.908822403255844</v>
      </c>
      <c r="H259" s="4" t="b">
        <f aca="false">FALSE()</f>
        <v>0</v>
      </c>
      <c r="I259" s="3" t="n">
        <v>2.37033232799994</v>
      </c>
      <c r="J259" s="4" t="n">
        <v>0.0254949865972694</v>
      </c>
      <c r="K259" s="4" t="b">
        <f aca="false">TRUE()</f>
        <v>1</v>
      </c>
      <c r="L259" s="4" t="b">
        <f aca="false">TRUE()</f>
        <v>1</v>
      </c>
    </row>
    <row r="260" customFormat="false" ht="16" hidden="false" customHeight="false" outlineLevel="0" collapsed="false">
      <c r="A260" s="1" t="n">
        <v>13653</v>
      </c>
      <c r="B260" s="2" t="s">
        <v>270</v>
      </c>
      <c r="C260" s="3" t="n">
        <v>1.72843091660458</v>
      </c>
      <c r="D260" s="1" t="n">
        <v>0.221814443973596</v>
      </c>
      <c r="E260" s="4" t="b">
        <f aca="false">FALSE()</f>
        <v>0</v>
      </c>
      <c r="F260" s="3" t="n">
        <v>3.29029829188701</v>
      </c>
      <c r="G260" s="4" t="n">
        <v>0.00409941354212295</v>
      </c>
      <c r="H260" s="4" t="b">
        <f aca="false">TRUE()</f>
        <v>1</v>
      </c>
      <c r="I260" s="3" t="n">
        <v>1.56186737528244</v>
      </c>
      <c r="J260" s="4" t="n">
        <v>0.00211654210535516</v>
      </c>
      <c r="K260" s="4" t="b">
        <f aca="false">TRUE()</f>
        <v>1</v>
      </c>
      <c r="L260" s="4" t="b">
        <f aca="false">TRUE()</f>
        <v>1</v>
      </c>
    </row>
    <row r="261" customFormat="false" ht="16" hidden="false" customHeight="false" outlineLevel="0" collapsed="false">
      <c r="A261" s="1" t="n">
        <v>13654</v>
      </c>
      <c r="B261" s="2" t="s">
        <v>271</v>
      </c>
      <c r="C261" s="3" t="n">
        <v>1.1720561453544</v>
      </c>
      <c r="D261" s="1" t="n">
        <v>0.728810638533173</v>
      </c>
      <c r="E261" s="4" t="b">
        <f aca="false">FALSE()</f>
        <v>0</v>
      </c>
      <c r="F261" s="3" t="n">
        <v>3.20307945713252</v>
      </c>
      <c r="G261" s="4" t="n">
        <v>0.0362771682813347</v>
      </c>
      <c r="H261" s="4" t="b">
        <f aca="false">TRUE()</f>
        <v>1</v>
      </c>
      <c r="I261" s="3" t="n">
        <v>2.03102331177812</v>
      </c>
      <c r="J261" s="4" t="n">
        <v>0.000738293901685565</v>
      </c>
      <c r="K261" s="4" t="b">
        <f aca="false">TRUE()</f>
        <v>1</v>
      </c>
      <c r="L261" s="4" t="b">
        <f aca="false">TRUE()</f>
        <v>1</v>
      </c>
    </row>
    <row r="262" customFormat="false" ht="16" hidden="false" customHeight="false" outlineLevel="0" collapsed="false">
      <c r="A262" s="1" t="n">
        <v>57440</v>
      </c>
      <c r="B262" s="2" t="s">
        <v>272</v>
      </c>
      <c r="C262" s="3" t="n">
        <v>0.710099500651384</v>
      </c>
      <c r="D262" s="1" t="n">
        <v>0.73315626936444</v>
      </c>
      <c r="E262" s="4" t="b">
        <f aca="false">FALSE()</f>
        <v>0</v>
      </c>
      <c r="F262" s="3" t="n">
        <v>2.03068136378629</v>
      </c>
      <c r="G262" s="4" t="n">
        <v>0.0121877043941248</v>
      </c>
      <c r="H262" s="4" t="b">
        <f aca="false">TRUE()</f>
        <v>1</v>
      </c>
      <c r="I262" s="3" t="n">
        <v>1.3205818631349</v>
      </c>
      <c r="J262" s="5" t="n">
        <v>2.84580622424673E-005</v>
      </c>
      <c r="K262" s="4" t="b">
        <f aca="false">TRUE()</f>
        <v>1</v>
      </c>
      <c r="L262" s="4" t="b">
        <f aca="false">TRUE()</f>
        <v>1</v>
      </c>
    </row>
    <row r="263" customFormat="false" ht="16" hidden="false" customHeight="false" outlineLevel="0" collapsed="false">
      <c r="A263" s="1" t="n">
        <v>27103</v>
      </c>
      <c r="B263" s="2" t="s">
        <v>273</v>
      </c>
      <c r="C263" s="3" t="n">
        <v>-0.847258903326469</v>
      </c>
      <c r="D263" s="1" t="n">
        <v>0.484397763998193</v>
      </c>
      <c r="E263" s="4" t="b">
        <f aca="false">FALSE()</f>
        <v>0</v>
      </c>
      <c r="F263" s="3" t="n">
        <v>-1.82273134419419</v>
      </c>
      <c r="G263" s="4" t="n">
        <v>0.0140424901535223</v>
      </c>
      <c r="H263" s="4" t="b">
        <f aca="false">TRUE()</f>
        <v>1</v>
      </c>
      <c r="I263" s="3" t="n">
        <v>-0.97547244086772</v>
      </c>
      <c r="J263" s="4" t="n">
        <v>0.00778602742410038</v>
      </c>
      <c r="K263" s="4" t="b">
        <f aca="false">FALSE()</f>
        <v>0</v>
      </c>
      <c r="L263" s="4" t="b">
        <f aca="false">TRUE()</f>
        <v>1</v>
      </c>
    </row>
    <row r="264" customFormat="false" ht="16" hidden="false" customHeight="false" outlineLevel="0" collapsed="false">
      <c r="A264" s="1" t="n">
        <v>66892</v>
      </c>
      <c r="B264" s="2" t="s">
        <v>274</v>
      </c>
      <c r="C264" s="3" t="n">
        <v>0.690787039227569</v>
      </c>
      <c r="D264" s="1" t="n">
        <v>0.841972096114023</v>
      </c>
      <c r="E264" s="4" t="b">
        <f aca="false">FALSE()</f>
        <v>0</v>
      </c>
      <c r="F264" s="3" t="n">
        <v>-0.599469985663409</v>
      </c>
      <c r="G264" s="4" t="n">
        <v>0.851349538696314</v>
      </c>
      <c r="H264" s="4" t="b">
        <f aca="false">FALSE()</f>
        <v>0</v>
      </c>
      <c r="I264" s="3" t="n">
        <v>-1.29025702489098</v>
      </c>
      <c r="J264" s="4" t="n">
        <v>0.0128797816120943</v>
      </c>
      <c r="K264" s="4" t="b">
        <f aca="false">TRUE()</f>
        <v>1</v>
      </c>
      <c r="L264" s="4" t="b">
        <f aca="false">TRUE()</f>
        <v>1</v>
      </c>
    </row>
    <row r="265" customFormat="false" ht="16" hidden="false" customHeight="false" outlineLevel="0" collapsed="false">
      <c r="A265" s="1" t="n">
        <v>269344</v>
      </c>
      <c r="B265" s="2" t="s">
        <v>275</v>
      </c>
      <c r="C265" s="3" t="n">
        <v>1.22823312818798</v>
      </c>
      <c r="D265" s="1" t="n">
        <v>0.00139485982648347</v>
      </c>
      <c r="E265" s="4" t="b">
        <f aca="false">TRUE()</f>
        <v>1</v>
      </c>
      <c r="F265" s="3" t="n">
        <v>-0.35589569622256</v>
      </c>
      <c r="G265" s="4" t="n">
        <v>0.769548168154022</v>
      </c>
      <c r="H265" s="4" t="b">
        <f aca="false">FALSE()</f>
        <v>0</v>
      </c>
      <c r="I265" s="3" t="n">
        <v>-1.58412882441054</v>
      </c>
      <c r="J265" s="5" t="n">
        <v>6.31122956840052E-018</v>
      </c>
      <c r="K265" s="4" t="b">
        <f aca="false">TRUE()</f>
        <v>1</v>
      </c>
      <c r="L265" s="4" t="b">
        <f aca="false">TRUE()</f>
        <v>1</v>
      </c>
    </row>
    <row r="266" customFormat="false" ht="16" hidden="false" customHeight="false" outlineLevel="0" collapsed="false">
      <c r="A266" s="1" t="n">
        <v>238317</v>
      </c>
      <c r="B266" s="2" t="s">
        <v>276</v>
      </c>
      <c r="C266" s="3" t="n">
        <v>-1.22376161437002</v>
      </c>
      <c r="D266" s="1" t="n">
        <v>0.00850985220551691</v>
      </c>
      <c r="E266" s="4" t="b">
        <f aca="false">TRUE()</f>
        <v>1</v>
      </c>
      <c r="F266" s="3" t="n">
        <v>-1.24153505146455</v>
      </c>
      <c r="G266" s="4" t="n">
        <v>0.0206540470305157</v>
      </c>
      <c r="H266" s="4" t="b">
        <f aca="false">TRUE()</f>
        <v>1</v>
      </c>
      <c r="I266" s="3" t="n">
        <v>-0.0177734370945285</v>
      </c>
      <c r="J266" s="4" t="n">
        <v>0.976924858096564</v>
      </c>
      <c r="K266" s="4" t="b">
        <f aca="false">FALSE()</f>
        <v>0</v>
      </c>
      <c r="L266" s="4" t="b">
        <f aca="false">TRUE()</f>
        <v>1</v>
      </c>
    </row>
    <row r="267" customFormat="false" ht="16" hidden="false" customHeight="false" outlineLevel="0" collapsed="false">
      <c r="A267" s="1" t="n">
        <v>13723</v>
      </c>
      <c r="B267" s="2" t="s">
        <v>277</v>
      </c>
      <c r="C267" s="3" t="n">
        <v>2.02653132989127</v>
      </c>
      <c r="D267" s="1" t="n">
        <v>0.242815364504428</v>
      </c>
      <c r="E267" s="4" t="b">
        <f aca="false">FALSE()</f>
        <v>0</v>
      </c>
      <c r="F267" s="3" t="n">
        <v>0.608677039451249</v>
      </c>
      <c r="G267" s="4" t="n">
        <v>0.904554660773411</v>
      </c>
      <c r="H267" s="4" t="b">
        <f aca="false">FALSE()</f>
        <v>0</v>
      </c>
      <c r="I267" s="3" t="n">
        <v>-1.41785429044002</v>
      </c>
      <c r="J267" s="4" t="n">
        <v>0.029107668453031</v>
      </c>
      <c r="K267" s="4" t="b">
        <f aca="false">TRUE()</f>
        <v>1</v>
      </c>
      <c r="L267" s="4" t="b">
        <f aca="false">TRUE()</f>
        <v>1</v>
      </c>
    </row>
    <row r="268" customFormat="false" ht="16" hidden="false" customHeight="false" outlineLevel="0" collapsed="false">
      <c r="A268" s="1" t="n">
        <v>13732</v>
      </c>
      <c r="B268" s="2" t="s">
        <v>278</v>
      </c>
      <c r="C268" s="3" t="n">
        <v>-1.36933703162971</v>
      </c>
      <c r="D268" s="1" t="n">
        <v>0.000757217467430913</v>
      </c>
      <c r="E268" s="4" t="b">
        <f aca="false">TRUE()</f>
        <v>1</v>
      </c>
      <c r="F268" s="3" t="n">
        <v>-0.9213843875442</v>
      </c>
      <c r="G268" s="4" t="n">
        <v>0.131640912754691</v>
      </c>
      <c r="H268" s="4" t="b">
        <f aca="false">FALSE()</f>
        <v>0</v>
      </c>
      <c r="I268" s="3" t="n">
        <v>0.447952644085509</v>
      </c>
      <c r="J268" s="4" t="n">
        <v>0.102336356580751</v>
      </c>
      <c r="K268" s="4" t="b">
        <f aca="false">FALSE()</f>
        <v>0</v>
      </c>
      <c r="L268" s="4" t="b">
        <f aca="false">TRUE()</f>
        <v>1</v>
      </c>
    </row>
    <row r="269" customFormat="false" ht="16" hidden="false" customHeight="false" outlineLevel="0" collapsed="false">
      <c r="A269" s="1" t="n">
        <v>71946</v>
      </c>
      <c r="B269" s="2" t="s">
        <v>279</v>
      </c>
      <c r="C269" s="3" t="n">
        <v>1.6811247694518</v>
      </c>
      <c r="D269" s="1" t="n">
        <v>0.268993769748081</v>
      </c>
      <c r="E269" s="4" t="b">
        <f aca="false">FALSE()</f>
        <v>0</v>
      </c>
      <c r="F269" s="3" t="n">
        <v>0.321097290005016</v>
      </c>
      <c r="G269" s="4" t="n">
        <v>0.952077419143897</v>
      </c>
      <c r="H269" s="4" t="b">
        <f aca="false">FALSE()</f>
        <v>0</v>
      </c>
      <c r="I269" s="3" t="n">
        <v>-1.36002747944678</v>
      </c>
      <c r="J269" s="4" t="n">
        <v>0.017720011443172</v>
      </c>
      <c r="K269" s="4" t="b">
        <f aca="false">TRUE()</f>
        <v>1</v>
      </c>
      <c r="L269" s="4" t="b">
        <f aca="false">TRUE()</f>
        <v>1</v>
      </c>
    </row>
    <row r="270" customFormat="false" ht="16" hidden="false" customHeight="false" outlineLevel="0" collapsed="false">
      <c r="A270" s="1" t="n">
        <v>18605</v>
      </c>
      <c r="B270" s="2" t="s">
        <v>280</v>
      </c>
      <c r="C270" s="3" t="n">
        <v>-0.467763824353741</v>
      </c>
      <c r="D270" s="1" t="n">
        <v>0.87193006595729</v>
      </c>
      <c r="E270" s="4" t="b">
        <f aca="false">FALSE()</f>
        <v>0</v>
      </c>
      <c r="F270" s="3" t="n">
        <v>0.949149096512515</v>
      </c>
      <c r="G270" s="4" t="n">
        <v>0.466990757058155</v>
      </c>
      <c r="H270" s="4" t="b">
        <f aca="false">FALSE()</f>
        <v>0</v>
      </c>
      <c r="I270" s="3" t="n">
        <v>1.41691292086626</v>
      </c>
      <c r="J270" s="5" t="n">
        <v>1.83183089729538E-005</v>
      </c>
      <c r="K270" s="4" t="b">
        <f aca="false">TRUE()</f>
        <v>1</v>
      </c>
      <c r="L270" s="4" t="b">
        <f aca="false">TRUE()</f>
        <v>1</v>
      </c>
    </row>
    <row r="271" customFormat="false" ht="16" hidden="false" customHeight="false" outlineLevel="0" collapsed="false">
      <c r="A271" s="1" t="n">
        <v>12495</v>
      </c>
      <c r="B271" s="2" t="s">
        <v>281</v>
      </c>
      <c r="C271" s="3" t="n">
        <v>1.68091072389034</v>
      </c>
      <c r="D271" s="1" t="n">
        <v>0.0349178031531212</v>
      </c>
      <c r="E271" s="4" t="b">
        <f aca="false">TRUE()</f>
        <v>1</v>
      </c>
      <c r="F271" s="3" t="n">
        <v>1.83570983746578</v>
      </c>
      <c r="G271" s="4" t="n">
        <v>0.0352967848786206</v>
      </c>
      <c r="H271" s="4" t="b">
        <f aca="false">TRUE()</f>
        <v>1</v>
      </c>
      <c r="I271" s="3" t="n">
        <v>0.154799113575439</v>
      </c>
      <c r="J271" s="4" t="n">
        <v>0.84646703860179</v>
      </c>
      <c r="K271" s="4" t="b">
        <f aca="false">FALSE()</f>
        <v>0</v>
      </c>
      <c r="L271" s="4" t="b">
        <f aca="false">TRUE()</f>
        <v>1</v>
      </c>
    </row>
    <row r="272" customFormat="false" ht="16" hidden="false" customHeight="false" outlineLevel="0" collapsed="false">
      <c r="A272" s="1" t="n">
        <v>12499</v>
      </c>
      <c r="B272" s="2" t="s">
        <v>282</v>
      </c>
      <c r="C272" s="3" t="n">
        <v>-0.721032423959941</v>
      </c>
      <c r="D272" s="1" t="n">
        <v>0.259632081047748</v>
      </c>
      <c r="E272" s="4" t="b">
        <f aca="false">FALSE()</f>
        <v>0</v>
      </c>
      <c r="F272" s="3" t="n">
        <v>-1.20915204031819</v>
      </c>
      <c r="G272" s="4" t="n">
        <v>0.0141294379216607</v>
      </c>
      <c r="H272" s="4" t="b">
        <f aca="false">TRUE()</f>
        <v>1</v>
      </c>
      <c r="I272" s="3" t="n">
        <v>-0.488119616358253</v>
      </c>
      <c r="J272" s="4" t="n">
        <v>0.0582329634651507</v>
      </c>
      <c r="K272" s="4" t="b">
        <f aca="false">FALSE()</f>
        <v>0</v>
      </c>
      <c r="L272" s="4" t="b">
        <f aca="false">TRUE()</f>
        <v>1</v>
      </c>
    </row>
    <row r="273" customFormat="false" ht="16" hidden="false" customHeight="false" outlineLevel="0" collapsed="false">
      <c r="A273" s="1" t="n">
        <v>13849</v>
      </c>
      <c r="B273" s="2" t="s">
        <v>283</v>
      </c>
      <c r="C273" s="3" t="n">
        <v>-1.17791482709475</v>
      </c>
      <c r="D273" s="1" t="n">
        <v>0.596667199935416</v>
      </c>
      <c r="E273" s="4" t="b">
        <f aca="false">FALSE()</f>
        <v>0</v>
      </c>
      <c r="F273" s="3" t="n">
        <v>-4.49115792668887</v>
      </c>
      <c r="G273" s="5" t="n">
        <v>7.54123429375466E-006</v>
      </c>
      <c r="H273" s="4" t="b">
        <f aca="false">TRUE()</f>
        <v>1</v>
      </c>
      <c r="I273" s="3" t="n">
        <v>-3.31324309959412</v>
      </c>
      <c r="J273" s="5" t="n">
        <v>3.45831602386165E-011</v>
      </c>
      <c r="K273" s="4" t="b">
        <f aca="false">TRUE()</f>
        <v>1</v>
      </c>
      <c r="L273" s="4" t="b">
        <f aca="false">TRUE()</f>
        <v>1</v>
      </c>
    </row>
    <row r="274" customFormat="false" ht="16" hidden="false" customHeight="false" outlineLevel="0" collapsed="false">
      <c r="A274" s="1" t="n">
        <v>13860</v>
      </c>
      <c r="B274" s="2" t="s">
        <v>284</v>
      </c>
      <c r="C274" s="3" t="n">
        <v>-0.273010035490433</v>
      </c>
      <c r="D274" s="1" t="n">
        <v>0.989240708055106</v>
      </c>
      <c r="E274" s="4" t="b">
        <f aca="false">FALSE()</f>
        <v>0</v>
      </c>
      <c r="F274" s="3" t="n">
        <v>-6.04223373431287</v>
      </c>
      <c r="G274" s="4" t="n">
        <v>0.00272356934883433</v>
      </c>
      <c r="H274" s="4" t="b">
        <f aca="false">TRUE()</f>
        <v>1</v>
      </c>
      <c r="I274" s="3" t="n">
        <v>-5.76922369882244</v>
      </c>
      <c r="J274" s="5" t="n">
        <v>8.47546640650729E-009</v>
      </c>
      <c r="K274" s="4" t="b">
        <f aca="false">TRUE()</f>
        <v>1</v>
      </c>
      <c r="L274" s="4" t="b">
        <f aca="false">TRUE()</f>
        <v>1</v>
      </c>
    </row>
    <row r="275" customFormat="false" ht="16" hidden="false" customHeight="false" outlineLevel="0" collapsed="false">
      <c r="A275" s="1" t="n">
        <v>76299</v>
      </c>
      <c r="B275" s="2" t="s">
        <v>285</v>
      </c>
      <c r="C275" s="3" t="n">
        <v>0.288348469337556</v>
      </c>
      <c r="D275" s="1" t="n">
        <v>0.883201204598676</v>
      </c>
      <c r="E275" s="4" t="b">
        <f aca="false">FALSE()</f>
        <v>0</v>
      </c>
      <c r="F275" s="3" t="n">
        <v>1.06179366825469</v>
      </c>
      <c r="G275" s="4" t="n">
        <v>0.0392905215666521</v>
      </c>
      <c r="H275" s="4" t="b">
        <f aca="false">TRUE()</f>
        <v>1</v>
      </c>
      <c r="I275" s="3" t="n">
        <v>0.773445198917131</v>
      </c>
      <c r="J275" s="4" t="n">
        <v>0.000172028748863547</v>
      </c>
      <c r="K275" s="4" t="b">
        <f aca="false">FALSE()</f>
        <v>0</v>
      </c>
      <c r="L275" s="4" t="b">
        <f aca="false">TRUE()</f>
        <v>1</v>
      </c>
    </row>
    <row r="276" customFormat="false" ht="16" hidden="false" customHeight="false" outlineLevel="0" collapsed="false">
      <c r="A276" s="1" t="n">
        <v>68145</v>
      </c>
      <c r="B276" s="2" t="s">
        <v>286</v>
      </c>
      <c r="C276" s="3" t="n">
        <v>1.65510987342383</v>
      </c>
      <c r="D276" s="1" t="n">
        <v>0.103550468704265</v>
      </c>
      <c r="E276" s="4" t="b">
        <f aca="false">FALSE()</f>
        <v>0</v>
      </c>
      <c r="F276" s="3" t="n">
        <v>2.15194812990345</v>
      </c>
      <c r="G276" s="4" t="n">
        <v>0.0337581414416968</v>
      </c>
      <c r="H276" s="4" t="b">
        <f aca="false">TRUE()</f>
        <v>1</v>
      </c>
      <c r="I276" s="3" t="n">
        <v>0.496838256479622</v>
      </c>
      <c r="J276" s="4" t="n">
        <v>0.41638047399992</v>
      </c>
      <c r="K276" s="4" t="b">
        <f aca="false">FALSE()</f>
        <v>0</v>
      </c>
      <c r="L276" s="4" t="b">
        <f aca="false">TRUE()</f>
        <v>1</v>
      </c>
    </row>
    <row r="277" customFormat="false" ht="16" hidden="false" customHeight="false" outlineLevel="0" collapsed="false">
      <c r="A277" s="1" t="n">
        <v>208618</v>
      </c>
      <c r="B277" s="2" t="s">
        <v>287</v>
      </c>
      <c r="C277" s="3" t="n">
        <v>1.54065046509939</v>
      </c>
      <c r="D277" s="1" t="n">
        <v>0.905503107022366</v>
      </c>
      <c r="E277" s="4" t="b">
        <f aca="false">FALSE()</f>
        <v>0</v>
      </c>
      <c r="F277" s="3" t="n">
        <v>4.18494071728232</v>
      </c>
      <c r="G277" s="4" t="n">
        <v>0.242438161718771</v>
      </c>
      <c r="H277" s="4" t="b">
        <f aca="false">FALSE()</f>
        <v>0</v>
      </c>
      <c r="I277" s="3" t="n">
        <v>2.64429025218293</v>
      </c>
      <c r="J277" s="4" t="n">
        <v>0.032025663723495</v>
      </c>
      <c r="K277" s="4" t="b">
        <f aca="false">TRUE()</f>
        <v>1</v>
      </c>
      <c r="L277" s="4" t="b">
        <f aca="false">TRUE()</f>
        <v>1</v>
      </c>
    </row>
    <row r="278" customFormat="false" ht="16" hidden="false" customHeight="false" outlineLevel="0" collapsed="false">
      <c r="A278" s="1" t="n">
        <v>23872</v>
      </c>
      <c r="B278" s="2" t="s">
        <v>288</v>
      </c>
      <c r="C278" s="3" t="n">
        <v>-0.420795267899337</v>
      </c>
      <c r="D278" s="1" t="n">
        <v>0.953541149882085</v>
      </c>
      <c r="E278" s="4" t="b">
        <f aca="false">FALSE()</f>
        <v>0</v>
      </c>
      <c r="F278" s="3" t="n">
        <v>-1.65250202815758</v>
      </c>
      <c r="G278" s="4" t="n">
        <v>0.280304719194342</v>
      </c>
      <c r="H278" s="4" t="b">
        <f aca="false">FALSE()</f>
        <v>0</v>
      </c>
      <c r="I278" s="3" t="n">
        <v>-1.23170676025824</v>
      </c>
      <c r="J278" s="4" t="n">
        <v>0.0326274642014713</v>
      </c>
      <c r="K278" s="4" t="b">
        <f aca="false">TRUE()</f>
        <v>1</v>
      </c>
      <c r="L278" s="4" t="b">
        <f aca="false">TRUE()</f>
        <v>1</v>
      </c>
    </row>
    <row r="279" customFormat="false" ht="16" hidden="false" customHeight="false" outlineLevel="0" collapsed="false">
      <c r="A279" s="1" t="n">
        <v>14017</v>
      </c>
      <c r="B279" s="2" t="s">
        <v>289</v>
      </c>
      <c r="C279" s="3" t="n">
        <v>0.92636570183165</v>
      </c>
      <c r="D279" s="1" t="n">
        <v>0.190801717735482</v>
      </c>
      <c r="E279" s="4" t="b">
        <f aca="false">FALSE()</f>
        <v>0</v>
      </c>
      <c r="F279" s="3" t="n">
        <v>2.0307046174446</v>
      </c>
      <c r="G279" s="4" t="n">
        <v>0.000197178823215196</v>
      </c>
      <c r="H279" s="4" t="b">
        <f aca="false">TRUE()</f>
        <v>1</v>
      </c>
      <c r="I279" s="3" t="n">
        <v>1.10433891561295</v>
      </c>
      <c r="J279" s="5" t="n">
        <v>8.58288597573994E-006</v>
      </c>
      <c r="K279" s="4" t="b">
        <f aca="false">TRUE()</f>
        <v>1</v>
      </c>
      <c r="L279" s="4" t="b">
        <f aca="false">TRUE()</f>
        <v>1</v>
      </c>
    </row>
    <row r="280" customFormat="false" ht="16" hidden="false" customHeight="false" outlineLevel="0" collapsed="false">
      <c r="A280" s="1" t="n">
        <v>16456</v>
      </c>
      <c r="B280" s="2" t="s">
        <v>290</v>
      </c>
      <c r="C280" s="3" t="n">
        <v>4.8251500712535</v>
      </c>
      <c r="D280" s="1" t="n">
        <v>0.0306207753670478</v>
      </c>
      <c r="E280" s="4" t="b">
        <f aca="false">TRUE()</f>
        <v>1</v>
      </c>
      <c r="F280" s="3" t="n">
        <v>5.58899032515749</v>
      </c>
      <c r="G280" s="4" t="n">
        <v>0.0152301965483632</v>
      </c>
      <c r="H280" s="4" t="b">
        <f aca="false">TRUE()</f>
        <v>1</v>
      </c>
      <c r="I280" s="3" t="n">
        <v>0.763840253903992</v>
      </c>
      <c r="J280" s="4" t="n">
        <v>0.585009833037507</v>
      </c>
      <c r="K280" s="4" t="b">
        <f aca="false">FALSE()</f>
        <v>0</v>
      </c>
      <c r="L280" s="4" t="b">
        <f aca="false">TRUE()</f>
        <v>1</v>
      </c>
    </row>
    <row r="281" customFormat="false" ht="16" hidden="false" customHeight="false" outlineLevel="0" collapsed="false">
      <c r="A281" s="1" t="n">
        <v>320046</v>
      </c>
      <c r="B281" s="2" t="s">
        <v>291</v>
      </c>
      <c r="C281" s="3" t="n">
        <v>4.03183185340253</v>
      </c>
      <c r="D281" s="1" t="n">
        <v>0.0870852229625049</v>
      </c>
      <c r="E281" s="4" t="b">
        <f aca="false">FALSE()</f>
        <v>0</v>
      </c>
      <c r="F281" s="3" t="n">
        <v>5.31167020583906</v>
      </c>
      <c r="G281" s="4" t="n">
        <v>0.0120173899737975</v>
      </c>
      <c r="H281" s="4" t="b">
        <f aca="false">TRUE()</f>
        <v>1</v>
      </c>
      <c r="I281" s="3" t="n">
        <v>1.27983835243652</v>
      </c>
      <c r="J281" s="4" t="n">
        <v>0.231305891121714</v>
      </c>
      <c r="K281" s="4" t="b">
        <f aca="false">FALSE()</f>
        <v>0</v>
      </c>
      <c r="L281" s="4" t="b">
        <f aca="false">TRUE()</f>
        <v>1</v>
      </c>
    </row>
    <row r="282" customFormat="false" ht="16" hidden="false" customHeight="false" outlineLevel="0" collapsed="false">
      <c r="A282" s="1" t="n">
        <v>14085</v>
      </c>
      <c r="B282" s="2" t="s">
        <v>292</v>
      </c>
      <c r="C282" s="3" t="n">
        <v>0.734261154077312</v>
      </c>
      <c r="D282" s="1" t="n">
        <v>0.910921162675115</v>
      </c>
      <c r="E282" s="4" t="b">
        <f aca="false">FALSE()</f>
        <v>0</v>
      </c>
      <c r="F282" s="3" t="n">
        <v>2.92331493398609</v>
      </c>
      <c r="G282" s="4" t="n">
        <v>0.057589510552806</v>
      </c>
      <c r="H282" s="4" t="b">
        <f aca="false">FALSE()</f>
        <v>0</v>
      </c>
      <c r="I282" s="3" t="n">
        <v>2.18905377990877</v>
      </c>
      <c r="J282" s="5" t="n">
        <v>4.04102011609657E-005</v>
      </c>
      <c r="K282" s="4" t="b">
        <f aca="false">TRUE()</f>
        <v>1</v>
      </c>
      <c r="L282" s="4" t="b">
        <f aca="false">TRUE()</f>
        <v>1</v>
      </c>
    </row>
    <row r="283" customFormat="false" ht="16" hidden="false" customHeight="false" outlineLevel="0" collapsed="false">
      <c r="A283" s="1" t="n">
        <v>76566</v>
      </c>
      <c r="B283" s="2" t="s">
        <v>293</v>
      </c>
      <c r="C283" s="3" t="n">
        <v>-2.97939578659371</v>
      </c>
      <c r="D283" s="1" t="n">
        <v>0.000587093889628074</v>
      </c>
      <c r="E283" s="4" t="b">
        <f aca="false">TRUE()</f>
        <v>1</v>
      </c>
      <c r="F283" s="3" t="n">
        <v>-4.63876383209549</v>
      </c>
      <c r="G283" s="5" t="n">
        <v>1.5769457532058E-007</v>
      </c>
      <c r="H283" s="4" t="b">
        <f aca="false">TRUE()</f>
        <v>1</v>
      </c>
      <c r="I283" s="3" t="n">
        <v>-1.65936804550178</v>
      </c>
      <c r="J283" s="4" t="n">
        <v>0.00113465540771526</v>
      </c>
      <c r="K283" s="4" t="b">
        <f aca="false">TRUE()</f>
        <v>1</v>
      </c>
      <c r="L283" s="4" t="b">
        <f aca="false">TRUE()</f>
        <v>1</v>
      </c>
    </row>
    <row r="284" customFormat="false" ht="16" hidden="false" customHeight="false" outlineLevel="0" collapsed="false">
      <c r="A284" s="1" t="n">
        <v>66540</v>
      </c>
      <c r="B284" s="2" t="s">
        <v>294</v>
      </c>
      <c r="C284" s="3" t="n">
        <v>-1.08042415896801</v>
      </c>
      <c r="D284" s="1" t="n">
        <v>0.0271162537712364</v>
      </c>
      <c r="E284" s="4" t="b">
        <f aca="false">TRUE()</f>
        <v>1</v>
      </c>
      <c r="F284" s="3" t="n">
        <v>-0.811707340566975</v>
      </c>
      <c r="G284" s="4" t="n">
        <v>0.26128117172237</v>
      </c>
      <c r="H284" s="4" t="b">
        <f aca="false">FALSE()</f>
        <v>0</v>
      </c>
      <c r="I284" s="3" t="n">
        <v>0.26871681840103</v>
      </c>
      <c r="J284" s="4" t="n">
        <v>0.487078835994975</v>
      </c>
      <c r="K284" s="4" t="b">
        <f aca="false">FALSE()</f>
        <v>0</v>
      </c>
      <c r="L284" s="4" t="b">
        <f aca="false">TRUE()</f>
        <v>1</v>
      </c>
    </row>
    <row r="285" customFormat="false" ht="16" hidden="false" customHeight="false" outlineLevel="0" collapsed="false">
      <c r="A285" s="1" t="n">
        <v>215512</v>
      </c>
      <c r="B285" s="2" t="s">
        <v>295</v>
      </c>
      <c r="C285" s="3" t="n">
        <v>-1.29249132094477</v>
      </c>
      <c r="D285" s="1" t="n">
        <v>0.19103223226644</v>
      </c>
      <c r="E285" s="4" t="b">
        <f aca="false">FALSE()</f>
        <v>0</v>
      </c>
      <c r="F285" s="3" t="n">
        <v>-1.74996844788377</v>
      </c>
      <c r="G285" s="4" t="n">
        <v>0.0488306394780757</v>
      </c>
      <c r="H285" s="4" t="b">
        <f aca="false">TRUE()</f>
        <v>1</v>
      </c>
      <c r="I285" s="3" t="n">
        <v>-0.457477126939002</v>
      </c>
      <c r="J285" s="4" t="n">
        <v>0.434516101461174</v>
      </c>
      <c r="K285" s="4" t="b">
        <f aca="false">FALSE()</f>
        <v>0</v>
      </c>
      <c r="L285" s="4" t="b">
        <f aca="false">TRUE()</f>
        <v>1</v>
      </c>
    </row>
    <row r="286" customFormat="false" ht="16" hidden="false" customHeight="false" outlineLevel="0" collapsed="false">
      <c r="A286" s="1" t="n">
        <v>100037278</v>
      </c>
      <c r="B286" s="2" t="s">
        <v>296</v>
      </c>
      <c r="C286" s="3" t="n">
        <v>0.411035502631531</v>
      </c>
      <c r="D286" s="1" t="n">
        <v>0.83046449834595</v>
      </c>
      <c r="E286" s="4" t="b">
        <f aca="false">FALSE()</f>
        <v>0</v>
      </c>
      <c r="F286" s="3" t="n">
        <v>-2.32982512554842</v>
      </c>
      <c r="G286" s="5" t="n">
        <v>9.5454418447751E-007</v>
      </c>
      <c r="H286" s="4" t="b">
        <f aca="false">TRUE()</f>
        <v>1</v>
      </c>
      <c r="I286" s="3" t="n">
        <v>-2.74086062817995</v>
      </c>
      <c r="J286" s="5" t="n">
        <v>3.78607639310284E-032</v>
      </c>
      <c r="K286" s="4" t="b">
        <f aca="false">TRUE()</f>
        <v>1</v>
      </c>
      <c r="L286" s="4" t="b">
        <f aca="false">TRUE()</f>
        <v>1</v>
      </c>
    </row>
    <row r="287" customFormat="false" ht="16" hidden="false" customHeight="false" outlineLevel="0" collapsed="false">
      <c r="A287" s="1" t="n">
        <v>66270</v>
      </c>
      <c r="B287" s="2" t="s">
        <v>297</v>
      </c>
      <c r="C287" s="3" t="n">
        <v>-1.39406070809312</v>
      </c>
      <c r="D287" s="1" t="n">
        <v>0.00602104876100467</v>
      </c>
      <c r="E287" s="4" t="b">
        <f aca="false">TRUE()</f>
        <v>1</v>
      </c>
      <c r="F287" s="3" t="n">
        <v>-0.94761340455382</v>
      </c>
      <c r="G287" s="4" t="n">
        <v>0.226218180747507</v>
      </c>
      <c r="H287" s="4" t="b">
        <f aca="false">FALSE()</f>
        <v>0</v>
      </c>
      <c r="I287" s="3" t="n">
        <v>0.446447303539297</v>
      </c>
      <c r="J287" s="4" t="n">
        <v>0.194694618333778</v>
      </c>
      <c r="K287" s="4" t="b">
        <f aca="false">FALSE()</f>
        <v>0</v>
      </c>
      <c r="L287" s="4" t="b">
        <f aca="false">TRUE()</f>
        <v>1</v>
      </c>
    </row>
    <row r="288" customFormat="false" ht="16" hidden="false" customHeight="false" outlineLevel="0" collapsed="false">
      <c r="A288" s="1" t="n">
        <v>219148</v>
      </c>
      <c r="B288" s="2" t="s">
        <v>298</v>
      </c>
      <c r="C288" s="3" t="n">
        <v>-1.38319393712831</v>
      </c>
      <c r="D288" s="1" t="n">
        <v>0.271095961372199</v>
      </c>
      <c r="E288" s="4" t="b">
        <f aca="false">FALSE()</f>
        <v>0</v>
      </c>
      <c r="F288" s="3" t="n">
        <v>-3.12670554059012</v>
      </c>
      <c r="G288" s="4" t="n">
        <v>0.000214071170304595</v>
      </c>
      <c r="H288" s="4" t="b">
        <f aca="false">TRUE()</f>
        <v>1</v>
      </c>
      <c r="I288" s="3" t="n">
        <v>-1.74351160346181</v>
      </c>
      <c r="J288" s="5" t="n">
        <v>4.00202197823808E-005</v>
      </c>
      <c r="K288" s="4" t="b">
        <f aca="false">TRUE()</f>
        <v>1</v>
      </c>
      <c r="L288" s="4" t="b">
        <f aca="false">TRUE()</f>
        <v>1</v>
      </c>
    </row>
    <row r="289" customFormat="false" ht="16" hidden="false" customHeight="false" outlineLevel="0" collapsed="false">
      <c r="A289" s="1" t="n">
        <v>68521</v>
      </c>
      <c r="B289" s="2" t="s">
        <v>299</v>
      </c>
      <c r="C289" s="3" t="n">
        <v>1.00818231533183</v>
      </c>
      <c r="D289" s="1" t="n">
        <v>0.676416760284828</v>
      </c>
      <c r="E289" s="4" t="b">
        <f aca="false">FALSE()</f>
        <v>0</v>
      </c>
      <c r="F289" s="3" t="n">
        <v>-2.39120066285428</v>
      </c>
      <c r="G289" s="4" t="n">
        <v>0.0304838631020006</v>
      </c>
      <c r="H289" s="4" t="b">
        <f aca="false">TRUE()</f>
        <v>1</v>
      </c>
      <c r="I289" s="3" t="n">
        <v>-3.3993829781861</v>
      </c>
      <c r="J289" s="5" t="n">
        <v>1.17475057145502E-012</v>
      </c>
      <c r="K289" s="4" t="b">
        <f aca="false">TRUE()</f>
        <v>1</v>
      </c>
      <c r="L289" s="4" t="b">
        <f aca="false">TRUE()</f>
        <v>1</v>
      </c>
    </row>
    <row r="290" customFormat="false" ht="16" hidden="false" customHeight="false" outlineLevel="0" collapsed="false">
      <c r="A290" s="1" t="n">
        <v>68176</v>
      </c>
      <c r="B290" s="2" t="s">
        <v>300</v>
      </c>
      <c r="C290" s="3" t="n">
        <v>-1.44980342981649</v>
      </c>
      <c r="D290" s="1" t="n">
        <v>0.509905160622439</v>
      </c>
      <c r="E290" s="4" t="b">
        <f aca="false">FALSE()</f>
        <v>0</v>
      </c>
      <c r="F290" s="3" t="n">
        <v>0.579997509396137</v>
      </c>
      <c r="G290" s="4" t="n">
        <v>0.898071690312897</v>
      </c>
      <c r="H290" s="4" t="b">
        <f aca="false">FALSE()</f>
        <v>0</v>
      </c>
      <c r="I290" s="3" t="n">
        <v>2.02980093921263</v>
      </c>
      <c r="J290" s="5" t="n">
        <v>4.70290917012199E-005</v>
      </c>
      <c r="K290" s="4" t="b">
        <f aca="false">TRUE()</f>
        <v>1</v>
      </c>
      <c r="L290" s="4" t="b">
        <f aca="false">TRUE()</f>
        <v>1</v>
      </c>
    </row>
    <row r="291" customFormat="false" ht="16" hidden="false" customHeight="false" outlineLevel="0" collapsed="false">
      <c r="A291" s="1" t="n">
        <v>224093</v>
      </c>
      <c r="B291" s="2" t="s">
        <v>301</v>
      </c>
      <c r="C291" s="3" t="n">
        <v>0.140006484854308</v>
      </c>
      <c r="D291" s="1" t="n">
        <v>0.980051990364825</v>
      </c>
      <c r="E291" s="4" t="b">
        <f aca="false">FALSE()</f>
        <v>0</v>
      </c>
      <c r="F291" s="3" t="n">
        <v>-1.10598758137905</v>
      </c>
      <c r="G291" s="4" t="n">
        <v>0.105399777720783</v>
      </c>
      <c r="H291" s="4" t="b">
        <f aca="false">FALSE()</f>
        <v>0</v>
      </c>
      <c r="I291" s="3" t="n">
        <v>-1.24599406623336</v>
      </c>
      <c r="J291" s="5" t="n">
        <v>1.21606368058046E-007</v>
      </c>
      <c r="K291" s="4" t="b">
        <f aca="false">TRUE()</f>
        <v>1</v>
      </c>
      <c r="L291" s="4" t="b">
        <f aca="false">TRUE()</f>
        <v>1</v>
      </c>
    </row>
    <row r="292" customFormat="false" ht="16" hidden="false" customHeight="false" outlineLevel="0" collapsed="false">
      <c r="A292" s="1" t="n">
        <v>76820</v>
      </c>
      <c r="B292" s="2" t="s">
        <v>302</v>
      </c>
      <c r="C292" s="3" t="n">
        <v>1.60311302790251</v>
      </c>
      <c r="D292" s="1" t="n">
        <v>0.0120193115185898</v>
      </c>
      <c r="E292" s="4" t="b">
        <f aca="false">TRUE()</f>
        <v>1</v>
      </c>
      <c r="F292" s="3" t="n">
        <v>0.988380976721664</v>
      </c>
      <c r="G292" s="4" t="n">
        <v>0.368856049057533</v>
      </c>
      <c r="H292" s="4" t="b">
        <f aca="false">FALSE()</f>
        <v>0</v>
      </c>
      <c r="I292" s="3" t="n">
        <v>-0.614732051180847</v>
      </c>
      <c r="J292" s="4" t="n">
        <v>0.13852542247753</v>
      </c>
      <c r="K292" s="4" t="b">
        <f aca="false">FALSE()</f>
        <v>0</v>
      </c>
      <c r="L292" s="4" t="b">
        <f aca="false">TRUE()</f>
        <v>1</v>
      </c>
    </row>
    <row r="293" customFormat="false" ht="16" hidden="false" customHeight="false" outlineLevel="0" collapsed="false">
      <c r="A293" s="1" t="n">
        <v>77938</v>
      </c>
      <c r="B293" s="2" t="s">
        <v>303</v>
      </c>
      <c r="C293" s="3" t="n">
        <v>-1.24317323304506</v>
      </c>
      <c r="D293" s="1" t="n">
        <v>0.085470472028276</v>
      </c>
      <c r="E293" s="4" t="b">
        <f aca="false">FALSE()</f>
        <v>0</v>
      </c>
      <c r="F293" s="3" t="n">
        <v>-2.08268579279829</v>
      </c>
      <c r="G293" s="4" t="n">
        <v>0.000711424164350605</v>
      </c>
      <c r="H293" s="4" t="b">
        <f aca="false">TRUE()</f>
        <v>1</v>
      </c>
      <c r="I293" s="3" t="n">
        <v>-0.839512559753231</v>
      </c>
      <c r="J293" s="4" t="n">
        <v>0.0107785699394908</v>
      </c>
      <c r="K293" s="4" t="b">
        <f aca="false">FALSE()</f>
        <v>0</v>
      </c>
      <c r="L293" s="4" t="b">
        <f aca="false">TRUE()</f>
        <v>1</v>
      </c>
    </row>
    <row r="294" customFormat="false" ht="16" hidden="false" customHeight="false" outlineLevel="0" collapsed="false">
      <c r="A294" s="1" t="n">
        <v>109212</v>
      </c>
      <c r="B294" s="2" t="s">
        <v>304</v>
      </c>
      <c r="C294" s="3" t="n">
        <v>5.81195543773598</v>
      </c>
      <c r="D294" s="1" t="n">
        <v>0.0814044295784527</v>
      </c>
      <c r="E294" s="4" t="b">
        <f aca="false">FALSE()</f>
        <v>0</v>
      </c>
      <c r="F294" s="3" t="n">
        <v>7.8133601581939</v>
      </c>
      <c r="G294" s="4" t="n">
        <v>0.00677573723703063</v>
      </c>
      <c r="H294" s="4" t="b">
        <f aca="false">TRUE()</f>
        <v>1</v>
      </c>
      <c r="I294" s="3" t="n">
        <v>2.00140472045792</v>
      </c>
      <c r="J294" s="4" t="n">
        <v>0.061775123737888</v>
      </c>
      <c r="K294" s="4" t="b">
        <f aca="false">FALSE()</f>
        <v>0</v>
      </c>
      <c r="L294" s="4" t="b">
        <f aca="false">TRUE()</f>
        <v>1</v>
      </c>
    </row>
    <row r="295" customFormat="false" ht="16" hidden="false" customHeight="false" outlineLevel="0" collapsed="false">
      <c r="A295" s="1" t="n">
        <v>399603</v>
      </c>
      <c r="B295" s="2" t="s">
        <v>305</v>
      </c>
      <c r="C295" s="3" t="n">
        <v>-0.759480454521767</v>
      </c>
      <c r="D295" s="1" t="n">
        <v>0.914410167939079</v>
      </c>
      <c r="E295" s="4" t="b">
        <f aca="false">FALSE()</f>
        <v>0</v>
      </c>
      <c r="F295" s="3" t="n">
        <v>-4.9811827764974</v>
      </c>
      <c r="G295" s="4" t="n">
        <v>0.000469375209901184</v>
      </c>
      <c r="H295" s="4" t="b">
        <f aca="false">TRUE()</f>
        <v>1</v>
      </c>
      <c r="I295" s="3" t="n">
        <v>-4.22170232197563</v>
      </c>
      <c r="J295" s="5" t="n">
        <v>8.47546640650729E-009</v>
      </c>
      <c r="K295" s="4" t="b">
        <f aca="false">TRUE()</f>
        <v>1</v>
      </c>
      <c r="L295" s="4" t="b">
        <f aca="false">TRUE()</f>
        <v>1</v>
      </c>
    </row>
    <row r="296" customFormat="false" ht="16" hidden="false" customHeight="false" outlineLevel="0" collapsed="false">
      <c r="A296" s="1" t="n">
        <v>69627</v>
      </c>
      <c r="B296" s="2" t="s">
        <v>306</v>
      </c>
      <c r="C296" s="3" t="n">
        <v>4.1437450109445</v>
      </c>
      <c r="D296" s="1" t="n">
        <v>0.531062412391105</v>
      </c>
      <c r="E296" s="4" t="b">
        <f aca="false">FALSE()</f>
        <v>0</v>
      </c>
      <c r="F296" s="3" t="n">
        <v>8.81548114043276</v>
      </c>
      <c r="G296" s="4" t="n">
        <v>0.0168737631077598</v>
      </c>
      <c r="H296" s="4" t="b">
        <f aca="false">TRUE()</f>
        <v>1</v>
      </c>
      <c r="I296" s="3" t="n">
        <v>4.67173612948826</v>
      </c>
      <c r="J296" s="4" t="n">
        <v>0.000155243678527447</v>
      </c>
      <c r="K296" s="4" t="b">
        <f aca="false">TRUE()</f>
        <v>1</v>
      </c>
      <c r="L296" s="4" t="b">
        <f aca="false">TRUE()</f>
        <v>1</v>
      </c>
    </row>
    <row r="297" customFormat="false" ht="16" hidden="false" customHeight="false" outlineLevel="0" collapsed="false">
      <c r="A297" s="1" t="n">
        <v>68099</v>
      </c>
      <c r="B297" s="2" t="s">
        <v>307</v>
      </c>
      <c r="C297" s="3" t="n">
        <v>3.41626714027326</v>
      </c>
      <c r="D297" s="1" t="n">
        <v>0.0242622717051488</v>
      </c>
      <c r="E297" s="4" t="b">
        <f aca="false">TRUE()</f>
        <v>1</v>
      </c>
      <c r="F297" s="3" t="n">
        <v>4.29936480231404</v>
      </c>
      <c r="G297" s="4" t="n">
        <v>0.00731200344295066</v>
      </c>
      <c r="H297" s="4" t="b">
        <f aca="false">TRUE()</f>
        <v>1</v>
      </c>
      <c r="I297" s="3" t="n">
        <v>0.883097662040775</v>
      </c>
      <c r="J297" s="4" t="n">
        <v>0.3267666025935</v>
      </c>
      <c r="K297" s="4" t="b">
        <f aca="false">FALSE()</f>
        <v>0</v>
      </c>
      <c r="L297" s="4" t="b">
        <f aca="false">TRUE()</f>
        <v>1</v>
      </c>
    </row>
    <row r="298" customFormat="false" ht="16" hidden="false" customHeight="false" outlineLevel="0" collapsed="false">
      <c r="A298" s="1" t="n">
        <v>14102</v>
      </c>
      <c r="B298" s="2" t="s">
        <v>308</v>
      </c>
      <c r="C298" s="3" t="n">
        <v>1.70123458921738</v>
      </c>
      <c r="D298" s="1" t="n">
        <v>0.0632160654179601</v>
      </c>
      <c r="E298" s="4" t="b">
        <f aca="false">FALSE()</f>
        <v>0</v>
      </c>
      <c r="F298" s="3" t="n">
        <v>4.05438521163834</v>
      </c>
      <c r="G298" s="5" t="n">
        <v>2.84070927801413E-008</v>
      </c>
      <c r="H298" s="4" t="b">
        <f aca="false">TRUE()</f>
        <v>1</v>
      </c>
      <c r="I298" s="3" t="n">
        <v>2.35315062242096</v>
      </c>
      <c r="J298" s="5" t="n">
        <v>3.35418383513343E-014</v>
      </c>
      <c r="K298" s="4" t="b">
        <f aca="false">TRUE()</f>
        <v>1</v>
      </c>
      <c r="L298" s="4" t="b">
        <f aca="false">TRUE()</f>
        <v>1</v>
      </c>
    </row>
    <row r="299" customFormat="false" ht="16" hidden="false" customHeight="false" outlineLevel="0" collapsed="false">
      <c r="A299" s="1" t="n">
        <v>50788</v>
      </c>
      <c r="B299" s="2" t="s">
        <v>309</v>
      </c>
      <c r="C299" s="3" t="n">
        <v>0.0347674064027308</v>
      </c>
      <c r="D299" s="1" t="n">
        <v>0.996108346594865</v>
      </c>
      <c r="E299" s="4" t="b">
        <f aca="false">FALSE()</f>
        <v>0</v>
      </c>
      <c r="F299" s="3" t="n">
        <v>1.30567721665064</v>
      </c>
      <c r="G299" s="4" t="n">
        <v>0.480589909893594</v>
      </c>
      <c r="H299" s="4" t="b">
        <f aca="false">FALSE()</f>
        <v>0</v>
      </c>
      <c r="I299" s="3" t="n">
        <v>1.2709098102479</v>
      </c>
      <c r="J299" s="4" t="n">
        <v>0.00709912149192707</v>
      </c>
      <c r="K299" s="4" t="b">
        <f aca="false">TRUE()</f>
        <v>1</v>
      </c>
      <c r="L299" s="4" t="b">
        <f aca="false">TRUE()</f>
        <v>1</v>
      </c>
    </row>
    <row r="300" customFormat="false" ht="16" hidden="false" customHeight="false" outlineLevel="0" collapsed="false">
      <c r="A300" s="1" t="n">
        <v>67731</v>
      </c>
      <c r="B300" s="2" t="s">
        <v>310</v>
      </c>
      <c r="C300" s="3" t="n">
        <v>0.682559830833891</v>
      </c>
      <c r="D300" s="1" t="n">
        <v>0.871772813424917</v>
      </c>
      <c r="E300" s="4" t="b">
        <f aca="false">FALSE()</f>
        <v>0</v>
      </c>
      <c r="F300" s="3" t="n">
        <v>-0.510245703726765</v>
      </c>
      <c r="G300" s="4" t="n">
        <v>0.894034595410216</v>
      </c>
      <c r="H300" s="4" t="b">
        <f aca="false">FALSE()</f>
        <v>0</v>
      </c>
      <c r="I300" s="3" t="n">
        <v>-1.19280553456066</v>
      </c>
      <c r="J300" s="4" t="n">
        <v>0.0217746418776357</v>
      </c>
      <c r="K300" s="4" t="b">
        <f aca="false">TRUE()</f>
        <v>1</v>
      </c>
      <c r="L300" s="4" t="b">
        <f aca="false">TRUE()</f>
        <v>1</v>
      </c>
    </row>
    <row r="301" customFormat="false" ht="16" hidden="false" customHeight="false" outlineLevel="0" collapsed="false">
      <c r="A301" s="1" t="n">
        <v>230903</v>
      </c>
      <c r="B301" s="2" t="s">
        <v>311</v>
      </c>
      <c r="C301" s="3" t="n">
        <v>-0.020305894267495</v>
      </c>
      <c r="D301" s="1" t="n">
        <v>0.999037823348081</v>
      </c>
      <c r="E301" s="4" t="b">
        <f aca="false">FALSE()</f>
        <v>0</v>
      </c>
      <c r="F301" s="3" t="n">
        <v>1.68259714315218</v>
      </c>
      <c r="G301" s="4" t="n">
        <v>0.599197625465319</v>
      </c>
      <c r="H301" s="4" t="b">
        <f aca="false">FALSE()</f>
        <v>0</v>
      </c>
      <c r="I301" s="3" t="n">
        <v>1.70290303741968</v>
      </c>
      <c r="J301" s="4" t="n">
        <v>0.0296295226882952</v>
      </c>
      <c r="K301" s="4" t="b">
        <f aca="false">TRUE()</f>
        <v>1</v>
      </c>
      <c r="L301" s="4" t="b">
        <f aca="false">TRUE()</f>
        <v>1</v>
      </c>
    </row>
    <row r="302" customFormat="false" ht="16" hidden="false" customHeight="false" outlineLevel="0" collapsed="false">
      <c r="A302" s="1" t="n">
        <v>50762</v>
      </c>
      <c r="B302" s="2" t="s">
        <v>312</v>
      </c>
      <c r="C302" s="3" t="n">
        <v>-0.33841036205044</v>
      </c>
      <c r="D302" s="1" t="n">
        <v>0.956898887850404</v>
      </c>
      <c r="E302" s="4" t="b">
        <f aca="false">FALSE()</f>
        <v>0</v>
      </c>
      <c r="F302" s="3" t="n">
        <v>0.852993851219371</v>
      </c>
      <c r="G302" s="4" t="n">
        <v>0.64097792642607</v>
      </c>
      <c r="H302" s="4" t="b">
        <f aca="false">FALSE()</f>
        <v>0</v>
      </c>
      <c r="I302" s="3" t="n">
        <v>1.19140421326981</v>
      </c>
      <c r="J302" s="4" t="n">
        <v>0.00210435115627445</v>
      </c>
      <c r="K302" s="4" t="b">
        <f aca="false">TRUE()</f>
        <v>1</v>
      </c>
      <c r="L302" s="4" t="b">
        <f aca="false">TRUE()</f>
        <v>1</v>
      </c>
    </row>
    <row r="303" customFormat="false" ht="16" hidden="false" customHeight="false" outlineLevel="0" collapsed="false">
      <c r="A303" s="1" t="n">
        <v>109082</v>
      </c>
      <c r="B303" s="2" t="s">
        <v>313</v>
      </c>
      <c r="C303" s="3" t="n">
        <v>2.64637120922433</v>
      </c>
      <c r="D303" s="1" t="n">
        <v>0.00813023611485443</v>
      </c>
      <c r="E303" s="4" t="b">
        <f aca="false">TRUE()</f>
        <v>1</v>
      </c>
      <c r="F303" s="3" t="n">
        <v>3.40967042180976</v>
      </c>
      <c r="G303" s="4" t="n">
        <v>0.00144770585554231</v>
      </c>
      <c r="H303" s="4" t="b">
        <f aca="false">TRUE()</f>
        <v>1</v>
      </c>
      <c r="I303" s="3" t="n">
        <v>0.763299212585429</v>
      </c>
      <c r="J303" s="4" t="n">
        <v>0.235451508858636</v>
      </c>
      <c r="K303" s="4" t="b">
        <f aca="false">FALSE()</f>
        <v>0</v>
      </c>
      <c r="L303" s="4" t="b">
        <f aca="false">TRUE()</f>
        <v>1</v>
      </c>
    </row>
    <row r="304" customFormat="false" ht="16" hidden="false" customHeight="false" outlineLevel="0" collapsed="false">
      <c r="A304" s="1" t="n">
        <v>50754</v>
      </c>
      <c r="B304" s="2" t="s">
        <v>314</v>
      </c>
      <c r="C304" s="3" t="n">
        <v>-0.00427022566481592</v>
      </c>
      <c r="D304" s="1" t="n">
        <v>0.999229135706751</v>
      </c>
      <c r="E304" s="4" t="b">
        <f aca="false">FALSE()</f>
        <v>0</v>
      </c>
      <c r="F304" s="3" t="n">
        <v>1.29362227095013</v>
      </c>
      <c r="G304" s="4" t="n">
        <v>0.0741358049503977</v>
      </c>
      <c r="H304" s="4" t="b">
        <f aca="false">FALSE()</f>
        <v>0</v>
      </c>
      <c r="I304" s="3" t="n">
        <v>1.29789249661495</v>
      </c>
      <c r="J304" s="5" t="n">
        <v>5.82580503738479E-007</v>
      </c>
      <c r="K304" s="4" t="b">
        <f aca="false">TRUE()</f>
        <v>1</v>
      </c>
      <c r="L304" s="4" t="b">
        <f aca="false">TRUE()</f>
        <v>1</v>
      </c>
    </row>
    <row r="305" customFormat="false" ht="16" hidden="false" customHeight="false" outlineLevel="0" collapsed="false">
      <c r="A305" s="1" t="n">
        <v>14127</v>
      </c>
      <c r="B305" s="2" t="s">
        <v>315</v>
      </c>
      <c r="C305" s="3" t="n">
        <v>4.93419879982624</v>
      </c>
      <c r="D305" s="1" t="n">
        <v>0.0033304546063543</v>
      </c>
      <c r="E305" s="4" t="b">
        <f aca="false">TRUE()</f>
        <v>1</v>
      </c>
      <c r="F305" s="3" t="n">
        <v>5.32775234400415</v>
      </c>
      <c r="G305" s="4" t="n">
        <v>0.00759345326352236</v>
      </c>
      <c r="H305" s="4" t="b">
        <f aca="false">TRUE()</f>
        <v>1</v>
      </c>
      <c r="I305" s="3" t="n">
        <v>0.393553544177904</v>
      </c>
      <c r="J305" s="4" t="n">
        <v>0.792428865930934</v>
      </c>
      <c r="K305" s="4" t="b">
        <f aca="false">FALSE()</f>
        <v>0</v>
      </c>
      <c r="L305" s="4" t="b">
        <f aca="false">TRUE()</f>
        <v>1</v>
      </c>
    </row>
    <row r="306" customFormat="false" ht="16" hidden="false" customHeight="false" outlineLevel="0" collapsed="false">
      <c r="A306" s="1" t="n">
        <v>14128</v>
      </c>
      <c r="B306" s="2" t="s">
        <v>316</v>
      </c>
      <c r="C306" s="3" t="n">
        <v>-1.88027144448579</v>
      </c>
      <c r="D306" s="5" t="n">
        <v>3.81846049810901E-007</v>
      </c>
      <c r="E306" s="4" t="b">
        <f aca="false">TRUE()</f>
        <v>1</v>
      </c>
      <c r="F306" s="3" t="n">
        <v>-2.44194645064434</v>
      </c>
      <c r="G306" s="5" t="n">
        <v>2.04939686089592E-009</v>
      </c>
      <c r="H306" s="4" t="b">
        <f aca="false">TRUE()</f>
        <v>1</v>
      </c>
      <c r="I306" s="3" t="n">
        <v>-0.561675006158545</v>
      </c>
      <c r="J306" s="4" t="n">
        <v>0.0257986264078164</v>
      </c>
      <c r="K306" s="4" t="b">
        <f aca="false">FALSE()</f>
        <v>0</v>
      </c>
      <c r="L306" s="4" t="b">
        <f aca="false">TRUE()</f>
        <v>1</v>
      </c>
    </row>
    <row r="307" customFormat="false" ht="16" hidden="false" customHeight="false" outlineLevel="0" collapsed="false">
      <c r="A307" s="1" t="n">
        <v>14130</v>
      </c>
      <c r="B307" s="2" t="s">
        <v>317</v>
      </c>
      <c r="C307" s="3" t="n">
        <v>0.931643084945784</v>
      </c>
      <c r="D307" s="1" t="n">
        <v>0.0179695899020273</v>
      </c>
      <c r="E307" s="4" t="b">
        <f aca="false">FALSE()</f>
        <v>0</v>
      </c>
      <c r="F307" s="3" t="n">
        <v>1.14507991403889</v>
      </c>
      <c r="G307" s="4" t="n">
        <v>0.00742106210662744</v>
      </c>
      <c r="H307" s="4" t="b">
        <f aca="false">TRUE()</f>
        <v>1</v>
      </c>
      <c r="I307" s="3" t="n">
        <v>0.213436829093108</v>
      </c>
      <c r="J307" s="4" t="n">
        <v>0.498107899301333</v>
      </c>
      <c r="K307" s="4" t="b">
        <f aca="false">FALSE()</f>
        <v>0</v>
      </c>
      <c r="L307" s="4" t="b">
        <f aca="false">TRUE()</f>
        <v>1</v>
      </c>
    </row>
    <row r="308" customFormat="false" ht="16" hidden="false" customHeight="false" outlineLevel="0" collapsed="false">
      <c r="A308" s="1" t="n">
        <v>14131</v>
      </c>
      <c r="B308" s="2" t="s">
        <v>318</v>
      </c>
      <c r="C308" s="3" t="n">
        <v>4.20392245546094</v>
      </c>
      <c r="D308" s="1" t="n">
        <v>0.00987103978266748</v>
      </c>
      <c r="E308" s="4" t="b">
        <f aca="false">TRUE()</f>
        <v>1</v>
      </c>
      <c r="F308" s="3" t="n">
        <v>4.21555493722863</v>
      </c>
      <c r="G308" s="4" t="n">
        <v>0.0485712064064379</v>
      </c>
      <c r="H308" s="4" t="b">
        <f aca="false">TRUE()</f>
        <v>1</v>
      </c>
      <c r="I308" s="3" t="n">
        <v>0.0116324817676808</v>
      </c>
      <c r="J308" s="4" t="n">
        <v>0.99505554393424</v>
      </c>
      <c r="K308" s="4" t="b">
        <f aca="false">FALSE()</f>
        <v>0</v>
      </c>
      <c r="L308" s="4" t="b">
        <f aca="false">TRUE()</f>
        <v>1</v>
      </c>
    </row>
    <row r="309" customFormat="false" ht="16" hidden="false" customHeight="false" outlineLevel="0" collapsed="false">
      <c r="A309" s="1" t="n">
        <v>69169</v>
      </c>
      <c r="B309" s="2" t="s">
        <v>319</v>
      </c>
      <c r="C309" s="3" t="n">
        <v>-1.29233835381244</v>
      </c>
      <c r="D309" s="1" t="n">
        <v>0.000847080846372649</v>
      </c>
      <c r="E309" s="4" t="b">
        <f aca="false">TRUE()</f>
        <v>1</v>
      </c>
      <c r="F309" s="3" t="n">
        <v>-2.43414617084205</v>
      </c>
      <c r="G309" s="5" t="n">
        <v>1.69603684211629E-010</v>
      </c>
      <c r="H309" s="4" t="b">
        <f aca="false">TRUE()</f>
        <v>1</v>
      </c>
      <c r="I309" s="3" t="n">
        <v>-1.1418078170296</v>
      </c>
      <c r="J309" s="5" t="n">
        <v>2.03050960741592E-009</v>
      </c>
      <c r="K309" s="4" t="b">
        <f aca="false">TRUE()</f>
        <v>1</v>
      </c>
      <c r="L309" s="4" t="b">
        <f aca="false">TRUE()</f>
        <v>1</v>
      </c>
    </row>
    <row r="310" customFormat="false" ht="16" hidden="false" customHeight="false" outlineLevel="0" collapsed="false">
      <c r="A310" s="1" t="n">
        <v>14133</v>
      </c>
      <c r="B310" s="2" t="s">
        <v>320</v>
      </c>
      <c r="C310" s="3" t="n">
        <v>7.70757694902055</v>
      </c>
      <c r="D310" s="5" t="n">
        <v>5.49467805331519E-011</v>
      </c>
      <c r="E310" s="4" t="b">
        <f aca="false">TRUE()</f>
        <v>1</v>
      </c>
      <c r="F310" s="3" t="n">
        <v>7.66134289262934</v>
      </c>
      <c r="G310" s="5" t="n">
        <v>1.8553113538562E-007</v>
      </c>
      <c r="H310" s="4" t="b">
        <f aca="false">TRUE()</f>
        <v>1</v>
      </c>
      <c r="I310" s="3" t="n">
        <v>-0.0462340563912088</v>
      </c>
      <c r="J310" s="4" t="n">
        <v>0.976678179290016</v>
      </c>
      <c r="K310" s="4" t="b">
        <f aca="false">FALSE()</f>
        <v>0</v>
      </c>
      <c r="L310" s="4" t="b">
        <f aca="false">TRUE()</f>
        <v>1</v>
      </c>
    </row>
    <row r="311" customFormat="false" ht="16" hidden="false" customHeight="false" outlineLevel="0" collapsed="false">
      <c r="A311" s="1" t="n">
        <v>229499</v>
      </c>
      <c r="B311" s="2" t="s">
        <v>321</v>
      </c>
      <c r="C311" s="3" t="n">
        <v>0.0407929705235491</v>
      </c>
      <c r="D311" s="1" t="n">
        <v>0.989386063129592</v>
      </c>
      <c r="E311" s="4" t="b">
        <f aca="false">FALSE()</f>
        <v>0</v>
      </c>
      <c r="F311" s="3" t="n">
        <v>-1.0135390065435</v>
      </c>
      <c r="G311" s="4" t="n">
        <v>0.0272425509623291</v>
      </c>
      <c r="H311" s="4" t="b">
        <f aca="false">TRUE()</f>
        <v>1</v>
      </c>
      <c r="I311" s="3" t="n">
        <v>-1.05433197706705</v>
      </c>
      <c r="J311" s="5" t="n">
        <v>3.259580703314E-009</v>
      </c>
      <c r="K311" s="4" t="b">
        <f aca="false">TRUE()</f>
        <v>1</v>
      </c>
      <c r="L311" s="4" t="b">
        <f aca="false">TRUE()</f>
        <v>1</v>
      </c>
    </row>
    <row r="312" customFormat="false" ht="16" hidden="false" customHeight="false" outlineLevel="0" collapsed="false">
      <c r="A312" s="1" t="n">
        <v>329693</v>
      </c>
      <c r="B312" s="2" t="s">
        <v>322</v>
      </c>
      <c r="C312" s="3" t="n">
        <v>2.96250501244455</v>
      </c>
      <c r="D312" s="5" t="n">
        <v>1.05395770685426E-015</v>
      </c>
      <c r="E312" s="4" t="b">
        <f aca="false">TRUE()</f>
        <v>1</v>
      </c>
      <c r="F312" s="3" t="n">
        <v>1.72689819672777</v>
      </c>
      <c r="G312" s="4" t="n">
        <v>0.000597646993420831</v>
      </c>
      <c r="H312" s="4" t="b">
        <f aca="false">TRUE()</f>
        <v>1</v>
      </c>
      <c r="I312" s="3" t="n">
        <v>-1.23560681571678</v>
      </c>
      <c r="J312" s="5" t="n">
        <v>1.0200111869414E-008</v>
      </c>
      <c r="K312" s="4" t="b">
        <f aca="false">TRUE()</f>
        <v>1</v>
      </c>
      <c r="L312" s="4" t="b">
        <f aca="false">TRUE()</f>
        <v>1</v>
      </c>
    </row>
    <row r="313" customFormat="false" ht="16" hidden="false" customHeight="false" outlineLevel="0" collapsed="false">
      <c r="A313" s="1" t="n">
        <v>14159</v>
      </c>
      <c r="B313" s="2" t="s">
        <v>323</v>
      </c>
      <c r="C313" s="3" t="n">
        <v>-0.135805785116914</v>
      </c>
      <c r="D313" s="1" t="n">
        <v>0.989386063129592</v>
      </c>
      <c r="E313" s="4" t="b">
        <f aca="false">FALSE()</f>
        <v>0</v>
      </c>
      <c r="F313" s="3" t="n">
        <v>1.03095302606198</v>
      </c>
      <c r="G313" s="4" t="n">
        <v>0.661878252536818</v>
      </c>
      <c r="H313" s="4" t="b">
        <f aca="false">FALSE()</f>
        <v>0</v>
      </c>
      <c r="I313" s="3" t="n">
        <v>1.16675881117889</v>
      </c>
      <c r="J313" s="4" t="n">
        <v>0.0329638480417906</v>
      </c>
      <c r="K313" s="4" t="b">
        <f aca="false">TRUE()</f>
        <v>1</v>
      </c>
      <c r="L313" s="4" t="b">
        <f aca="false">TRUE()</f>
        <v>1</v>
      </c>
    </row>
    <row r="314" customFormat="false" ht="16" hidden="false" customHeight="false" outlineLevel="0" collapsed="false">
      <c r="A314" s="1" t="n">
        <v>233079</v>
      </c>
      <c r="B314" s="2" t="s">
        <v>324</v>
      </c>
      <c r="C314" s="3" t="n">
        <v>4.34917868501199</v>
      </c>
      <c r="D314" s="5" t="n">
        <v>2.44728481858613E-008</v>
      </c>
      <c r="E314" s="4" t="b">
        <f aca="false">TRUE()</f>
        <v>1</v>
      </c>
      <c r="F314" s="3" t="n">
        <v>4.73573666568982</v>
      </c>
      <c r="G314" s="5" t="n">
        <v>1.49081606994712E-007</v>
      </c>
      <c r="H314" s="4" t="b">
        <f aca="false">TRUE()</f>
        <v>1</v>
      </c>
      <c r="I314" s="3" t="n">
        <v>0.386557980677838</v>
      </c>
      <c r="J314" s="4" t="n">
        <v>0.594234619427901</v>
      </c>
      <c r="K314" s="4" t="b">
        <f aca="false">FALSE()</f>
        <v>0</v>
      </c>
      <c r="L314" s="4" t="b">
        <f aca="false">TRUE()</f>
        <v>1</v>
      </c>
    </row>
    <row r="315" customFormat="false" ht="16" hidden="false" customHeight="false" outlineLevel="0" collapsed="false">
      <c r="A315" s="1" t="n">
        <v>75578</v>
      </c>
      <c r="B315" s="2" t="s">
        <v>325</v>
      </c>
      <c r="C315" s="3" t="n">
        <v>0.689488291696991</v>
      </c>
      <c r="D315" s="1" t="n">
        <v>0.942943008113346</v>
      </c>
      <c r="E315" s="4" t="b">
        <f aca="false">FALSE()</f>
        <v>0</v>
      </c>
      <c r="F315" s="3" t="n">
        <v>-1.16510368112474</v>
      </c>
      <c r="G315" s="4" t="n">
        <v>0.775607246466697</v>
      </c>
      <c r="H315" s="4" t="b">
        <f aca="false">FALSE()</f>
        <v>0</v>
      </c>
      <c r="I315" s="3" t="n">
        <v>-1.85459197282173</v>
      </c>
      <c r="J315" s="4" t="n">
        <v>0.0192293261676434</v>
      </c>
      <c r="K315" s="4" t="b">
        <f aca="false">TRUE()</f>
        <v>1</v>
      </c>
      <c r="L315" s="4" t="b">
        <f aca="false">TRUE()</f>
        <v>1</v>
      </c>
    </row>
    <row r="316" customFormat="false" ht="16" hidden="false" customHeight="false" outlineLevel="0" collapsed="false">
      <c r="A316" s="1" t="n">
        <v>14190</v>
      </c>
      <c r="B316" s="2" t="s">
        <v>326</v>
      </c>
      <c r="C316" s="3" t="n">
        <v>6.52974166064306</v>
      </c>
      <c r="D316" s="5" t="n">
        <v>8.63414182552417E-005</v>
      </c>
      <c r="E316" s="4" t="b">
        <f aca="false">TRUE()</f>
        <v>1</v>
      </c>
      <c r="F316" s="3" t="n">
        <v>8.24905904856218</v>
      </c>
      <c r="G316" s="5" t="n">
        <v>5.23338429325244E-006</v>
      </c>
      <c r="H316" s="4" t="b">
        <f aca="false">TRUE()</f>
        <v>1</v>
      </c>
      <c r="I316" s="3" t="n">
        <v>1.71931738791912</v>
      </c>
      <c r="J316" s="4" t="n">
        <v>0.0409610546221821</v>
      </c>
      <c r="K316" s="4" t="b">
        <f aca="false">TRUE()</f>
        <v>1</v>
      </c>
      <c r="L316" s="4" t="b">
        <f aca="false">TRUE()</f>
        <v>1</v>
      </c>
    </row>
    <row r="317" customFormat="false" ht="16" hidden="false" customHeight="false" outlineLevel="0" collapsed="false">
      <c r="A317" s="1" t="n">
        <v>14269</v>
      </c>
      <c r="B317" s="2" t="s">
        <v>327</v>
      </c>
      <c r="C317" s="3" t="n">
        <v>0.545011460081715</v>
      </c>
      <c r="D317" s="1" t="n">
        <v>0.523422795287495</v>
      </c>
      <c r="E317" s="4" t="b">
        <f aca="false">FALSE()</f>
        <v>0</v>
      </c>
      <c r="F317" s="3" t="n">
        <v>1.10293962985927</v>
      </c>
      <c r="G317" s="4" t="n">
        <v>0.0318269708413006</v>
      </c>
      <c r="H317" s="4" t="b">
        <f aca="false">TRUE()</f>
        <v>1</v>
      </c>
      <c r="I317" s="3" t="n">
        <v>0.557928169777558</v>
      </c>
      <c r="J317" s="4" t="n">
        <v>0.0160671425785119</v>
      </c>
      <c r="K317" s="4" t="b">
        <f aca="false">FALSE()</f>
        <v>0</v>
      </c>
      <c r="L317" s="4" t="b">
        <f aca="false">TRUE()</f>
        <v>1</v>
      </c>
    </row>
    <row r="318" customFormat="false" ht="16" hidden="false" customHeight="false" outlineLevel="0" collapsed="false">
      <c r="A318" s="1" t="n">
        <v>320181</v>
      </c>
      <c r="B318" s="2" t="s">
        <v>328</v>
      </c>
      <c r="C318" s="3" t="n">
        <v>1.5016079119216</v>
      </c>
      <c r="D318" s="1" t="n">
        <v>0.751113636917483</v>
      </c>
      <c r="E318" s="4" t="b">
        <f aca="false">FALSE()</f>
        <v>0</v>
      </c>
      <c r="F318" s="3" t="n">
        <v>3.78490876744937</v>
      </c>
      <c r="G318" s="4" t="n">
        <v>0.047231569373405</v>
      </c>
      <c r="H318" s="4" t="b">
        <f aca="false">TRUE()</f>
        <v>1</v>
      </c>
      <c r="I318" s="3" t="n">
        <v>2.28330085552777</v>
      </c>
      <c r="J318" s="4" t="n">
        <v>0.00111043767887429</v>
      </c>
      <c r="K318" s="4" t="b">
        <f aca="false">TRUE()</f>
        <v>1</v>
      </c>
      <c r="L318" s="4" t="b">
        <f aca="false">TRUE()</f>
        <v>1</v>
      </c>
    </row>
    <row r="319" customFormat="false" ht="16" hidden="false" customHeight="false" outlineLevel="0" collapsed="false">
      <c r="A319" s="1" t="n">
        <v>14281</v>
      </c>
      <c r="B319" s="2" t="s">
        <v>329</v>
      </c>
      <c r="C319" s="3" t="n">
        <v>5.29809327460702</v>
      </c>
      <c r="D319" s="1" t="n">
        <v>0.0010800103044078</v>
      </c>
      <c r="E319" s="4" t="b">
        <f aca="false">TRUE()</f>
        <v>1</v>
      </c>
      <c r="F319" s="3" t="n">
        <v>6.30875479674259</v>
      </c>
      <c r="G319" s="4" t="n">
        <v>0.000488487792380261</v>
      </c>
      <c r="H319" s="4" t="b">
        <f aca="false">TRUE()</f>
        <v>1</v>
      </c>
      <c r="I319" s="3" t="n">
        <v>1.01066152213557</v>
      </c>
      <c r="J319" s="4" t="n">
        <v>0.317035643516362</v>
      </c>
      <c r="K319" s="4" t="b">
        <f aca="false">FALSE()</f>
        <v>0</v>
      </c>
      <c r="L319" s="4" t="b">
        <f aca="false">TRUE()</f>
        <v>1</v>
      </c>
    </row>
    <row r="320" customFormat="false" ht="16" hidden="false" customHeight="false" outlineLevel="0" collapsed="false">
      <c r="A320" s="1" t="n">
        <v>14282</v>
      </c>
      <c r="B320" s="2" t="s">
        <v>330</v>
      </c>
      <c r="C320" s="3" t="n">
        <v>4.32026066883342</v>
      </c>
      <c r="D320" s="1" t="n">
        <v>0.00479709866539175</v>
      </c>
      <c r="E320" s="4" t="b">
        <f aca="false">TRUE()</f>
        <v>1</v>
      </c>
      <c r="F320" s="3" t="n">
        <v>4.70813524736328</v>
      </c>
      <c r="G320" s="4" t="n">
        <v>0.00727407684254687</v>
      </c>
      <c r="H320" s="4" t="b">
        <f aca="false">TRUE()</f>
        <v>1</v>
      </c>
      <c r="I320" s="3" t="n">
        <v>0.38787457852986</v>
      </c>
      <c r="J320" s="4" t="n">
        <v>0.784805973683116</v>
      </c>
      <c r="K320" s="4" t="b">
        <f aca="false">FALSE()</f>
        <v>0</v>
      </c>
      <c r="L320" s="4" t="b">
        <f aca="false">TRUE()</f>
        <v>1</v>
      </c>
    </row>
    <row r="321" customFormat="false" ht="16" hidden="false" customHeight="false" outlineLevel="0" collapsed="false">
      <c r="A321" s="1" t="n">
        <v>71375</v>
      </c>
      <c r="B321" s="2" t="s">
        <v>331</v>
      </c>
      <c r="C321" s="3" t="n">
        <v>-0.495743804240414</v>
      </c>
      <c r="D321" s="1" t="n">
        <v>0.595004288272453</v>
      </c>
      <c r="E321" s="4" t="b">
        <f aca="false">FALSE()</f>
        <v>0</v>
      </c>
      <c r="F321" s="3" t="n">
        <v>-1.87897817013758</v>
      </c>
      <c r="G321" s="5" t="n">
        <v>3.21635232838829E-006</v>
      </c>
      <c r="H321" s="4" t="b">
        <f aca="false">TRUE()</f>
        <v>1</v>
      </c>
      <c r="I321" s="3" t="n">
        <v>-1.38323436589717</v>
      </c>
      <c r="J321" s="5" t="n">
        <v>1.32894930084036E-012</v>
      </c>
      <c r="K321" s="4" t="b">
        <f aca="false">TRUE()</f>
        <v>1</v>
      </c>
      <c r="L321" s="4" t="b">
        <f aca="false">TRUE()</f>
        <v>1</v>
      </c>
    </row>
    <row r="322" customFormat="false" ht="16" hidden="false" customHeight="false" outlineLevel="0" collapsed="false">
      <c r="A322" s="1" t="n">
        <v>56458</v>
      </c>
      <c r="B322" s="2" t="s">
        <v>332</v>
      </c>
      <c r="C322" s="3" t="n">
        <v>-0.905371303005873</v>
      </c>
      <c r="D322" s="1" t="n">
        <v>0.113202452742761</v>
      </c>
      <c r="E322" s="4" t="b">
        <f aca="false">FALSE()</f>
        <v>0</v>
      </c>
      <c r="F322" s="3" t="n">
        <v>-2.14787712599588</v>
      </c>
      <c r="G322" s="5" t="n">
        <v>4.50179747473772E-007</v>
      </c>
      <c r="H322" s="4" t="b">
        <f aca="false">TRUE()</f>
        <v>1</v>
      </c>
      <c r="I322" s="3" t="n">
        <v>-1.24250582299001</v>
      </c>
      <c r="J322" s="5" t="n">
        <v>6.17663661891974E-009</v>
      </c>
      <c r="K322" s="4" t="b">
        <f aca="false">TRUE()</f>
        <v>1</v>
      </c>
      <c r="L322" s="4" t="b">
        <f aca="false">TRUE()</f>
        <v>1</v>
      </c>
    </row>
    <row r="323" customFormat="false" ht="16" hidden="false" customHeight="false" outlineLevel="0" collapsed="false">
      <c r="A323" s="1" t="n">
        <v>108655</v>
      </c>
      <c r="B323" s="2" t="s">
        <v>333</v>
      </c>
      <c r="C323" s="3" t="n">
        <v>-0.457320732033934</v>
      </c>
      <c r="D323" s="1" t="n">
        <v>0.555336695433292</v>
      </c>
      <c r="E323" s="4" t="b">
        <f aca="false">FALSE()</f>
        <v>0</v>
      </c>
      <c r="F323" s="3" t="n">
        <v>-2.1602238783873</v>
      </c>
      <c r="G323" s="5" t="n">
        <v>2.16336053088827E-010</v>
      </c>
      <c r="H323" s="4" t="b">
        <f aca="false">TRUE()</f>
        <v>1</v>
      </c>
      <c r="I323" s="3" t="n">
        <v>-1.70290314635336</v>
      </c>
      <c r="J323" s="5" t="n">
        <v>6.41381740417775E-024</v>
      </c>
      <c r="K323" s="4" t="b">
        <f aca="false">TRUE()</f>
        <v>1</v>
      </c>
      <c r="L323" s="4" t="b">
        <f aca="false">TRUE()</f>
        <v>1</v>
      </c>
    </row>
    <row r="324" customFormat="false" ht="16" hidden="false" customHeight="false" outlineLevel="0" collapsed="false">
      <c r="A324" s="1" t="n">
        <v>14293</v>
      </c>
      <c r="B324" s="2" t="s">
        <v>334</v>
      </c>
      <c r="C324" s="3" t="n">
        <v>8.4654530138144</v>
      </c>
      <c r="D324" s="1" t="n">
        <v>0.000781886604135868</v>
      </c>
      <c r="E324" s="4" t="b">
        <f aca="false">TRUE()</f>
        <v>1</v>
      </c>
      <c r="F324" s="3" t="n">
        <v>8.23482845727873</v>
      </c>
      <c r="G324" s="4" t="n">
        <v>0.015752370869674</v>
      </c>
      <c r="H324" s="4" t="b">
        <f aca="false">TRUE()</f>
        <v>1</v>
      </c>
      <c r="I324" s="3" t="n">
        <v>-0.230624556535668</v>
      </c>
      <c r="J324" s="4" t="n">
        <v>0.93162806961458</v>
      </c>
      <c r="K324" s="4" t="b">
        <f aca="false">FALSE()</f>
        <v>0</v>
      </c>
      <c r="L324" s="4" t="b">
        <f aca="false">TRUE()</f>
        <v>1</v>
      </c>
    </row>
    <row r="325" customFormat="false" ht="16" hidden="false" customHeight="false" outlineLevel="0" collapsed="false">
      <c r="A325" s="1" t="n">
        <v>14086</v>
      </c>
      <c r="B325" s="2" t="s">
        <v>335</v>
      </c>
      <c r="C325" s="3" t="n">
        <v>3.04491319177671</v>
      </c>
      <c r="D325" s="1" t="n">
        <v>0.0844367618335514</v>
      </c>
      <c r="E325" s="4" t="b">
        <f aca="false">FALSE()</f>
        <v>0</v>
      </c>
      <c r="F325" s="3" t="n">
        <v>7.54750903869931</v>
      </c>
      <c r="G325" s="5" t="n">
        <v>2.77554842424666E-008</v>
      </c>
      <c r="H325" s="4" t="b">
        <f aca="false">TRUE()</f>
        <v>1</v>
      </c>
      <c r="I325" s="3" t="n">
        <v>4.50259584692259</v>
      </c>
      <c r="J325" s="5" t="n">
        <v>2.23284758553893E-015</v>
      </c>
      <c r="K325" s="4" t="b">
        <f aca="false">TRUE()</f>
        <v>1</v>
      </c>
      <c r="L325" s="4" t="b">
        <f aca="false">TRUE()</f>
        <v>1</v>
      </c>
    </row>
    <row r="326" customFormat="false" ht="16" hidden="false" customHeight="false" outlineLevel="0" collapsed="false">
      <c r="A326" s="1" t="n">
        <v>53618</v>
      </c>
      <c r="B326" s="2" t="s">
        <v>336</v>
      </c>
      <c r="C326" s="3" t="n">
        <v>0.975926151648532</v>
      </c>
      <c r="D326" s="1" t="n">
        <v>0.485004737109908</v>
      </c>
      <c r="E326" s="4" t="b">
        <f aca="false">FALSE()</f>
        <v>0</v>
      </c>
      <c r="F326" s="3" t="n">
        <v>2.79517167821283</v>
      </c>
      <c r="G326" s="4" t="n">
        <v>0.000220212377869244</v>
      </c>
      <c r="H326" s="4" t="b">
        <f aca="false">TRUE()</f>
        <v>1</v>
      </c>
      <c r="I326" s="3" t="n">
        <v>1.8192455265643</v>
      </c>
      <c r="J326" s="5" t="n">
        <v>9.21220207625222E-009</v>
      </c>
      <c r="K326" s="4" t="b">
        <f aca="false">TRUE()</f>
        <v>1</v>
      </c>
      <c r="L326" s="4" t="b">
        <f aca="false">TRUE()</f>
        <v>1</v>
      </c>
    </row>
    <row r="327" customFormat="false" ht="16" hidden="false" customHeight="false" outlineLevel="0" collapsed="false">
      <c r="A327" s="1" t="n">
        <v>13197</v>
      </c>
      <c r="B327" s="2" t="s">
        <v>337</v>
      </c>
      <c r="C327" s="3" t="n">
        <v>0.730170637975847</v>
      </c>
      <c r="D327" s="1" t="n">
        <v>0.851032793680817</v>
      </c>
      <c r="E327" s="4" t="b">
        <f aca="false">FALSE()</f>
        <v>0</v>
      </c>
      <c r="F327" s="3" t="n">
        <v>-0.515038628070446</v>
      </c>
      <c r="G327" s="4" t="n">
        <v>0.896864106887048</v>
      </c>
      <c r="H327" s="4" t="b">
        <f aca="false">FALSE()</f>
        <v>0</v>
      </c>
      <c r="I327" s="3" t="n">
        <v>-1.24520926604629</v>
      </c>
      <c r="J327" s="4" t="n">
        <v>0.0335479128073946</v>
      </c>
      <c r="K327" s="4" t="b">
        <f aca="false">TRUE()</f>
        <v>1</v>
      </c>
      <c r="L327" s="4" t="b">
        <f aca="false">TRUE()</f>
        <v>1</v>
      </c>
    </row>
    <row r="328" customFormat="false" ht="16" hidden="false" customHeight="false" outlineLevel="0" collapsed="false">
      <c r="A328" s="1" t="n">
        <v>207839</v>
      </c>
      <c r="B328" s="2" t="s">
        <v>338</v>
      </c>
      <c r="C328" s="3" t="n">
        <v>-0.825586383369253</v>
      </c>
      <c r="D328" s="1" t="n">
        <v>0.494645015849642</v>
      </c>
      <c r="E328" s="4" t="b">
        <f aca="false">FALSE()</f>
        <v>0</v>
      </c>
      <c r="F328" s="3" t="n">
        <v>-1.89409620379165</v>
      </c>
      <c r="G328" s="4" t="n">
        <v>0.00757336779625387</v>
      </c>
      <c r="H328" s="4" t="b">
        <f aca="false">TRUE()</f>
        <v>1</v>
      </c>
      <c r="I328" s="3" t="n">
        <v>-1.0685098204224</v>
      </c>
      <c r="J328" s="4" t="n">
        <v>0.00146976560695232</v>
      </c>
      <c r="K328" s="4" t="b">
        <f aca="false">TRUE()</f>
        <v>1</v>
      </c>
      <c r="L328" s="4" t="b">
        <f aca="false">TRUE()</f>
        <v>1</v>
      </c>
    </row>
    <row r="329" customFormat="false" ht="16" hidden="false" customHeight="false" outlineLevel="0" collapsed="false">
      <c r="A329" s="1" t="n">
        <v>238875</v>
      </c>
      <c r="B329" s="2" t="s">
        <v>339</v>
      </c>
      <c r="C329" s="3" t="n">
        <v>0.0937140534273609</v>
      </c>
      <c r="D329" s="1" t="n">
        <v>0.989386063129592</v>
      </c>
      <c r="E329" s="4" t="b">
        <f aca="false">FALSE()</f>
        <v>0</v>
      </c>
      <c r="F329" s="3" t="n">
        <v>-1.07269856464905</v>
      </c>
      <c r="G329" s="4" t="n">
        <v>0.420264956698773</v>
      </c>
      <c r="H329" s="4" t="b">
        <f aca="false">FALSE()</f>
        <v>0</v>
      </c>
      <c r="I329" s="3" t="n">
        <v>-1.16641261807641</v>
      </c>
      <c r="J329" s="4" t="n">
        <v>0.00139383591281934</v>
      </c>
      <c r="K329" s="4" t="b">
        <f aca="false">TRUE()</f>
        <v>1</v>
      </c>
      <c r="L329" s="4" t="b">
        <f aca="false">TRUE()</f>
        <v>1</v>
      </c>
    </row>
    <row r="330" customFormat="false" ht="16" hidden="false" customHeight="false" outlineLevel="0" collapsed="false">
      <c r="A330" s="1" t="n">
        <v>67092</v>
      </c>
      <c r="B330" s="2" t="s">
        <v>340</v>
      </c>
      <c r="C330" s="3" t="n">
        <v>6.20669448995137</v>
      </c>
      <c r="D330" s="1" t="n">
        <v>0.15114512467396</v>
      </c>
      <c r="E330" s="4" t="b">
        <f aca="false">FALSE()</f>
        <v>0</v>
      </c>
      <c r="F330" s="3" t="n">
        <v>8.7245975931342</v>
      </c>
      <c r="G330" s="4" t="n">
        <v>0.00954712123884357</v>
      </c>
      <c r="H330" s="4" t="b">
        <f aca="false">TRUE()</f>
        <v>1</v>
      </c>
      <c r="I330" s="3" t="n">
        <v>2.51790310318283</v>
      </c>
      <c r="J330" s="4" t="n">
        <v>0.0443452196141937</v>
      </c>
      <c r="K330" s="4" t="b">
        <f aca="false">TRUE()</f>
        <v>1</v>
      </c>
      <c r="L330" s="4" t="b">
        <f aca="false">TRUE()</f>
        <v>1</v>
      </c>
    </row>
    <row r="331" customFormat="false" ht="16" hidden="false" customHeight="false" outlineLevel="0" collapsed="false">
      <c r="A331" s="1" t="n">
        <v>14469</v>
      </c>
      <c r="B331" s="2" t="s">
        <v>341</v>
      </c>
      <c r="C331" s="3" t="n">
        <v>2.09200475767562</v>
      </c>
      <c r="D331" s="1" t="n">
        <v>0.0645978184338546</v>
      </c>
      <c r="E331" s="4" t="b">
        <f aca="false">FALSE()</f>
        <v>0</v>
      </c>
      <c r="F331" s="3" t="n">
        <v>2.51362982485175</v>
      </c>
      <c r="G331" s="4" t="n">
        <v>0.0462138400708631</v>
      </c>
      <c r="H331" s="4" t="b">
        <f aca="false">TRUE()</f>
        <v>1</v>
      </c>
      <c r="I331" s="3" t="n">
        <v>0.421625067176129</v>
      </c>
      <c r="J331" s="4" t="n">
        <v>0.617628471739595</v>
      </c>
      <c r="K331" s="4" t="b">
        <f aca="false">FALSE()</f>
        <v>0</v>
      </c>
      <c r="L331" s="4" t="b">
        <f aca="false">TRUE()</f>
        <v>1</v>
      </c>
    </row>
    <row r="332" customFormat="false" ht="16" hidden="false" customHeight="false" outlineLevel="0" collapsed="false">
      <c r="A332" s="1" t="n">
        <v>55932</v>
      </c>
      <c r="B332" s="2" t="s">
        <v>342</v>
      </c>
      <c r="C332" s="3" t="n">
        <v>1.75795422908187</v>
      </c>
      <c r="D332" s="1" t="n">
        <v>0.000469510063179842</v>
      </c>
      <c r="E332" s="4" t="b">
        <f aca="false">TRUE()</f>
        <v>1</v>
      </c>
      <c r="F332" s="3" t="n">
        <v>1.1071042913868</v>
      </c>
      <c r="G332" s="4" t="n">
        <v>0.168793186502483</v>
      </c>
      <c r="H332" s="4" t="b">
        <f aca="false">FALSE()</f>
        <v>0</v>
      </c>
      <c r="I332" s="3" t="n">
        <v>-0.650849937695073</v>
      </c>
      <c r="J332" s="4" t="n">
        <v>0.0367457465470053</v>
      </c>
      <c r="K332" s="4" t="b">
        <f aca="false">FALSE()</f>
        <v>0</v>
      </c>
      <c r="L332" s="4" t="b">
        <f aca="false">TRUE()</f>
        <v>1</v>
      </c>
    </row>
    <row r="333" customFormat="false" ht="16" hidden="false" customHeight="false" outlineLevel="0" collapsed="false">
      <c r="A333" s="1" t="n">
        <v>229900</v>
      </c>
      <c r="B333" s="2" t="s">
        <v>343</v>
      </c>
      <c r="C333" s="3" t="n">
        <v>2.48772392834689</v>
      </c>
      <c r="D333" s="1" t="n">
        <v>0.000587403163284832</v>
      </c>
      <c r="E333" s="4" t="b">
        <f aca="false">TRUE()</f>
        <v>1</v>
      </c>
      <c r="F333" s="3" t="n">
        <v>1.98100794990703</v>
      </c>
      <c r="G333" s="4" t="n">
        <v>0.0350193419436056</v>
      </c>
      <c r="H333" s="4" t="b">
        <f aca="false">TRUE()</f>
        <v>1</v>
      </c>
      <c r="I333" s="3" t="n">
        <v>-0.506715978439853</v>
      </c>
      <c r="J333" s="4" t="n">
        <v>0.369639547085596</v>
      </c>
      <c r="K333" s="4" t="b">
        <f aca="false">FALSE()</f>
        <v>0</v>
      </c>
      <c r="L333" s="4" t="b">
        <f aca="false">TRUE()</f>
        <v>1</v>
      </c>
    </row>
    <row r="334" customFormat="false" ht="16" hidden="false" customHeight="false" outlineLevel="0" collapsed="false">
      <c r="A334" s="1" t="n">
        <v>76074</v>
      </c>
      <c r="B334" s="2" t="s">
        <v>344</v>
      </c>
      <c r="C334" s="3" t="n">
        <v>3.11820847705843</v>
      </c>
      <c r="D334" s="1" t="n">
        <v>0.000325723743031346</v>
      </c>
      <c r="E334" s="4" t="b">
        <f aca="false">TRUE()</f>
        <v>1</v>
      </c>
      <c r="F334" s="3" t="n">
        <v>3.60734660774219</v>
      </c>
      <c r="G334" s="4" t="n">
        <v>0.000436370206809701</v>
      </c>
      <c r="H334" s="4" t="b">
        <f aca="false">TRUE()</f>
        <v>1</v>
      </c>
      <c r="I334" s="3" t="n">
        <v>0.489138130683753</v>
      </c>
      <c r="J334" s="4" t="n">
        <v>0.506075836685328</v>
      </c>
      <c r="K334" s="4" t="b">
        <f aca="false">FALSE()</f>
        <v>0</v>
      </c>
      <c r="L334" s="4" t="b">
        <f aca="false">TRUE()</f>
        <v>1</v>
      </c>
    </row>
    <row r="335" customFormat="false" ht="16" hidden="false" customHeight="false" outlineLevel="0" collapsed="false">
      <c r="A335" s="1" t="n">
        <v>236573</v>
      </c>
      <c r="B335" s="2" t="s">
        <v>345</v>
      </c>
      <c r="C335" s="3" t="n">
        <v>0.474057879772173</v>
      </c>
      <c r="D335" s="1" t="n">
        <v>0.701302084461637</v>
      </c>
      <c r="E335" s="4" t="b">
        <f aca="false">FALSE()</f>
        <v>0</v>
      </c>
      <c r="F335" s="3" t="n">
        <v>-0.59232177342707</v>
      </c>
      <c r="G335" s="4" t="n">
        <v>0.533438215405317</v>
      </c>
      <c r="H335" s="4" t="b">
        <f aca="false">FALSE()</f>
        <v>0</v>
      </c>
      <c r="I335" s="3" t="n">
        <v>-1.06637965319924</v>
      </c>
      <c r="J335" s="5" t="n">
        <v>2.00453896018107E-006</v>
      </c>
      <c r="K335" s="4" t="b">
        <f aca="false">TRUE()</f>
        <v>1</v>
      </c>
      <c r="L335" s="4" t="b">
        <f aca="false">TRUE()</f>
        <v>1</v>
      </c>
    </row>
    <row r="336" customFormat="false" ht="16" hidden="false" customHeight="false" outlineLevel="0" collapsed="false">
      <c r="A336" s="1" t="n">
        <v>14528</v>
      </c>
      <c r="B336" s="2" t="s">
        <v>346</v>
      </c>
      <c r="C336" s="3" t="n">
        <v>-1.49207926993038</v>
      </c>
      <c r="D336" s="1" t="n">
        <v>0.0637310383530731</v>
      </c>
      <c r="E336" s="4" t="b">
        <f aca="false">FALSE()</f>
        <v>0</v>
      </c>
      <c r="F336" s="3" t="n">
        <v>-3.03039102649051</v>
      </c>
      <c r="G336" s="5" t="n">
        <v>5.53583994367445E-006</v>
      </c>
      <c r="H336" s="4" t="b">
        <f aca="false">TRUE()</f>
        <v>1</v>
      </c>
      <c r="I336" s="3" t="n">
        <v>-1.53831175656013</v>
      </c>
      <c r="J336" s="5" t="n">
        <v>1.33477320592218E-005</v>
      </c>
      <c r="K336" s="4" t="b">
        <f aca="false">TRUE()</f>
        <v>1</v>
      </c>
      <c r="L336" s="4" t="b">
        <f aca="false">TRUE()</f>
        <v>1</v>
      </c>
    </row>
    <row r="337" customFormat="false" ht="16" hidden="false" customHeight="false" outlineLevel="0" collapsed="false">
      <c r="A337" s="1" t="n">
        <v>14537</v>
      </c>
      <c r="B337" s="2" t="s">
        <v>347</v>
      </c>
      <c r="C337" s="3" t="n">
        <v>0.793119576131603</v>
      </c>
      <c r="D337" s="1" t="n">
        <v>0.870354262526746</v>
      </c>
      <c r="E337" s="4" t="b">
        <f aca="false">FALSE()</f>
        <v>0</v>
      </c>
      <c r="F337" s="3" t="n">
        <v>-0.877787903372433</v>
      </c>
      <c r="G337" s="4" t="n">
        <v>0.775607246466697</v>
      </c>
      <c r="H337" s="4" t="b">
        <f aca="false">FALSE()</f>
        <v>0</v>
      </c>
      <c r="I337" s="3" t="n">
        <v>-1.67090747950404</v>
      </c>
      <c r="J337" s="4" t="n">
        <v>0.00175944522454641</v>
      </c>
      <c r="K337" s="4" t="b">
        <f aca="false">TRUE()</f>
        <v>1</v>
      </c>
      <c r="L337" s="4" t="b">
        <f aca="false">TRUE()</f>
        <v>1</v>
      </c>
    </row>
    <row r="338" customFormat="false" ht="16" hidden="false" customHeight="false" outlineLevel="0" collapsed="false">
      <c r="A338" s="1" t="n">
        <v>14525</v>
      </c>
      <c r="B338" s="2" t="s">
        <v>348</v>
      </c>
      <c r="C338" s="3" t="n">
        <v>-0.479522269560968</v>
      </c>
      <c r="D338" s="1" t="n">
        <v>0.987988135518618</v>
      </c>
      <c r="E338" s="4" t="b">
        <f aca="false">FALSE()</f>
        <v>0</v>
      </c>
      <c r="F338" s="3" t="n">
        <v>1.97800579110944</v>
      </c>
      <c r="G338" s="4" t="n">
        <v>0.792351420141212</v>
      </c>
      <c r="H338" s="4" t="b">
        <f aca="false">FALSE()</f>
        <v>0</v>
      </c>
      <c r="I338" s="3" t="n">
        <v>2.45752806067041</v>
      </c>
      <c r="J338" s="4" t="n">
        <v>0.0247881214854061</v>
      </c>
      <c r="K338" s="4" t="b">
        <f aca="false">TRUE()</f>
        <v>1</v>
      </c>
      <c r="L338" s="4" t="b">
        <f aca="false">TRUE()</f>
        <v>1</v>
      </c>
    </row>
    <row r="339" customFormat="false" ht="16" hidden="false" customHeight="false" outlineLevel="0" collapsed="false">
      <c r="A339" s="1" t="n">
        <v>14569</v>
      </c>
      <c r="B339" s="2" t="s">
        <v>349</v>
      </c>
      <c r="C339" s="3" t="n">
        <v>0.181223249627078</v>
      </c>
      <c r="D339" s="1" t="n">
        <v>0.943511535147548</v>
      </c>
      <c r="E339" s="4" t="b">
        <f aca="false">FALSE()</f>
        <v>0</v>
      </c>
      <c r="F339" s="3" t="n">
        <v>1.0401711834556</v>
      </c>
      <c r="G339" s="4" t="n">
        <v>0.015752370869674</v>
      </c>
      <c r="H339" s="4" t="b">
        <f aca="false">TRUE()</f>
        <v>1</v>
      </c>
      <c r="I339" s="3" t="n">
        <v>0.858947933828523</v>
      </c>
      <c r="J339" s="5" t="n">
        <v>5.9803888097034E-007</v>
      </c>
      <c r="K339" s="4" t="b">
        <f aca="false">FALSE()</f>
        <v>0</v>
      </c>
      <c r="L339" s="4" t="b">
        <f aca="false">TRUE()</f>
        <v>1</v>
      </c>
    </row>
    <row r="340" customFormat="false" ht="16" hidden="false" customHeight="false" outlineLevel="0" collapsed="false">
      <c r="A340" s="1" t="n">
        <v>14579</v>
      </c>
      <c r="B340" s="2" t="s">
        <v>350</v>
      </c>
      <c r="C340" s="3" t="n">
        <v>1.06380909417016</v>
      </c>
      <c r="D340" s="1" t="n">
        <v>0.0571416693140862</v>
      </c>
      <c r="E340" s="4" t="b">
        <f aca="false">FALSE()</f>
        <v>0</v>
      </c>
      <c r="F340" s="3" t="n">
        <v>1.4540648408919</v>
      </c>
      <c r="G340" s="4" t="n">
        <v>0.00793795601135985</v>
      </c>
      <c r="H340" s="4" t="b">
        <f aca="false">TRUE()</f>
        <v>1</v>
      </c>
      <c r="I340" s="3" t="n">
        <v>0.390255746721736</v>
      </c>
      <c r="J340" s="4" t="n">
        <v>0.237078045770579</v>
      </c>
      <c r="K340" s="4" t="b">
        <f aca="false">FALSE()</f>
        <v>0</v>
      </c>
      <c r="L340" s="4" t="b">
        <f aca="false">TRUE()</f>
        <v>1</v>
      </c>
    </row>
    <row r="341" customFormat="false" ht="16" hidden="false" customHeight="false" outlineLevel="0" collapsed="false">
      <c r="A341" s="1" t="n">
        <v>74105</v>
      </c>
      <c r="B341" s="2" t="s">
        <v>351</v>
      </c>
      <c r="C341" s="3" t="n">
        <v>-0.635309224367803</v>
      </c>
      <c r="D341" s="1" t="n">
        <v>0.305881023498246</v>
      </c>
      <c r="E341" s="4" t="b">
        <f aca="false">FALSE()</f>
        <v>0</v>
      </c>
      <c r="F341" s="3" t="n">
        <v>-1.15902368313061</v>
      </c>
      <c r="G341" s="4" t="n">
        <v>0.0107534868958023</v>
      </c>
      <c r="H341" s="4" t="b">
        <f aca="false">TRUE()</f>
        <v>1</v>
      </c>
      <c r="I341" s="3" t="n">
        <v>-0.523714458762808</v>
      </c>
      <c r="J341" s="4" t="n">
        <v>0.0208943072714117</v>
      </c>
      <c r="K341" s="4" t="b">
        <f aca="false">FALSE()</f>
        <v>0</v>
      </c>
      <c r="L341" s="4" t="b">
        <f aca="false">TRUE()</f>
        <v>1</v>
      </c>
    </row>
    <row r="342" customFormat="false" ht="16" hidden="false" customHeight="false" outlineLevel="0" collapsed="false">
      <c r="A342" s="1" t="n">
        <v>14590</v>
      </c>
      <c r="B342" s="2" t="s">
        <v>352</v>
      </c>
      <c r="C342" s="3" t="n">
        <v>0.867338859016859</v>
      </c>
      <c r="D342" s="1" t="n">
        <v>0.898335079644158</v>
      </c>
      <c r="E342" s="4" t="b">
        <f aca="false">FALSE()</f>
        <v>0</v>
      </c>
      <c r="F342" s="3" t="n">
        <v>-0.761790865585654</v>
      </c>
      <c r="G342" s="4" t="n">
        <v>0.874901432183411</v>
      </c>
      <c r="H342" s="4" t="b">
        <f aca="false">FALSE()</f>
        <v>0</v>
      </c>
      <c r="I342" s="3" t="n">
        <v>-1.62912972460251</v>
      </c>
      <c r="J342" s="4" t="n">
        <v>0.0223149104761991</v>
      </c>
      <c r="K342" s="4" t="b">
        <f aca="false">TRUE()</f>
        <v>1</v>
      </c>
      <c r="L342" s="4" t="b">
        <f aca="false">TRUE()</f>
        <v>1</v>
      </c>
    </row>
    <row r="343" customFormat="false" ht="16" hidden="false" customHeight="false" outlineLevel="0" collapsed="false">
      <c r="A343" s="1" t="n">
        <v>83408</v>
      </c>
      <c r="B343" s="2" t="s">
        <v>353</v>
      </c>
      <c r="C343" s="3" t="n">
        <v>-0.341309081009075</v>
      </c>
      <c r="D343" s="1" t="n">
        <v>0.771115728914711</v>
      </c>
      <c r="E343" s="4" t="b">
        <f aca="false">FALSE()</f>
        <v>0</v>
      </c>
      <c r="F343" s="3" t="n">
        <v>0.658983702817425</v>
      </c>
      <c r="G343" s="4" t="n">
        <v>0.262597175229956</v>
      </c>
      <c r="H343" s="4" t="b">
        <f aca="false">FALSE()</f>
        <v>0</v>
      </c>
      <c r="I343" s="3" t="n">
        <v>1.0002927838265</v>
      </c>
      <c r="J343" s="5" t="n">
        <v>1.07733158692114E-009</v>
      </c>
      <c r="K343" s="4" t="b">
        <f aca="false">TRUE()</f>
        <v>1</v>
      </c>
      <c r="L343" s="4" t="b">
        <f aca="false">TRUE()</f>
        <v>1</v>
      </c>
    </row>
    <row r="344" customFormat="false" ht="16" hidden="false" customHeight="false" outlineLevel="0" collapsed="false">
      <c r="A344" s="1" t="n">
        <v>107526</v>
      </c>
      <c r="B344" s="2" t="s">
        <v>354</v>
      </c>
      <c r="C344" s="3" t="n">
        <v>-0.261728986806115</v>
      </c>
      <c r="D344" s="1" t="n">
        <v>0.886401170927498</v>
      </c>
      <c r="E344" s="4" t="b">
        <f aca="false">FALSE()</f>
        <v>0</v>
      </c>
      <c r="F344" s="3" t="n">
        <v>1.14004999107461</v>
      </c>
      <c r="G344" s="4" t="n">
        <v>0.00866615211646719</v>
      </c>
      <c r="H344" s="4" t="b">
        <f aca="false">TRUE()</f>
        <v>1</v>
      </c>
      <c r="I344" s="3" t="n">
        <v>1.40177897788073</v>
      </c>
      <c r="J344" s="5" t="n">
        <v>7.06436155356548E-018</v>
      </c>
      <c r="K344" s="4" t="b">
        <f aca="false">TRUE()</f>
        <v>1</v>
      </c>
      <c r="L344" s="4" t="b">
        <f aca="false">TRUE()</f>
        <v>1</v>
      </c>
    </row>
    <row r="345" customFormat="false" ht="16" hidden="false" customHeight="false" outlineLevel="0" collapsed="false">
      <c r="A345" s="1" t="n">
        <v>231932</v>
      </c>
      <c r="B345" s="2" t="s">
        <v>355</v>
      </c>
      <c r="C345" s="3" t="n">
        <v>0.322299368334518</v>
      </c>
      <c r="D345" s="1" t="n">
        <v>0.866075374492344</v>
      </c>
      <c r="E345" s="4" t="b">
        <f aca="false">FALSE()</f>
        <v>0</v>
      </c>
      <c r="F345" s="3" t="n">
        <v>2.11839091902703</v>
      </c>
      <c r="G345" s="5" t="n">
        <v>3.35431666854075E-007</v>
      </c>
      <c r="H345" s="4" t="b">
        <f aca="false">TRUE()</f>
        <v>1</v>
      </c>
      <c r="I345" s="3" t="n">
        <v>1.79609155069251</v>
      </c>
      <c r="J345" s="5" t="n">
        <v>8.05801639453975E-024</v>
      </c>
      <c r="K345" s="4" t="b">
        <f aca="false">TRUE()</f>
        <v>1</v>
      </c>
      <c r="L345" s="4" t="b">
        <f aca="false">TRUE()</f>
        <v>1</v>
      </c>
    </row>
    <row r="346" customFormat="false" ht="16" hidden="false" customHeight="false" outlineLevel="0" collapsed="false">
      <c r="A346" s="1" t="n">
        <v>384009</v>
      </c>
      <c r="B346" s="2" t="s">
        <v>356</v>
      </c>
      <c r="C346" s="3" t="n">
        <v>-0.17862527040631</v>
      </c>
      <c r="D346" s="1" t="n">
        <v>0.974191782126404</v>
      </c>
      <c r="E346" s="4" t="b">
        <f aca="false">FALSE()</f>
        <v>0</v>
      </c>
      <c r="F346" s="3" t="n">
        <v>1.34497783072484</v>
      </c>
      <c r="G346" s="4" t="n">
        <v>0.0705419252406747</v>
      </c>
      <c r="H346" s="4" t="b">
        <f aca="false">FALSE()</f>
        <v>0</v>
      </c>
      <c r="I346" s="3" t="n">
        <v>1.52360310113115</v>
      </c>
      <c r="J346" s="5" t="n">
        <v>3.6648141804113E-009</v>
      </c>
      <c r="K346" s="4" t="b">
        <f aca="false">TRUE()</f>
        <v>1</v>
      </c>
      <c r="L346" s="4" t="b">
        <f aca="false">TRUE()</f>
        <v>1</v>
      </c>
    </row>
    <row r="347" customFormat="false" ht="16" hidden="false" customHeight="false" outlineLevel="0" collapsed="false">
      <c r="A347" s="1" t="n">
        <v>100504591</v>
      </c>
      <c r="B347" s="2" t="s">
        <v>357</v>
      </c>
      <c r="C347" s="3" t="n">
        <v>-0.0317569387832955</v>
      </c>
      <c r="D347" s="1" t="n">
        <v>0.992786608633315</v>
      </c>
      <c r="E347" s="4" t="b">
        <f aca="false">FALSE()</f>
        <v>0</v>
      </c>
      <c r="F347" s="3" t="n">
        <v>1.03374092182012</v>
      </c>
      <c r="G347" s="4" t="n">
        <v>0.216751039232767</v>
      </c>
      <c r="H347" s="4" t="b">
        <f aca="false">FALSE()</f>
        <v>0</v>
      </c>
      <c r="I347" s="3" t="n">
        <v>1.06549786060342</v>
      </c>
      <c r="J347" s="5" t="n">
        <v>3.26003229364578E-005</v>
      </c>
      <c r="K347" s="4" t="b">
        <f aca="false">TRUE()</f>
        <v>1</v>
      </c>
      <c r="L347" s="4" t="b">
        <f aca="false">TRUE()</f>
        <v>1</v>
      </c>
    </row>
    <row r="348" customFormat="false" ht="16" hidden="false" customHeight="false" outlineLevel="0" collapsed="false">
      <c r="A348" s="1" t="n">
        <v>622976</v>
      </c>
      <c r="B348" s="2" t="s">
        <v>358</v>
      </c>
      <c r="C348" s="3" t="n">
        <v>2.88187924232584</v>
      </c>
      <c r="D348" s="5" t="n">
        <v>7.01888295458248E-005</v>
      </c>
      <c r="E348" s="4" t="b">
        <f aca="false">TRUE()</f>
        <v>1</v>
      </c>
      <c r="F348" s="3" t="n">
        <v>1.14173283566963</v>
      </c>
      <c r="G348" s="4" t="n">
        <v>0.536287661150697</v>
      </c>
      <c r="H348" s="4" t="b">
        <f aca="false">FALSE()</f>
        <v>0</v>
      </c>
      <c r="I348" s="3" t="n">
        <v>-1.74014640665621</v>
      </c>
      <c r="J348" s="5" t="n">
        <v>6.9698905768036E-005</v>
      </c>
      <c r="K348" s="4" t="b">
        <f aca="false">TRUE()</f>
        <v>1</v>
      </c>
      <c r="L348" s="4" t="b">
        <f aca="false">TRUE()</f>
        <v>1</v>
      </c>
    </row>
    <row r="349" customFormat="false" ht="16" hidden="false" customHeight="false" outlineLevel="0" collapsed="false">
      <c r="A349" s="1" t="n">
        <v>666926</v>
      </c>
      <c r="B349" s="2" t="s">
        <v>359</v>
      </c>
      <c r="C349" s="3" t="n">
        <v>-1.47595428626029</v>
      </c>
      <c r="D349" s="1" t="n">
        <v>0.0212688180511294</v>
      </c>
      <c r="E349" s="4" t="b">
        <f aca="false">TRUE()</f>
        <v>1</v>
      </c>
      <c r="F349" s="3" t="n">
        <v>-2.918729176795</v>
      </c>
      <c r="G349" s="5" t="n">
        <v>3.1477929674977E-007</v>
      </c>
      <c r="H349" s="4" t="b">
        <f aca="false">TRUE()</f>
        <v>1</v>
      </c>
      <c r="I349" s="3" t="n">
        <v>-1.44277489053471</v>
      </c>
      <c r="J349" s="5" t="n">
        <v>3.97867067742438E-006</v>
      </c>
      <c r="K349" s="4" t="b">
        <f aca="false">TRUE()</f>
        <v>1</v>
      </c>
      <c r="L349" s="4" t="b">
        <f aca="false">TRUE()</f>
        <v>1</v>
      </c>
    </row>
    <row r="350" customFormat="false" ht="16" hidden="false" customHeight="false" outlineLevel="0" collapsed="false">
      <c r="A350" s="1" t="n">
        <v>63986</v>
      </c>
      <c r="B350" s="2" t="s">
        <v>360</v>
      </c>
      <c r="C350" s="3" t="n">
        <v>-0.938809753417617</v>
      </c>
      <c r="D350" s="1" t="n">
        <v>0.229819146723747</v>
      </c>
      <c r="E350" s="4" t="b">
        <f aca="false">FALSE()</f>
        <v>0</v>
      </c>
      <c r="F350" s="3" t="n">
        <v>0.0906099115332884</v>
      </c>
      <c r="G350" s="4" t="n">
        <v>0.982791284619756</v>
      </c>
      <c r="H350" s="4" t="b">
        <f aca="false">FALSE()</f>
        <v>0</v>
      </c>
      <c r="I350" s="3" t="n">
        <v>1.02941966495091</v>
      </c>
      <c r="J350" s="5" t="n">
        <v>6.19911728691554E-005</v>
      </c>
      <c r="K350" s="4" t="b">
        <f aca="false">TRUE()</f>
        <v>1</v>
      </c>
      <c r="L350" s="4" t="b">
        <f aca="false">TRUE()</f>
        <v>1</v>
      </c>
    </row>
    <row r="351" customFormat="false" ht="16" hidden="false" customHeight="false" outlineLevel="0" collapsed="false">
      <c r="A351" s="1" t="n">
        <v>625599</v>
      </c>
      <c r="B351" s="2" t="s">
        <v>361</v>
      </c>
      <c r="C351" s="3" t="n">
        <v>3.85944888978992</v>
      </c>
      <c r="D351" s="1" t="n">
        <v>0.0289522355393207</v>
      </c>
      <c r="E351" s="4" t="b">
        <f aca="false">TRUE()</f>
        <v>1</v>
      </c>
      <c r="F351" s="3" t="n">
        <v>0.936197140241685</v>
      </c>
      <c r="G351" s="4" t="n">
        <v>0.900523594127196</v>
      </c>
      <c r="H351" s="4" t="b">
        <f aca="false">FALSE()</f>
        <v>0</v>
      </c>
      <c r="I351" s="3" t="n">
        <v>-2.92325174954824</v>
      </c>
      <c r="J351" s="4" t="n">
        <v>0.00155788391953371</v>
      </c>
      <c r="K351" s="4" t="b">
        <f aca="false">TRUE()</f>
        <v>1</v>
      </c>
      <c r="L351" s="4" t="b">
        <f aca="false">TRUE()</f>
        <v>1</v>
      </c>
    </row>
    <row r="352" customFormat="false" ht="16" hidden="false" customHeight="false" outlineLevel="0" collapsed="false">
      <c r="A352" s="1" t="n">
        <v>14701</v>
      </c>
      <c r="B352" s="2" t="s">
        <v>362</v>
      </c>
      <c r="C352" s="3" t="n">
        <v>0.744049246946061</v>
      </c>
      <c r="D352" s="1" t="n">
        <v>0.744504795875793</v>
      </c>
      <c r="E352" s="4" t="b">
        <f aca="false">FALSE()</f>
        <v>0</v>
      </c>
      <c r="F352" s="3" t="n">
        <v>2.75886271500469</v>
      </c>
      <c r="G352" s="4" t="n">
        <v>0.0003697846261003</v>
      </c>
      <c r="H352" s="4" t="b">
        <f aca="false">TRUE()</f>
        <v>1</v>
      </c>
      <c r="I352" s="3" t="n">
        <v>2.01481346805863</v>
      </c>
      <c r="J352" s="5" t="n">
        <v>6.4163755683697E-011</v>
      </c>
      <c r="K352" s="4" t="b">
        <f aca="false">TRUE()</f>
        <v>1</v>
      </c>
      <c r="L352" s="4" t="b">
        <f aca="false">TRUE()</f>
        <v>1</v>
      </c>
    </row>
    <row r="353" customFormat="false" ht="16" hidden="false" customHeight="false" outlineLevel="0" collapsed="false">
      <c r="A353" s="1" t="n">
        <v>14733</v>
      </c>
      <c r="B353" s="2" t="s">
        <v>363</v>
      </c>
      <c r="C353" s="3" t="n">
        <v>3.11066503629457</v>
      </c>
      <c r="D353" s="1" t="n">
        <v>0.576953370436278</v>
      </c>
      <c r="E353" s="4" t="b">
        <f aca="false">FALSE()</f>
        <v>0</v>
      </c>
      <c r="F353" s="3" t="n">
        <v>8.54403362869152</v>
      </c>
      <c r="G353" s="4" t="n">
        <v>0.00814621645076041</v>
      </c>
      <c r="H353" s="4" t="b">
        <f aca="false">TRUE()</f>
        <v>1</v>
      </c>
      <c r="I353" s="3" t="n">
        <v>5.43336859239695</v>
      </c>
      <c r="J353" s="5" t="n">
        <v>3.19473475204278E-005</v>
      </c>
      <c r="K353" s="4" t="b">
        <f aca="false">TRUE()</f>
        <v>1</v>
      </c>
      <c r="L353" s="4" t="b">
        <f aca="false">TRUE()</f>
        <v>1</v>
      </c>
    </row>
    <row r="354" customFormat="false" ht="16" hidden="false" customHeight="false" outlineLevel="0" collapsed="false">
      <c r="A354" s="1" t="n">
        <v>14571</v>
      </c>
      <c r="B354" s="2" t="s">
        <v>364</v>
      </c>
      <c r="C354" s="3" t="n">
        <v>-1.06960732506611</v>
      </c>
      <c r="D354" s="1" t="n">
        <v>0.0464116441281011</v>
      </c>
      <c r="E354" s="4" t="b">
        <f aca="false">TRUE()</f>
        <v>1</v>
      </c>
      <c r="F354" s="3" t="n">
        <v>-0.776821113307219</v>
      </c>
      <c r="G354" s="4" t="n">
        <v>0.336842752596634</v>
      </c>
      <c r="H354" s="4" t="b">
        <f aca="false">FALSE()</f>
        <v>0</v>
      </c>
      <c r="I354" s="3" t="n">
        <v>0.292786211758891</v>
      </c>
      <c r="J354" s="4" t="n">
        <v>0.452635796647073</v>
      </c>
      <c r="K354" s="4" t="b">
        <f aca="false">FALSE()</f>
        <v>0</v>
      </c>
      <c r="L354" s="4" t="b">
        <f aca="false">TRUE()</f>
        <v>1</v>
      </c>
    </row>
    <row r="355" customFormat="false" ht="16" hidden="false" customHeight="false" outlineLevel="0" collapsed="false">
      <c r="A355" s="1" t="n">
        <v>83924</v>
      </c>
      <c r="B355" s="2" t="s">
        <v>365</v>
      </c>
      <c r="C355" s="3" t="n">
        <v>0.520958985684779</v>
      </c>
      <c r="D355" s="1" t="n">
        <v>0.649822138136473</v>
      </c>
      <c r="E355" s="4" t="b">
        <f aca="false">FALSE()</f>
        <v>0</v>
      </c>
      <c r="F355" s="3" t="n">
        <v>1.41547779629349</v>
      </c>
      <c r="G355" s="4" t="n">
        <v>0.00647880603259</v>
      </c>
      <c r="H355" s="4" t="b">
        <f aca="false">TRUE()</f>
        <v>1</v>
      </c>
      <c r="I355" s="3" t="n">
        <v>0.894518810608708</v>
      </c>
      <c r="J355" s="5" t="n">
        <v>5.35496902989678E-005</v>
      </c>
      <c r="K355" s="4" t="b">
        <f aca="false">FALSE()</f>
        <v>0</v>
      </c>
      <c r="L355" s="4" t="b">
        <f aca="false">TRUE()</f>
        <v>1</v>
      </c>
    </row>
    <row r="356" customFormat="false" ht="16" hidden="false" customHeight="false" outlineLevel="0" collapsed="false">
      <c r="A356" s="1" t="n">
        <v>80290</v>
      </c>
      <c r="B356" s="2" t="s">
        <v>366</v>
      </c>
      <c r="C356" s="3" t="n">
        <v>-1.67268064152885</v>
      </c>
      <c r="D356" s="1" t="n">
        <v>0.0595402958647194</v>
      </c>
      <c r="E356" s="4" t="b">
        <f aca="false">FALSE()</f>
        <v>0</v>
      </c>
      <c r="F356" s="3" t="n">
        <v>-1.88290681600454</v>
      </c>
      <c r="G356" s="4" t="n">
        <v>0.0442180314031261</v>
      </c>
      <c r="H356" s="4" t="b">
        <f aca="false">TRUE()</f>
        <v>1</v>
      </c>
      <c r="I356" s="3" t="n">
        <v>-0.210226174475684</v>
      </c>
      <c r="J356" s="4" t="n">
        <v>0.804298315673791</v>
      </c>
      <c r="K356" s="4" t="b">
        <f aca="false">FALSE()</f>
        <v>0</v>
      </c>
      <c r="L356" s="4" t="b">
        <f aca="false">TRUE()</f>
        <v>1</v>
      </c>
    </row>
    <row r="357" customFormat="false" ht="16" hidden="false" customHeight="false" outlineLevel="0" collapsed="false">
      <c r="A357" s="1" t="n">
        <v>239845</v>
      </c>
      <c r="B357" s="2" t="s">
        <v>367</v>
      </c>
      <c r="C357" s="3" t="n">
        <v>6.05704610594974</v>
      </c>
      <c r="D357" s="1" t="n">
        <v>0.000539990920277003</v>
      </c>
      <c r="E357" s="4" t="b">
        <f aca="false">TRUE()</f>
        <v>1</v>
      </c>
      <c r="F357" s="3" t="n">
        <v>-1.67318653365563</v>
      </c>
      <c r="G357" s="4" t="n">
        <v>0.833109554204924</v>
      </c>
      <c r="H357" s="4" t="b">
        <f aca="false">FALSE()</f>
        <v>0</v>
      </c>
      <c r="I357" s="3" t="n">
        <v>-7.73023263960537</v>
      </c>
      <c r="J357" s="5" t="n">
        <v>3.97971845101964E-012</v>
      </c>
      <c r="K357" s="4" t="b">
        <f aca="false">TRUE()</f>
        <v>1</v>
      </c>
      <c r="L357" s="4" t="b">
        <f aca="false">TRUE()</f>
        <v>1</v>
      </c>
    </row>
    <row r="358" customFormat="false" ht="16" hidden="false" customHeight="false" outlineLevel="0" collapsed="false">
      <c r="A358" s="1" t="n">
        <v>229323</v>
      </c>
      <c r="B358" s="2" t="s">
        <v>368</v>
      </c>
      <c r="C358" s="3" t="n">
        <v>0.254649998582032</v>
      </c>
      <c r="D358" s="1" t="n">
        <v>0.939687286395657</v>
      </c>
      <c r="E358" s="4" t="b">
        <f aca="false">FALSE()</f>
        <v>0</v>
      </c>
      <c r="F358" s="3" t="n">
        <v>-1.17520803510565</v>
      </c>
      <c r="G358" s="4" t="n">
        <v>0.0540995660068362</v>
      </c>
      <c r="H358" s="4" t="b">
        <f aca="false">FALSE()</f>
        <v>0</v>
      </c>
      <c r="I358" s="3" t="n">
        <v>-1.42985803368769</v>
      </c>
      <c r="J358" s="5" t="n">
        <v>1.26794967366787E-009</v>
      </c>
      <c r="K358" s="4" t="b">
        <f aca="false">TRUE()</f>
        <v>1</v>
      </c>
      <c r="L358" s="4" t="b">
        <f aca="false">TRUE()</f>
        <v>1</v>
      </c>
    </row>
    <row r="359" customFormat="false" ht="16" hidden="false" customHeight="false" outlineLevel="0" collapsed="false">
      <c r="A359" s="1" t="n">
        <v>213439</v>
      </c>
      <c r="B359" s="2" t="s">
        <v>369</v>
      </c>
      <c r="C359" s="3" t="n">
        <v>-0.776797752608379</v>
      </c>
      <c r="D359" s="1" t="n">
        <v>0.475054784286012</v>
      </c>
      <c r="E359" s="4" t="b">
        <f aca="false">FALSE()</f>
        <v>0</v>
      </c>
      <c r="F359" s="3" t="n">
        <v>-1.90611275845395</v>
      </c>
      <c r="G359" s="4" t="n">
        <v>0.00324044081088918</v>
      </c>
      <c r="H359" s="4" t="b">
        <f aca="false">TRUE()</f>
        <v>1</v>
      </c>
      <c r="I359" s="3" t="n">
        <v>-1.12931500584557</v>
      </c>
      <c r="J359" s="4" t="n">
        <v>0.000361436785394208</v>
      </c>
      <c r="K359" s="4" t="b">
        <f aca="false">TRUE()</f>
        <v>1</v>
      </c>
      <c r="L359" s="4" t="b">
        <f aca="false">TRUE()</f>
        <v>1</v>
      </c>
    </row>
    <row r="360" customFormat="false" ht="16" hidden="false" customHeight="false" outlineLevel="0" collapsed="false">
      <c r="A360" s="1" t="n">
        <v>23890</v>
      </c>
      <c r="B360" s="2" t="s">
        <v>370</v>
      </c>
      <c r="C360" s="3" t="n">
        <v>5.38113487369799</v>
      </c>
      <c r="D360" s="5" t="n">
        <v>1.15848887721154E-005</v>
      </c>
      <c r="E360" s="4" t="b">
        <f aca="false">TRUE()</f>
        <v>1</v>
      </c>
      <c r="F360" s="3" t="n">
        <v>7.93180050020619</v>
      </c>
      <c r="G360" s="5" t="n">
        <v>2.80223710320771E-009</v>
      </c>
      <c r="H360" s="4" t="b">
        <f aca="false">TRUE()</f>
        <v>1</v>
      </c>
      <c r="I360" s="3" t="n">
        <v>2.55066562650819</v>
      </c>
      <c r="J360" s="5" t="n">
        <v>4.50192708394042E-006</v>
      </c>
      <c r="K360" s="4" t="b">
        <f aca="false">TRUE()</f>
        <v>1</v>
      </c>
      <c r="L360" s="4" t="b">
        <f aca="false">TRUE()</f>
        <v>1</v>
      </c>
    </row>
    <row r="361" customFormat="false" ht="16" hidden="false" customHeight="false" outlineLevel="0" collapsed="false">
      <c r="A361" s="1" t="n">
        <v>319200</v>
      </c>
      <c r="B361" s="2" t="s">
        <v>371</v>
      </c>
      <c r="C361" s="3" t="n">
        <v>8.68094283151746</v>
      </c>
      <c r="D361" s="5" t="n">
        <v>2.84802702950064E-010</v>
      </c>
      <c r="E361" s="4" t="b">
        <f aca="false">TRUE()</f>
        <v>1</v>
      </c>
      <c r="F361" s="3" t="n">
        <v>11.740962413193</v>
      </c>
      <c r="G361" s="5" t="n">
        <v>1.85358047737395E-013</v>
      </c>
      <c r="H361" s="4" t="b">
        <f aca="false">TRUE()</f>
        <v>1</v>
      </c>
      <c r="I361" s="3" t="n">
        <v>3.0600195816755</v>
      </c>
      <c r="J361" s="5" t="n">
        <v>3.44795901295315E-007</v>
      </c>
      <c r="K361" s="4" t="b">
        <f aca="false">TRUE()</f>
        <v>1</v>
      </c>
      <c r="L361" s="4" t="b">
        <f aca="false">TRUE()</f>
        <v>1</v>
      </c>
    </row>
    <row r="362" customFormat="false" ht="16" hidden="false" customHeight="false" outlineLevel="0" collapsed="false">
      <c r="A362" s="1" t="n">
        <v>245607</v>
      </c>
      <c r="B362" s="2" t="s">
        <v>372</v>
      </c>
      <c r="C362" s="3" t="n">
        <v>1.17419704194829</v>
      </c>
      <c r="D362" s="1" t="n">
        <v>0.963034493905256</v>
      </c>
      <c r="E362" s="4" t="b">
        <f aca="false">FALSE()</f>
        <v>0</v>
      </c>
      <c r="F362" s="3" t="n">
        <v>5.58709854847984</v>
      </c>
      <c r="G362" s="4" t="n">
        <v>0.154804174288683</v>
      </c>
      <c r="H362" s="4" t="b">
        <f aca="false">FALSE()</f>
        <v>0</v>
      </c>
      <c r="I362" s="3" t="n">
        <v>4.41290150653154</v>
      </c>
      <c r="J362" s="5" t="n">
        <v>6.92731502531667E-005</v>
      </c>
      <c r="K362" s="4" t="b">
        <f aca="false">TRUE()</f>
        <v>1</v>
      </c>
      <c r="L362" s="4" t="b">
        <f aca="false">TRUE()</f>
        <v>1</v>
      </c>
    </row>
    <row r="363" customFormat="false" ht="16" hidden="false" customHeight="false" outlineLevel="0" collapsed="false">
      <c r="A363" s="1" t="n">
        <v>223752</v>
      </c>
      <c r="B363" s="2" t="s">
        <v>373</v>
      </c>
      <c r="C363" s="3" t="n">
        <v>-0.272614681776925</v>
      </c>
      <c r="D363" s="1" t="n">
        <v>0.942645207733853</v>
      </c>
      <c r="E363" s="4" t="b">
        <f aca="false">FALSE()</f>
        <v>0</v>
      </c>
      <c r="F363" s="3" t="n">
        <v>-1.4231604586948</v>
      </c>
      <c r="G363" s="4" t="n">
        <v>0.0298584252022945</v>
      </c>
      <c r="H363" s="4" t="b">
        <f aca="false">TRUE()</f>
        <v>1</v>
      </c>
      <c r="I363" s="3" t="n">
        <v>-1.15054577691787</v>
      </c>
      <c r="J363" s="5" t="n">
        <v>3.00779371384734E-005</v>
      </c>
      <c r="K363" s="4" t="b">
        <f aca="false">TRUE()</f>
        <v>1</v>
      </c>
      <c r="L363" s="4" t="b">
        <f aca="false">TRUE()</f>
        <v>1</v>
      </c>
    </row>
    <row r="364" customFormat="false" ht="16" hidden="false" customHeight="false" outlineLevel="0" collapsed="false">
      <c r="A364" s="1" t="n">
        <v>17444</v>
      </c>
      <c r="B364" s="2" t="s">
        <v>374</v>
      </c>
      <c r="C364" s="3" t="n">
        <v>-1.44819041786244</v>
      </c>
      <c r="D364" s="1" t="n">
        <v>0.0258368249765498</v>
      </c>
      <c r="E364" s="4" t="b">
        <f aca="false">TRUE()</f>
        <v>1</v>
      </c>
      <c r="F364" s="3" t="n">
        <v>-2.73486200749581</v>
      </c>
      <c r="G364" s="5" t="n">
        <v>3.24799118983817E-006</v>
      </c>
      <c r="H364" s="4" t="b">
        <f aca="false">TRUE()</f>
        <v>1</v>
      </c>
      <c r="I364" s="3" t="n">
        <v>-1.28667158963337</v>
      </c>
      <c r="J364" s="5" t="n">
        <v>3.04334806146908E-005</v>
      </c>
      <c r="K364" s="4" t="b">
        <f aca="false">TRUE()</f>
        <v>1</v>
      </c>
      <c r="L364" s="4" t="b">
        <f aca="false">TRUE()</f>
        <v>1</v>
      </c>
    </row>
    <row r="365" customFormat="false" ht="16" hidden="false" customHeight="false" outlineLevel="0" collapsed="false">
      <c r="A365" s="1" t="n">
        <v>14786</v>
      </c>
      <c r="B365" s="2" t="s">
        <v>375</v>
      </c>
      <c r="C365" s="3" t="n">
        <v>-3.66396382627329</v>
      </c>
      <c r="D365" s="1" t="n">
        <v>0.0443975176044251</v>
      </c>
      <c r="E365" s="4" t="b">
        <f aca="false">TRUE()</f>
        <v>1</v>
      </c>
      <c r="F365" s="3" t="n">
        <v>-2.75635952411165</v>
      </c>
      <c r="G365" s="4" t="n">
        <v>0.293838383711404</v>
      </c>
      <c r="H365" s="4" t="b">
        <f aca="false">FALSE()</f>
        <v>0</v>
      </c>
      <c r="I365" s="3" t="n">
        <v>0.907604302161639</v>
      </c>
      <c r="J365" s="4" t="n">
        <v>0.482433077747596</v>
      </c>
      <c r="K365" s="4" t="b">
        <f aca="false">FALSE()</f>
        <v>0</v>
      </c>
      <c r="L365" s="4" t="b">
        <f aca="false">TRUE()</f>
        <v>1</v>
      </c>
    </row>
    <row r="366" customFormat="false" ht="16" hidden="false" customHeight="false" outlineLevel="0" collapsed="false">
      <c r="A366" s="1" t="n">
        <v>14824</v>
      </c>
      <c r="B366" s="2" t="s">
        <v>376</v>
      </c>
      <c r="C366" s="3" t="n">
        <v>1.32636263920079</v>
      </c>
      <c r="D366" s="1" t="n">
        <v>0.000957835588713059</v>
      </c>
      <c r="E366" s="4" t="b">
        <f aca="false">TRUE()</f>
        <v>1</v>
      </c>
      <c r="F366" s="3" t="n">
        <v>0.258969983059759</v>
      </c>
      <c r="G366" s="4" t="n">
        <v>0.881562496071815</v>
      </c>
      <c r="H366" s="4" t="b">
        <f aca="false">FALSE()</f>
        <v>0</v>
      </c>
      <c r="I366" s="3" t="n">
        <v>-1.06739265614103</v>
      </c>
      <c r="J366" s="5" t="n">
        <v>2.24393711189316E-007</v>
      </c>
      <c r="K366" s="4" t="b">
        <f aca="false">TRUE()</f>
        <v>1</v>
      </c>
      <c r="L366" s="4" t="b">
        <f aca="false">TRUE()</f>
        <v>1</v>
      </c>
    </row>
    <row r="367" customFormat="false" ht="16" hidden="false" customHeight="false" outlineLevel="0" collapsed="false">
      <c r="A367" s="1" t="n">
        <v>212167</v>
      </c>
      <c r="B367" s="2" t="s">
        <v>377</v>
      </c>
      <c r="C367" s="3" t="n">
        <v>0.541904067116866</v>
      </c>
      <c r="D367" s="1" t="n">
        <v>0.765622847862231</v>
      </c>
      <c r="E367" s="4" t="b">
        <f aca="false">FALSE()</f>
        <v>0</v>
      </c>
      <c r="F367" s="3" t="n">
        <v>1.55102366223942</v>
      </c>
      <c r="G367" s="4" t="n">
        <v>0.0318269708413006</v>
      </c>
      <c r="H367" s="4" t="b">
        <f aca="false">TRUE()</f>
        <v>1</v>
      </c>
      <c r="I367" s="3" t="n">
        <v>1.00911959512255</v>
      </c>
      <c r="J367" s="4" t="n">
        <v>0.000956253912740862</v>
      </c>
      <c r="K367" s="4" t="b">
        <f aca="false">TRUE()</f>
        <v>1</v>
      </c>
      <c r="L367" s="4" t="b">
        <f aca="false">TRUE()</f>
        <v>1</v>
      </c>
    </row>
    <row r="368" customFormat="false" ht="16" hidden="false" customHeight="false" outlineLevel="0" collapsed="false">
      <c r="A368" s="1" t="n">
        <v>14871</v>
      </c>
      <c r="B368" s="2" t="s">
        <v>378</v>
      </c>
      <c r="C368" s="3" t="n">
        <v>-0.533585853009966</v>
      </c>
      <c r="D368" s="1" t="n">
        <v>0.986743951828411</v>
      </c>
      <c r="E368" s="4" t="b">
        <f aca="false">FALSE()</f>
        <v>0</v>
      </c>
      <c r="F368" s="3" t="n">
        <v>3.04563459657944</v>
      </c>
      <c r="G368" s="4" t="n">
        <v>0.662712730337991</v>
      </c>
      <c r="H368" s="4" t="b">
        <f aca="false">FALSE()</f>
        <v>0</v>
      </c>
      <c r="I368" s="3" t="n">
        <v>3.57922044958941</v>
      </c>
      <c r="J368" s="4" t="n">
        <v>0.0173560221318717</v>
      </c>
      <c r="K368" s="4" t="b">
        <f aca="false">TRUE()</f>
        <v>1</v>
      </c>
      <c r="L368" s="4" t="b">
        <f aca="false">TRUE()</f>
        <v>1</v>
      </c>
    </row>
    <row r="369" customFormat="false" ht="16" hidden="false" customHeight="false" outlineLevel="0" collapsed="false">
      <c r="A369" s="1" t="n">
        <v>14872</v>
      </c>
      <c r="B369" s="2" t="s">
        <v>379</v>
      </c>
      <c r="C369" s="3" t="n">
        <v>0.756782385943253</v>
      </c>
      <c r="D369" s="1" t="n">
        <v>0.599073692239419</v>
      </c>
      <c r="E369" s="4" t="b">
        <f aca="false">FALSE()</f>
        <v>0</v>
      </c>
      <c r="F369" s="3" t="n">
        <v>2.04187139445512</v>
      </c>
      <c r="G369" s="4" t="n">
        <v>0.00329440393970873</v>
      </c>
      <c r="H369" s="4" t="b">
        <f aca="false">TRUE()</f>
        <v>1</v>
      </c>
      <c r="I369" s="3" t="n">
        <v>1.28508900851186</v>
      </c>
      <c r="J369" s="5" t="n">
        <v>3.74433195533536E-006</v>
      </c>
      <c r="K369" s="4" t="b">
        <f aca="false">TRUE()</f>
        <v>1</v>
      </c>
      <c r="L369" s="4" t="b">
        <f aca="false">TRUE()</f>
        <v>1</v>
      </c>
    </row>
    <row r="370" customFormat="false" ht="16" hidden="false" customHeight="false" outlineLevel="0" collapsed="false">
      <c r="A370" s="1" t="n">
        <v>103140</v>
      </c>
      <c r="B370" s="2" t="s">
        <v>380</v>
      </c>
      <c r="C370" s="3" t="n">
        <v>0.35410790729539</v>
      </c>
      <c r="D370" s="1" t="n">
        <v>0.98555123174413</v>
      </c>
      <c r="E370" s="4" t="b">
        <f aca="false">FALSE()</f>
        <v>0</v>
      </c>
      <c r="F370" s="3" t="n">
        <v>2.46257924416902</v>
      </c>
      <c r="G370" s="4" t="n">
        <v>0.295742519197342</v>
      </c>
      <c r="H370" s="4" t="b">
        <f aca="false">FALSE()</f>
        <v>0</v>
      </c>
      <c r="I370" s="3" t="n">
        <v>2.10847133687363</v>
      </c>
      <c r="J370" s="4" t="n">
        <v>0.00205156993287546</v>
      </c>
      <c r="K370" s="4" t="b">
        <f aca="false">TRUE()</f>
        <v>1</v>
      </c>
      <c r="L370" s="4" t="b">
        <f aca="false">TRUE()</f>
        <v>1</v>
      </c>
    </row>
    <row r="371" customFormat="false" ht="16" hidden="false" customHeight="false" outlineLevel="0" collapsed="false">
      <c r="A371" s="1" t="n">
        <v>14958</v>
      </c>
      <c r="B371" s="2" t="s">
        <v>381</v>
      </c>
      <c r="C371" s="3" t="n">
        <v>-0.691192794847689</v>
      </c>
      <c r="D371" s="1" t="n">
        <v>0.982552865976206</v>
      </c>
      <c r="E371" s="4" t="b">
        <f aca="false">FALSE()</f>
        <v>0</v>
      </c>
      <c r="F371" s="3" t="n">
        <v>1.94163655826273</v>
      </c>
      <c r="G371" s="4" t="n">
        <v>0.783016724779415</v>
      </c>
      <c r="H371" s="4" t="b">
        <f aca="false">FALSE()</f>
        <v>0</v>
      </c>
      <c r="I371" s="3" t="n">
        <v>2.63282935311042</v>
      </c>
      <c r="J371" s="4" t="n">
        <v>0.0204952385458814</v>
      </c>
      <c r="K371" s="4" t="b">
        <f aca="false">TRUE()</f>
        <v>1</v>
      </c>
      <c r="L371" s="4" t="b">
        <f aca="false">TRUE()</f>
        <v>1</v>
      </c>
    </row>
    <row r="372" customFormat="false" ht="16" hidden="false" customHeight="false" outlineLevel="0" collapsed="false">
      <c r="A372" s="1" t="n">
        <v>381091</v>
      </c>
      <c r="B372" s="2" t="s">
        <v>382</v>
      </c>
      <c r="C372" s="3" t="n">
        <v>-1.45618205544577</v>
      </c>
      <c r="D372" s="1" t="n">
        <v>0.0126226371485344</v>
      </c>
      <c r="E372" s="4" t="b">
        <f aca="false">TRUE()</f>
        <v>1</v>
      </c>
      <c r="F372" s="3" t="n">
        <v>-0.853481422730198</v>
      </c>
      <c r="G372" s="4" t="n">
        <v>0.414608045471011</v>
      </c>
      <c r="H372" s="4" t="b">
        <f aca="false">FALSE()</f>
        <v>0</v>
      </c>
      <c r="I372" s="3" t="n">
        <v>0.602700632715571</v>
      </c>
      <c r="J372" s="4" t="n">
        <v>0.102529778929631</v>
      </c>
      <c r="K372" s="4" t="b">
        <f aca="false">FALSE()</f>
        <v>0</v>
      </c>
      <c r="L372" s="4" t="b">
        <f aca="false">TRUE()</f>
        <v>1</v>
      </c>
    </row>
    <row r="373" customFormat="false" ht="16" hidden="false" customHeight="false" outlineLevel="0" collapsed="false">
      <c r="A373" s="1" t="n">
        <v>15018</v>
      </c>
      <c r="B373" s="2" t="s">
        <v>383</v>
      </c>
      <c r="C373" s="3" t="n">
        <v>0.790859004044785</v>
      </c>
      <c r="D373" s="1" t="n">
        <v>0.221909078371139</v>
      </c>
      <c r="E373" s="4" t="b">
        <f aca="false">FALSE()</f>
        <v>0</v>
      </c>
      <c r="F373" s="3" t="n">
        <v>1.12598082311404</v>
      </c>
      <c r="G373" s="4" t="n">
        <v>0.0462138400708631</v>
      </c>
      <c r="H373" s="4" t="b">
        <f aca="false">TRUE()</f>
        <v>1</v>
      </c>
      <c r="I373" s="3" t="n">
        <v>0.335121819069253</v>
      </c>
      <c r="J373" s="4" t="n">
        <v>0.281625618775842</v>
      </c>
      <c r="K373" s="4" t="b">
        <f aca="false">FALSE()</f>
        <v>0</v>
      </c>
      <c r="L373" s="4" t="b">
        <f aca="false">TRUE()</f>
        <v>1</v>
      </c>
    </row>
    <row r="374" customFormat="false" ht="16" hidden="false" customHeight="false" outlineLevel="0" collapsed="false">
      <c r="A374" s="1" t="n">
        <v>100198</v>
      </c>
      <c r="B374" s="2" t="s">
        <v>384</v>
      </c>
      <c r="C374" s="3" t="n">
        <v>2.43383259349053</v>
      </c>
      <c r="D374" s="1" t="n">
        <v>0.0283157258141626</v>
      </c>
      <c r="E374" s="4" t="b">
        <f aca="false">TRUE()</f>
        <v>1</v>
      </c>
      <c r="F374" s="3" t="n">
        <v>2.1565973755028</v>
      </c>
      <c r="G374" s="4" t="n">
        <v>0.134702178739064</v>
      </c>
      <c r="H374" s="4" t="b">
        <f aca="false">FALSE()</f>
        <v>0</v>
      </c>
      <c r="I374" s="3" t="n">
        <v>-0.277235217987732</v>
      </c>
      <c r="J374" s="4" t="n">
        <v>0.806781653317411</v>
      </c>
      <c r="K374" s="4" t="b">
        <f aca="false">FALSE()</f>
        <v>0</v>
      </c>
      <c r="L374" s="4" t="b">
        <f aca="false">TRUE()</f>
        <v>1</v>
      </c>
    </row>
    <row r="375" customFormat="false" ht="16" hidden="false" customHeight="false" outlineLevel="0" collapsed="false">
      <c r="A375" s="1" t="n">
        <v>171283</v>
      </c>
      <c r="B375" s="2" t="s">
        <v>385</v>
      </c>
      <c r="C375" s="3" t="n">
        <v>1.62371301362736</v>
      </c>
      <c r="D375" s="1" t="n">
        <v>0.565205134856188</v>
      </c>
      <c r="E375" s="4" t="b">
        <f aca="false">FALSE()</f>
        <v>0</v>
      </c>
      <c r="F375" s="3" t="n">
        <v>3.31947856110233</v>
      </c>
      <c r="G375" s="4" t="n">
        <v>0.0278064739822187</v>
      </c>
      <c r="H375" s="4" t="b">
        <f aca="false">TRUE()</f>
        <v>1</v>
      </c>
      <c r="I375" s="3" t="n">
        <v>1.69576554747496</v>
      </c>
      <c r="J375" s="4" t="n">
        <v>0.00347890614627117</v>
      </c>
      <c r="K375" s="4" t="b">
        <f aca="false">TRUE()</f>
        <v>1</v>
      </c>
      <c r="L375" s="4" t="b">
        <f aca="false">TRUE()</f>
        <v>1</v>
      </c>
    </row>
    <row r="376" customFormat="false" ht="16" hidden="false" customHeight="false" outlineLevel="0" collapsed="false">
      <c r="A376" s="1" t="n">
        <v>15130</v>
      </c>
      <c r="B376" s="2" t="s">
        <v>386</v>
      </c>
      <c r="C376" s="3" t="n">
        <v>7.44086319193871</v>
      </c>
      <c r="D376" s="5" t="n">
        <v>6.85608231345433E-006</v>
      </c>
      <c r="E376" s="4" t="b">
        <f aca="false">TRUE()</f>
        <v>1</v>
      </c>
      <c r="F376" s="3" t="n">
        <v>6.95505472601738</v>
      </c>
      <c r="G376" s="4" t="n">
        <v>0.00538656302940612</v>
      </c>
      <c r="H376" s="4" t="b">
        <f aca="false">TRUE()</f>
        <v>1</v>
      </c>
      <c r="I376" s="3" t="n">
        <v>-0.485808465921328</v>
      </c>
      <c r="J376" s="4" t="n">
        <v>0.855107441011587</v>
      </c>
      <c r="K376" s="4" t="b">
        <f aca="false">FALSE()</f>
        <v>0</v>
      </c>
      <c r="L376" s="4" t="b">
        <f aca="false">TRUE()</f>
        <v>1</v>
      </c>
    </row>
    <row r="377" customFormat="false" ht="16" hidden="false" customHeight="false" outlineLevel="0" collapsed="false">
      <c r="A377" s="1" t="n">
        <v>15162</v>
      </c>
      <c r="B377" s="2" t="s">
        <v>387</v>
      </c>
      <c r="C377" s="3" t="n">
        <v>1.14436220915227</v>
      </c>
      <c r="D377" s="1" t="n">
        <v>0.0132963692725637</v>
      </c>
      <c r="E377" s="4" t="b">
        <f aca="false">TRUE()</f>
        <v>1</v>
      </c>
      <c r="F377" s="3" t="n">
        <v>-1.66024681980303</v>
      </c>
      <c r="G377" s="4" t="n">
        <v>0.000291266701519246</v>
      </c>
      <c r="H377" s="4" t="b">
        <f aca="false">TRUE()</f>
        <v>1</v>
      </c>
      <c r="I377" s="3" t="n">
        <v>-2.8046090289553</v>
      </c>
      <c r="J377" s="5" t="n">
        <v>1.25105852448812E-041</v>
      </c>
      <c r="K377" s="4" t="b">
        <f aca="false">TRUE()</f>
        <v>1</v>
      </c>
      <c r="L377" s="4" t="b">
        <f aca="false">TRUE()</f>
        <v>1</v>
      </c>
    </row>
    <row r="378" customFormat="false" ht="16" hidden="false" customHeight="false" outlineLevel="0" collapsed="false">
      <c r="A378" s="1" t="n">
        <v>68695</v>
      </c>
      <c r="B378" s="2" t="s">
        <v>388</v>
      </c>
      <c r="C378" s="3" t="n">
        <v>0.952407003736761</v>
      </c>
      <c r="D378" s="1" t="n">
        <v>0.890227490378095</v>
      </c>
      <c r="E378" s="4" t="b">
        <f aca="false">FALSE()</f>
        <v>0</v>
      </c>
      <c r="F378" s="3" t="n">
        <v>-1.2778539176737</v>
      </c>
      <c r="G378" s="4" t="n">
        <v>0.739885021075644</v>
      </c>
      <c r="H378" s="4" t="b">
        <f aca="false">FALSE()</f>
        <v>0</v>
      </c>
      <c r="I378" s="3" t="n">
        <v>-2.23026092141046</v>
      </c>
      <c r="J378" s="4" t="n">
        <v>0.00454982584403946</v>
      </c>
      <c r="K378" s="4" t="b">
        <f aca="false">TRUE()</f>
        <v>1</v>
      </c>
      <c r="L378" s="4" t="b">
        <f aca="false">TRUE()</f>
        <v>1</v>
      </c>
    </row>
    <row r="379" customFormat="false" ht="16" hidden="false" customHeight="false" outlineLevel="0" collapsed="false">
      <c r="A379" s="1" t="n">
        <v>77446</v>
      </c>
      <c r="B379" s="2" t="s">
        <v>389</v>
      </c>
      <c r="C379" s="3" t="n">
        <v>-0.0889430902655031</v>
      </c>
      <c r="D379" s="1" t="n">
        <v>0.989386063129592</v>
      </c>
      <c r="E379" s="4" t="b">
        <f aca="false">FALSE()</f>
        <v>0</v>
      </c>
      <c r="F379" s="3" t="n">
        <v>-1.6252291759582</v>
      </c>
      <c r="G379" s="4" t="n">
        <v>0.0796685148039144</v>
      </c>
      <c r="H379" s="4" t="b">
        <f aca="false">FALSE()</f>
        <v>0</v>
      </c>
      <c r="I379" s="3" t="n">
        <v>-1.5362860856927</v>
      </c>
      <c r="J379" s="5" t="n">
        <v>5.77007961369079E-005</v>
      </c>
      <c r="K379" s="4" t="b">
        <f aca="false">TRUE()</f>
        <v>1</v>
      </c>
      <c r="L379" s="4" t="b">
        <f aca="false">TRUE()</f>
        <v>1</v>
      </c>
    </row>
    <row r="380" customFormat="false" ht="16" hidden="false" customHeight="false" outlineLevel="0" collapsed="false">
      <c r="A380" s="1" t="n">
        <v>101202</v>
      </c>
      <c r="B380" s="2" t="s">
        <v>390</v>
      </c>
      <c r="C380" s="3" t="n">
        <v>0.42724719674019</v>
      </c>
      <c r="D380" s="1" t="n">
        <v>0.959424119657304</v>
      </c>
      <c r="E380" s="4" t="b">
        <f aca="false">FALSE()</f>
        <v>0</v>
      </c>
      <c r="F380" s="3" t="n">
        <v>-0.871564235587264</v>
      </c>
      <c r="G380" s="4" t="n">
        <v>0.784237587399316</v>
      </c>
      <c r="H380" s="4" t="b">
        <f aca="false">FALSE()</f>
        <v>0</v>
      </c>
      <c r="I380" s="3" t="n">
        <v>-1.29881143232745</v>
      </c>
      <c r="J380" s="4" t="n">
        <v>0.0206560601470368</v>
      </c>
      <c r="K380" s="4" t="b">
        <f aca="false">TRUE()</f>
        <v>1</v>
      </c>
      <c r="L380" s="4" t="b">
        <f aca="false">TRUE()</f>
        <v>1</v>
      </c>
    </row>
    <row r="381" customFormat="false" ht="16" hidden="false" customHeight="false" outlineLevel="0" collapsed="false">
      <c r="A381" s="1" t="n">
        <v>64209</v>
      </c>
      <c r="B381" s="2" t="s">
        <v>391</v>
      </c>
      <c r="C381" s="3" t="n">
        <v>-0.0256704943477902</v>
      </c>
      <c r="D381" s="1" t="n">
        <v>0.992275862530701</v>
      </c>
      <c r="E381" s="4" t="b">
        <f aca="false">FALSE()</f>
        <v>0</v>
      </c>
      <c r="F381" s="3" t="n">
        <v>1.0099927509722</v>
      </c>
      <c r="G381" s="4" t="n">
        <v>0.0492961773594316</v>
      </c>
      <c r="H381" s="4" t="b">
        <f aca="false">TRUE()</f>
        <v>1</v>
      </c>
      <c r="I381" s="3" t="n">
        <v>1.03566324531999</v>
      </c>
      <c r="J381" s="5" t="n">
        <v>1.88473592120615E-008</v>
      </c>
      <c r="K381" s="4" t="b">
        <f aca="false">TRUE()</f>
        <v>1</v>
      </c>
      <c r="L381" s="4" t="b">
        <f aca="false">TRUE()</f>
        <v>1</v>
      </c>
    </row>
    <row r="382" customFormat="false" ht="16" hidden="false" customHeight="false" outlineLevel="0" collapsed="false">
      <c r="A382" s="1" t="n">
        <v>15205</v>
      </c>
      <c r="B382" s="2" t="s">
        <v>392</v>
      </c>
      <c r="C382" s="3" t="n">
        <v>1.94950349954931</v>
      </c>
      <c r="D382" s="5" t="n">
        <v>4.00374268239254E-005</v>
      </c>
      <c r="E382" s="4" t="b">
        <f aca="false">TRUE()</f>
        <v>1</v>
      </c>
      <c r="F382" s="3" t="n">
        <v>0.74365560050276</v>
      </c>
      <c r="G382" s="4" t="n">
        <v>0.490783846880284</v>
      </c>
      <c r="H382" s="4" t="b">
        <f aca="false">FALSE()</f>
        <v>0</v>
      </c>
      <c r="I382" s="3" t="n">
        <v>-1.20584789904655</v>
      </c>
      <c r="J382" s="5" t="n">
        <v>1.85619443903301E-006</v>
      </c>
      <c r="K382" s="4" t="b">
        <f aca="false">TRUE()</f>
        <v>1</v>
      </c>
      <c r="L382" s="4" t="b">
        <f aca="false">TRUE()</f>
        <v>1</v>
      </c>
    </row>
    <row r="383" customFormat="false" ht="16" hidden="false" customHeight="false" outlineLevel="0" collapsed="false">
      <c r="A383" s="1" t="n">
        <v>15208</v>
      </c>
      <c r="B383" s="2" t="s">
        <v>393</v>
      </c>
      <c r="C383" s="3" t="n">
        <v>1.43477642792337</v>
      </c>
      <c r="D383" s="1" t="n">
        <v>0.599073692239419</v>
      </c>
      <c r="E383" s="4" t="b">
        <f aca="false">FALSE()</f>
        <v>0</v>
      </c>
      <c r="F383" s="3" t="n">
        <v>-0.935013619720306</v>
      </c>
      <c r="G383" s="4" t="n">
        <v>0.801482153321967</v>
      </c>
      <c r="H383" s="4" t="b">
        <f aca="false">FALSE()</f>
        <v>0</v>
      </c>
      <c r="I383" s="3" t="n">
        <v>-2.36979004764368</v>
      </c>
      <c r="J383" s="5" t="n">
        <v>6.14983830857664E-005</v>
      </c>
      <c r="K383" s="4" t="b">
        <f aca="false">TRUE()</f>
        <v>1</v>
      </c>
      <c r="L383" s="4" t="b">
        <f aca="false">TRUE()</f>
        <v>1</v>
      </c>
    </row>
    <row r="384" customFormat="false" ht="16" hidden="false" customHeight="false" outlineLevel="0" collapsed="false">
      <c r="A384" s="1" t="n">
        <v>15212</v>
      </c>
      <c r="B384" s="2" t="s">
        <v>394</v>
      </c>
      <c r="C384" s="3" t="n">
        <v>-0.603023829375381</v>
      </c>
      <c r="D384" s="1" t="n">
        <v>0.629816219597876</v>
      </c>
      <c r="E384" s="4" t="b">
        <f aca="false">FALSE()</f>
        <v>0</v>
      </c>
      <c r="F384" s="3" t="n">
        <v>-1.37639982035331</v>
      </c>
      <c r="G384" s="4" t="n">
        <v>0.0363451038728827</v>
      </c>
      <c r="H384" s="4" t="b">
        <f aca="false">TRUE()</f>
        <v>1</v>
      </c>
      <c r="I384" s="3" t="n">
        <v>-0.773375990977932</v>
      </c>
      <c r="J384" s="4" t="n">
        <v>0.00993081543826292</v>
      </c>
      <c r="K384" s="4" t="b">
        <f aca="false">FALSE()</f>
        <v>0</v>
      </c>
      <c r="L384" s="4" t="b">
        <f aca="false">TRUE()</f>
        <v>1</v>
      </c>
    </row>
    <row r="385" customFormat="false" ht="16" hidden="false" customHeight="false" outlineLevel="0" collapsed="false">
      <c r="A385" s="1" t="n">
        <v>15216</v>
      </c>
      <c r="B385" s="2" t="s">
        <v>395</v>
      </c>
      <c r="C385" s="3" t="n">
        <v>8.39162067179224</v>
      </c>
      <c r="D385" s="5" t="n">
        <v>7.01888295458248E-005</v>
      </c>
      <c r="E385" s="4" t="b">
        <f aca="false">TRUE()</f>
        <v>1</v>
      </c>
      <c r="F385" s="3" t="n">
        <v>8.31620311504697</v>
      </c>
      <c r="G385" s="4" t="n">
        <v>0.00175070361899802</v>
      </c>
      <c r="H385" s="4" t="b">
        <f aca="false">TRUE()</f>
        <v>1</v>
      </c>
      <c r="I385" s="3" t="n">
        <v>-0.0754175567452717</v>
      </c>
      <c r="J385" s="4" t="n">
        <v>0.971973537940711</v>
      </c>
      <c r="K385" s="4" t="b">
        <f aca="false">FALSE()</f>
        <v>0</v>
      </c>
      <c r="L385" s="4" t="b">
        <f aca="false">TRUE()</f>
        <v>1</v>
      </c>
    </row>
    <row r="386" customFormat="false" ht="16" hidden="false" customHeight="false" outlineLevel="0" collapsed="false">
      <c r="A386" s="1" t="n">
        <v>29816</v>
      </c>
      <c r="B386" s="2" t="s">
        <v>396</v>
      </c>
      <c r="C386" s="3" t="n">
        <v>-0.60714672256009</v>
      </c>
      <c r="D386" s="1" t="n">
        <v>0.379732929590152</v>
      </c>
      <c r="E386" s="4" t="b">
        <f aca="false">FALSE()</f>
        <v>0</v>
      </c>
      <c r="F386" s="3" t="n">
        <v>-1.2486260651387</v>
      </c>
      <c r="G386" s="4" t="n">
        <v>0.00648352920289084</v>
      </c>
      <c r="H386" s="4" t="b">
        <f aca="false">TRUE()</f>
        <v>1</v>
      </c>
      <c r="I386" s="3" t="n">
        <v>-0.641479342578606</v>
      </c>
      <c r="J386" s="4" t="n">
        <v>0.00364077985816021</v>
      </c>
      <c r="K386" s="4" t="b">
        <f aca="false">FALSE()</f>
        <v>0</v>
      </c>
      <c r="L386" s="4" t="b">
        <f aca="false">TRUE()</f>
        <v>1</v>
      </c>
    </row>
    <row r="387" customFormat="false" ht="16" hidden="false" customHeight="false" outlineLevel="0" collapsed="false">
      <c r="A387" s="1" t="n">
        <v>15273</v>
      </c>
      <c r="B387" s="2" t="s">
        <v>397</v>
      </c>
      <c r="C387" s="3" t="n">
        <v>-0.717580505140242</v>
      </c>
      <c r="D387" s="1" t="n">
        <v>0.599181321124681</v>
      </c>
      <c r="E387" s="4" t="b">
        <f aca="false">FALSE()</f>
        <v>0</v>
      </c>
      <c r="F387" s="3" t="n">
        <v>-1.80344809949841</v>
      </c>
      <c r="G387" s="4" t="n">
        <v>0.00590473867293194</v>
      </c>
      <c r="H387" s="4" t="b">
        <f aca="false">TRUE()</f>
        <v>1</v>
      </c>
      <c r="I387" s="3" t="n">
        <v>-1.08586759435817</v>
      </c>
      <c r="J387" s="4" t="n">
        <v>0.000473059098783502</v>
      </c>
      <c r="K387" s="4" t="b">
        <f aca="false">TRUE()</f>
        <v>1</v>
      </c>
      <c r="L387" s="4" t="b">
        <f aca="false">TRUE()</f>
        <v>1</v>
      </c>
    </row>
    <row r="388" customFormat="false" ht="16" hidden="false" customHeight="false" outlineLevel="0" collapsed="false">
      <c r="A388" s="1" t="n">
        <v>208982</v>
      </c>
      <c r="B388" s="2" t="s">
        <v>398</v>
      </c>
      <c r="C388" s="3" t="n">
        <v>-5.93708141072582</v>
      </c>
      <c r="D388" s="1" t="n">
        <v>0.0358129405490415</v>
      </c>
      <c r="E388" s="4" t="b">
        <f aca="false">TRUE()</f>
        <v>1</v>
      </c>
      <c r="F388" s="3" t="n">
        <v>-8.90376313944429</v>
      </c>
      <c r="G388" s="4" t="n">
        <v>0.000366235682321345</v>
      </c>
      <c r="H388" s="4" t="b">
        <f aca="false">TRUE()</f>
        <v>1</v>
      </c>
      <c r="I388" s="3" t="n">
        <v>-2.96668172871847</v>
      </c>
      <c r="J388" s="4" t="n">
        <v>0.0961134566089228</v>
      </c>
      <c r="K388" s="4" t="b">
        <f aca="false">FALSE()</f>
        <v>0</v>
      </c>
      <c r="L388" s="4" t="b">
        <f aca="false">TRUE()</f>
        <v>1</v>
      </c>
    </row>
    <row r="389" customFormat="false" ht="16" hidden="false" customHeight="false" outlineLevel="0" collapsed="false">
      <c r="A389" s="1" t="n">
        <v>94353</v>
      </c>
      <c r="B389" s="2" t="s">
        <v>399</v>
      </c>
      <c r="C389" s="3" t="n">
        <v>3.03021393936308</v>
      </c>
      <c r="D389" s="1" t="n">
        <v>0.00639268604408034</v>
      </c>
      <c r="E389" s="4" t="b">
        <f aca="false">TRUE()</f>
        <v>1</v>
      </c>
      <c r="F389" s="3" t="n">
        <v>3.95760595700166</v>
      </c>
      <c r="G389" s="4" t="n">
        <v>0.00086429095172807</v>
      </c>
      <c r="H389" s="4" t="b">
        <f aca="false">TRUE()</f>
        <v>1</v>
      </c>
      <c r="I389" s="3" t="n">
        <v>0.927392017638585</v>
      </c>
      <c r="J389" s="4" t="n">
        <v>0.16842183735639</v>
      </c>
      <c r="K389" s="4" t="b">
        <f aca="false">FALSE()</f>
        <v>0</v>
      </c>
      <c r="L389" s="4" t="b">
        <f aca="false">TRUE()</f>
        <v>1</v>
      </c>
    </row>
    <row r="390" customFormat="false" ht="16" hidden="false" customHeight="false" outlineLevel="0" collapsed="false">
      <c r="A390" s="1" t="n">
        <v>15366</v>
      </c>
      <c r="B390" s="2" t="s">
        <v>400</v>
      </c>
      <c r="C390" s="3" t="n">
        <v>0.718544707547936</v>
      </c>
      <c r="D390" s="1" t="n">
        <v>0.972463573087648</v>
      </c>
      <c r="E390" s="4" t="b">
        <f aca="false">FALSE()</f>
        <v>0</v>
      </c>
      <c r="F390" s="3" t="n">
        <v>3.48355794024152</v>
      </c>
      <c r="G390" s="4" t="n">
        <v>0.310408982342839</v>
      </c>
      <c r="H390" s="4" t="b">
        <f aca="false">FALSE()</f>
        <v>0</v>
      </c>
      <c r="I390" s="3" t="n">
        <v>2.76501323269358</v>
      </c>
      <c r="J390" s="4" t="n">
        <v>0.001758663078826</v>
      </c>
      <c r="K390" s="4" t="b">
        <f aca="false">TRUE()</f>
        <v>1</v>
      </c>
      <c r="L390" s="4" t="b">
        <f aca="false">TRUE()</f>
        <v>1</v>
      </c>
    </row>
    <row r="391" customFormat="false" ht="16" hidden="false" customHeight="false" outlineLevel="0" collapsed="false">
      <c r="A391" s="1" t="n">
        <v>15368</v>
      </c>
      <c r="B391" s="2" t="s">
        <v>401</v>
      </c>
      <c r="C391" s="3" t="n">
        <v>6.04643475946035</v>
      </c>
      <c r="D391" s="5" t="n">
        <v>6.67497929698638E-011</v>
      </c>
      <c r="E391" s="4" t="b">
        <f aca="false">TRUE()</f>
        <v>1</v>
      </c>
      <c r="F391" s="3" t="n">
        <v>6.12776630370699</v>
      </c>
      <c r="G391" s="5" t="n">
        <v>1.702184533949E-007</v>
      </c>
      <c r="H391" s="4" t="b">
        <f aca="false">TRUE()</f>
        <v>1</v>
      </c>
      <c r="I391" s="3" t="n">
        <v>0.0813315442466339</v>
      </c>
      <c r="J391" s="4" t="n">
        <v>0.956342017224559</v>
      </c>
      <c r="K391" s="4" t="b">
        <f aca="false">FALSE()</f>
        <v>0</v>
      </c>
      <c r="L391" s="4" t="b">
        <f aca="false">TRUE()</f>
        <v>1</v>
      </c>
    </row>
    <row r="392" customFormat="false" ht="16" hidden="false" customHeight="false" outlineLevel="0" collapsed="false">
      <c r="A392" s="1" t="n">
        <v>170833</v>
      </c>
      <c r="B392" s="2" t="s">
        <v>402</v>
      </c>
      <c r="C392" s="3" t="n">
        <v>-0.385430188984954</v>
      </c>
      <c r="D392" s="1" t="n">
        <v>0.973215858384839</v>
      </c>
      <c r="E392" s="4" t="b">
        <f aca="false">FALSE()</f>
        <v>0</v>
      </c>
      <c r="F392" s="3" t="n">
        <v>0.969490022881592</v>
      </c>
      <c r="G392" s="4" t="n">
        <v>0.793404714061046</v>
      </c>
      <c r="H392" s="4" t="b">
        <f aca="false">FALSE()</f>
        <v>0</v>
      </c>
      <c r="I392" s="3" t="n">
        <v>1.35492021186655</v>
      </c>
      <c r="J392" s="4" t="n">
        <v>0.0396790898859018</v>
      </c>
      <c r="K392" s="4" t="b">
        <f aca="false">TRUE()</f>
        <v>1</v>
      </c>
      <c r="L392" s="4" t="b">
        <f aca="false">TRUE()</f>
        <v>1</v>
      </c>
    </row>
    <row r="393" customFormat="false" ht="16" hidden="false" customHeight="false" outlineLevel="0" collapsed="false">
      <c r="A393" s="1" t="n">
        <v>15446</v>
      </c>
      <c r="B393" s="2" t="s">
        <v>403</v>
      </c>
      <c r="C393" s="3" t="n">
        <v>6.34403061478808</v>
      </c>
      <c r="D393" s="1" t="n">
        <v>0.000926007376698691</v>
      </c>
      <c r="E393" s="4" t="b">
        <f aca="false">TRUE()</f>
        <v>1</v>
      </c>
      <c r="F393" s="3" t="n">
        <v>6.85632900896329</v>
      </c>
      <c r="G393" s="4" t="n">
        <v>0.00324044081088918</v>
      </c>
      <c r="H393" s="4" t="b">
        <f aca="false">TRUE()</f>
        <v>1</v>
      </c>
      <c r="I393" s="3" t="n">
        <v>0.51229839417521</v>
      </c>
      <c r="J393" s="4" t="n">
        <v>0.762818719852475</v>
      </c>
      <c r="K393" s="4" t="b">
        <f aca="false">FALSE()</f>
        <v>0</v>
      </c>
      <c r="L393" s="4" t="b">
        <f aca="false">TRUE()</f>
        <v>1</v>
      </c>
    </row>
    <row r="394" customFormat="false" ht="16" hidden="false" customHeight="false" outlineLevel="0" collapsed="false">
      <c r="A394" s="1" t="n">
        <v>114664</v>
      </c>
      <c r="B394" s="2" t="s">
        <v>404</v>
      </c>
      <c r="C394" s="3" t="n">
        <v>-0.233485077945002</v>
      </c>
      <c r="D394" s="1" t="n">
        <v>0.986743951828411</v>
      </c>
      <c r="E394" s="4" t="b">
        <f aca="false">FALSE()</f>
        <v>0</v>
      </c>
      <c r="F394" s="3" t="n">
        <v>-1.94529806483686</v>
      </c>
      <c r="G394" s="4" t="n">
        <v>0.354659977053528</v>
      </c>
      <c r="H394" s="4" t="b">
        <f aca="false">FALSE()</f>
        <v>0</v>
      </c>
      <c r="I394" s="3" t="n">
        <v>-1.71181298689185</v>
      </c>
      <c r="J394" s="4" t="n">
        <v>0.015328573244438</v>
      </c>
      <c r="K394" s="4" t="b">
        <f aca="false">TRUE()</f>
        <v>1</v>
      </c>
      <c r="L394" s="4" t="b">
        <f aca="false">TRUE()</f>
        <v>1</v>
      </c>
    </row>
    <row r="395" customFormat="false" ht="16" hidden="false" customHeight="false" outlineLevel="0" collapsed="false">
      <c r="A395" s="1" t="n">
        <v>72552</v>
      </c>
      <c r="B395" s="2" t="s">
        <v>405</v>
      </c>
      <c r="C395" s="3" t="n">
        <v>0.155869353347021</v>
      </c>
      <c r="D395" s="1" t="n">
        <v>0.963646073194181</v>
      </c>
      <c r="E395" s="4" t="b">
        <f aca="false">FALSE()</f>
        <v>0</v>
      </c>
      <c r="F395" s="3" t="n">
        <v>-0.96207694219686</v>
      </c>
      <c r="G395" s="4" t="n">
        <v>0.0541726922062327</v>
      </c>
      <c r="H395" s="4" t="b">
        <f aca="false">FALSE()</f>
        <v>0</v>
      </c>
      <c r="I395" s="3" t="n">
        <v>-1.11794629554388</v>
      </c>
      <c r="J395" s="5" t="n">
        <v>2.03050960741592E-009</v>
      </c>
      <c r="K395" s="4" t="b">
        <f aca="false">TRUE()</f>
        <v>1</v>
      </c>
      <c r="L395" s="4" t="b">
        <f aca="false">TRUE()</f>
        <v>1</v>
      </c>
    </row>
    <row r="396" customFormat="false" ht="16" hidden="false" customHeight="false" outlineLevel="0" collapsed="false">
      <c r="A396" s="1" t="n">
        <v>15512</v>
      </c>
      <c r="B396" s="2" t="s">
        <v>406</v>
      </c>
      <c r="C396" s="3" t="n">
        <v>0.171053235681806</v>
      </c>
      <c r="D396" s="1" t="n">
        <v>0.989240708055106</v>
      </c>
      <c r="E396" s="4" t="b">
        <f aca="false">FALSE()</f>
        <v>0</v>
      </c>
      <c r="F396" s="3" t="n">
        <v>1.72507055222569</v>
      </c>
      <c r="G396" s="4" t="n">
        <v>0.368856049057533</v>
      </c>
      <c r="H396" s="4" t="b">
        <f aca="false">FALSE()</f>
        <v>0</v>
      </c>
      <c r="I396" s="3" t="n">
        <v>1.55401731654388</v>
      </c>
      <c r="J396" s="4" t="n">
        <v>0.00808154259133315</v>
      </c>
      <c r="K396" s="4" t="b">
        <f aca="false">TRUE()</f>
        <v>1</v>
      </c>
      <c r="L396" s="4" t="b">
        <f aca="false">TRUE()</f>
        <v>1</v>
      </c>
    </row>
    <row r="397" customFormat="false" ht="16" hidden="false" customHeight="false" outlineLevel="0" collapsed="false">
      <c r="A397" s="1" t="n">
        <v>74096</v>
      </c>
      <c r="B397" s="2" t="s">
        <v>407</v>
      </c>
      <c r="C397" s="3" t="n">
        <v>-1.50728270922747</v>
      </c>
      <c r="D397" s="1" t="n">
        <v>0.000426351383447033</v>
      </c>
      <c r="E397" s="4" t="b">
        <f aca="false">TRUE()</f>
        <v>1</v>
      </c>
      <c r="F397" s="3" t="n">
        <v>-1.2538469874564</v>
      </c>
      <c r="G397" s="4" t="n">
        <v>0.0238162390285748</v>
      </c>
      <c r="H397" s="4" t="b">
        <f aca="false">TRUE()</f>
        <v>1</v>
      </c>
      <c r="I397" s="3" t="n">
        <v>0.253435721771071</v>
      </c>
      <c r="J397" s="4" t="n">
        <v>0.542506827157637</v>
      </c>
      <c r="K397" s="4" t="b">
        <f aca="false">FALSE()</f>
        <v>0</v>
      </c>
      <c r="L397" s="4" t="b">
        <f aca="false">TRUE()</f>
        <v>1</v>
      </c>
    </row>
    <row r="398" customFormat="false" ht="16" hidden="false" customHeight="false" outlineLevel="0" collapsed="false">
      <c r="A398" s="1" t="n">
        <v>619313</v>
      </c>
      <c r="B398" s="2" t="s">
        <v>408</v>
      </c>
      <c r="C398" s="3" t="n">
        <v>-0.000909615811264441</v>
      </c>
      <c r="D398" s="1" t="n">
        <v>0.99988156195698</v>
      </c>
      <c r="E398" s="4" t="b">
        <f aca="false">FALSE()</f>
        <v>0</v>
      </c>
      <c r="F398" s="3" t="n">
        <v>-1.1528286475305</v>
      </c>
      <c r="G398" s="4" t="n">
        <v>0.498123100197031</v>
      </c>
      <c r="H398" s="4" t="b">
        <f aca="false">FALSE()</f>
        <v>0</v>
      </c>
      <c r="I398" s="3" t="n">
        <v>-1.15191903171923</v>
      </c>
      <c r="J398" s="4" t="n">
        <v>0.0218799738242872</v>
      </c>
      <c r="K398" s="4" t="b">
        <f aca="false">TRUE()</f>
        <v>1</v>
      </c>
      <c r="L398" s="4" t="b">
        <f aca="false">TRUE()</f>
        <v>1</v>
      </c>
    </row>
    <row r="399" customFormat="false" ht="16" hidden="false" customHeight="false" outlineLevel="0" collapsed="false">
      <c r="A399" s="1" t="n">
        <v>433638</v>
      </c>
      <c r="B399" s="2" t="s">
        <v>409</v>
      </c>
      <c r="C399" s="3" t="n">
        <v>7.85170532721726</v>
      </c>
      <c r="D399" s="5" t="n">
        <v>4.56748018819508E-028</v>
      </c>
      <c r="E399" s="4" t="b">
        <f aca="false">TRUE()</f>
        <v>1</v>
      </c>
      <c r="F399" s="3" t="n">
        <v>4.80485690072411</v>
      </c>
      <c r="G399" s="5" t="n">
        <v>1.19187084659664E-006</v>
      </c>
      <c r="H399" s="4" t="b">
        <f aca="false">TRUE()</f>
        <v>1</v>
      </c>
      <c r="I399" s="3" t="n">
        <v>-3.04684842649315</v>
      </c>
      <c r="J399" s="5" t="n">
        <v>4.94918847178561E-015</v>
      </c>
      <c r="K399" s="4" t="b">
        <f aca="false">TRUE()</f>
        <v>1</v>
      </c>
      <c r="L399" s="4" t="b">
        <f aca="false">TRUE()</f>
        <v>1</v>
      </c>
    </row>
    <row r="400" customFormat="false" ht="16" hidden="false" customHeight="false" outlineLevel="0" collapsed="false">
      <c r="A400" s="1" t="n">
        <v>15896</v>
      </c>
      <c r="B400" s="2" t="s">
        <v>410</v>
      </c>
      <c r="C400" s="3" t="n">
        <v>-1.06784613960653</v>
      </c>
      <c r="D400" s="1" t="n">
        <v>0.0476314451746305</v>
      </c>
      <c r="E400" s="4" t="b">
        <f aca="false">TRUE()</f>
        <v>1</v>
      </c>
      <c r="F400" s="3" t="n">
        <v>-0.996932752311098</v>
      </c>
      <c r="G400" s="4" t="n">
        <v>0.140438862870176</v>
      </c>
      <c r="H400" s="4" t="b">
        <f aca="false">FALSE()</f>
        <v>0</v>
      </c>
      <c r="I400" s="3" t="n">
        <v>0.0709133872954358</v>
      </c>
      <c r="J400" s="4" t="n">
        <v>0.901897239335471</v>
      </c>
      <c r="K400" s="4" t="b">
        <f aca="false">FALSE()</f>
        <v>0</v>
      </c>
      <c r="L400" s="4" t="b">
        <f aca="false">TRUE()</f>
        <v>1</v>
      </c>
    </row>
    <row r="401" customFormat="false" ht="16" hidden="false" customHeight="false" outlineLevel="0" collapsed="false">
      <c r="A401" s="1" t="n">
        <v>50723</v>
      </c>
      <c r="B401" s="2" t="s">
        <v>411</v>
      </c>
      <c r="C401" s="3" t="n">
        <v>-0.869717749748133</v>
      </c>
      <c r="D401" s="1" t="n">
        <v>0.0730858154407252</v>
      </c>
      <c r="E401" s="4" t="b">
        <f aca="false">FALSE()</f>
        <v>0</v>
      </c>
      <c r="F401" s="3" t="n">
        <v>-1.7818009535909</v>
      </c>
      <c r="G401" s="5" t="n">
        <v>7.2371758320411E-006</v>
      </c>
      <c r="H401" s="4" t="b">
        <f aca="false">TRUE()</f>
        <v>1</v>
      </c>
      <c r="I401" s="3" t="n">
        <v>-0.912083203842769</v>
      </c>
      <c r="J401" s="5" t="n">
        <v>4.7900739424318E-006</v>
      </c>
      <c r="K401" s="4" t="b">
        <f aca="false">FALSE()</f>
        <v>0</v>
      </c>
      <c r="L401" s="4" t="b">
        <f aca="false">TRUE()</f>
        <v>1</v>
      </c>
    </row>
    <row r="402" customFormat="false" ht="16" hidden="false" customHeight="false" outlineLevel="0" collapsed="false">
      <c r="A402" s="1" t="n">
        <v>15902</v>
      </c>
      <c r="B402" s="2" t="s">
        <v>412</v>
      </c>
      <c r="C402" s="3" t="n">
        <v>2.67277921714629</v>
      </c>
      <c r="D402" s="5" t="n">
        <v>6.4918078259176E-010</v>
      </c>
      <c r="E402" s="4" t="b">
        <f aca="false">TRUE()</f>
        <v>1</v>
      </c>
      <c r="F402" s="3" t="n">
        <v>3.83059773098993</v>
      </c>
      <c r="G402" s="5" t="n">
        <v>2.25152662232848E-014</v>
      </c>
      <c r="H402" s="4" t="b">
        <f aca="false">TRUE()</f>
        <v>1</v>
      </c>
      <c r="I402" s="3" t="n">
        <v>1.15781851384364</v>
      </c>
      <c r="J402" s="5" t="n">
        <v>1.73795660858169E-006</v>
      </c>
      <c r="K402" s="4" t="b">
        <f aca="false">TRUE()</f>
        <v>1</v>
      </c>
      <c r="L402" s="4" t="b">
        <f aca="false">TRUE()</f>
        <v>1</v>
      </c>
    </row>
    <row r="403" customFormat="false" ht="16" hidden="false" customHeight="false" outlineLevel="0" collapsed="false">
      <c r="A403" s="1" t="n">
        <v>15903</v>
      </c>
      <c r="B403" s="2" t="s">
        <v>413</v>
      </c>
      <c r="C403" s="3" t="n">
        <v>-1.52263035476884</v>
      </c>
      <c r="D403" s="1" t="n">
        <v>0.00190365679869957</v>
      </c>
      <c r="E403" s="4" t="b">
        <f aca="false">TRUE()</f>
        <v>1</v>
      </c>
      <c r="F403" s="3" t="n">
        <v>-1.1388256129188</v>
      </c>
      <c r="G403" s="4" t="n">
        <v>0.0925507897355707</v>
      </c>
      <c r="H403" s="4" t="b">
        <f aca="false">FALSE()</f>
        <v>0</v>
      </c>
      <c r="I403" s="3" t="n">
        <v>0.383804741850039</v>
      </c>
      <c r="J403" s="4" t="n">
        <v>0.269427568503389</v>
      </c>
      <c r="K403" s="4" t="b">
        <f aca="false">FALSE()</f>
        <v>0</v>
      </c>
      <c r="L403" s="4" t="b">
        <f aca="false">TRUE()</f>
        <v>1</v>
      </c>
    </row>
    <row r="404" customFormat="false" ht="16" hidden="false" customHeight="false" outlineLevel="0" collapsed="false">
      <c r="A404" s="1" t="n">
        <v>226695</v>
      </c>
      <c r="B404" s="2" t="s">
        <v>414</v>
      </c>
      <c r="C404" s="3" t="n">
        <v>0.377656727166497</v>
      </c>
      <c r="D404" s="1" t="n">
        <v>0.957294864168717</v>
      </c>
      <c r="E404" s="4" t="b">
        <f aca="false">FALSE()</f>
        <v>0</v>
      </c>
      <c r="F404" s="3" t="n">
        <v>1.96914082124967</v>
      </c>
      <c r="G404" s="4" t="n">
        <v>0.0972074450648417</v>
      </c>
      <c r="H404" s="4" t="b">
        <f aca="false">FALSE()</f>
        <v>0</v>
      </c>
      <c r="I404" s="3" t="n">
        <v>1.59148409408317</v>
      </c>
      <c r="J404" s="4" t="n">
        <v>0.000114203029364175</v>
      </c>
      <c r="K404" s="4" t="b">
        <f aca="false">TRUE()</f>
        <v>1</v>
      </c>
      <c r="L404" s="4" t="b">
        <f aca="false">TRUE()</f>
        <v>1</v>
      </c>
    </row>
    <row r="405" customFormat="false" ht="16" hidden="false" customHeight="false" outlineLevel="0" collapsed="false">
      <c r="A405" s="1" t="n">
        <v>99899</v>
      </c>
      <c r="B405" s="2" t="s">
        <v>415</v>
      </c>
      <c r="C405" s="3" t="n">
        <v>1.8263730786268</v>
      </c>
      <c r="D405" s="1" t="n">
        <v>0.744821017439154</v>
      </c>
      <c r="E405" s="4" t="b">
        <f aca="false">FALSE()</f>
        <v>0</v>
      </c>
      <c r="F405" s="3" t="n">
        <v>-2.60090141372753</v>
      </c>
      <c r="G405" s="4" t="n">
        <v>0.546161978257797</v>
      </c>
      <c r="H405" s="4" t="b">
        <f aca="false">FALSE()</f>
        <v>0</v>
      </c>
      <c r="I405" s="3" t="n">
        <v>-4.42727449235433</v>
      </c>
      <c r="J405" s="5" t="n">
        <v>2.04440643921127E-005</v>
      </c>
      <c r="K405" s="4" t="b">
        <f aca="false">TRUE()</f>
        <v>1</v>
      </c>
      <c r="L405" s="4" t="b">
        <f aca="false">TRUE()</f>
        <v>1</v>
      </c>
    </row>
    <row r="406" customFormat="false" ht="16" hidden="false" customHeight="false" outlineLevel="0" collapsed="false">
      <c r="A406" s="1" t="n">
        <v>15976</v>
      </c>
      <c r="B406" s="2" t="s">
        <v>416</v>
      </c>
      <c r="C406" s="3" t="n">
        <v>-0.289120026786137</v>
      </c>
      <c r="D406" s="1" t="n">
        <v>0.919740603832928</v>
      </c>
      <c r="E406" s="4" t="b">
        <f aca="false">FALSE()</f>
        <v>0</v>
      </c>
      <c r="F406" s="3" t="n">
        <v>-1.36083398992189</v>
      </c>
      <c r="G406" s="4" t="n">
        <v>0.0165110603188333</v>
      </c>
      <c r="H406" s="4" t="b">
        <f aca="false">TRUE()</f>
        <v>1</v>
      </c>
      <c r="I406" s="3" t="n">
        <v>-1.07171396313575</v>
      </c>
      <c r="J406" s="5" t="n">
        <v>8.90322939231852E-006</v>
      </c>
      <c r="K406" s="4" t="b">
        <f aca="false">TRUE()</f>
        <v>1</v>
      </c>
      <c r="L406" s="4" t="b">
        <f aca="false">TRUE()</f>
        <v>1</v>
      </c>
    </row>
    <row r="407" customFormat="false" ht="16" hidden="false" customHeight="false" outlineLevel="0" collapsed="false">
      <c r="A407" s="1" t="n">
        <v>15979</v>
      </c>
      <c r="B407" s="2" t="s">
        <v>417</v>
      </c>
      <c r="C407" s="3" t="n">
        <v>0.0950972027805757</v>
      </c>
      <c r="D407" s="1" t="n">
        <v>0.98555123174413</v>
      </c>
      <c r="E407" s="4" t="b">
        <f aca="false">FALSE()</f>
        <v>0</v>
      </c>
      <c r="F407" s="3" t="n">
        <v>1.15381741787223</v>
      </c>
      <c r="G407" s="4" t="n">
        <v>0.0219752367604437</v>
      </c>
      <c r="H407" s="4" t="b">
        <f aca="false">TRUE()</f>
        <v>1</v>
      </c>
      <c r="I407" s="3" t="n">
        <v>1.05872021509165</v>
      </c>
      <c r="J407" s="5" t="n">
        <v>2.76408559612974E-008</v>
      </c>
      <c r="K407" s="4" t="b">
        <f aca="false">TRUE()</f>
        <v>1</v>
      </c>
      <c r="L407" s="4" t="b">
        <f aca="false">TRUE()</f>
        <v>1</v>
      </c>
    </row>
    <row r="408" customFormat="false" ht="16" hidden="false" customHeight="false" outlineLevel="0" collapsed="false">
      <c r="A408" s="1" t="n">
        <v>140488</v>
      </c>
      <c r="B408" s="2" t="s">
        <v>418</v>
      </c>
      <c r="C408" s="3" t="n">
        <v>-0.25696006550293</v>
      </c>
      <c r="D408" s="1" t="n">
        <v>0.989240708055106</v>
      </c>
      <c r="E408" s="4" t="b">
        <f aca="false">FALSE()</f>
        <v>0</v>
      </c>
      <c r="F408" s="3" t="n">
        <v>2.13893412460162</v>
      </c>
      <c r="G408" s="4" t="n">
        <v>0.496597125992848</v>
      </c>
      <c r="H408" s="4" t="b">
        <f aca="false">FALSE()</f>
        <v>0</v>
      </c>
      <c r="I408" s="3" t="n">
        <v>2.39589419010455</v>
      </c>
      <c r="J408" s="4" t="n">
        <v>0.00257411741888577</v>
      </c>
      <c r="K408" s="4" t="b">
        <f aca="false">TRUE()</f>
        <v>1</v>
      </c>
      <c r="L408" s="4" t="b">
        <f aca="false">TRUE()</f>
        <v>1</v>
      </c>
    </row>
    <row r="409" customFormat="false" ht="16" hidden="false" customHeight="false" outlineLevel="0" collapsed="false">
      <c r="A409" s="1" t="n">
        <v>80719</v>
      </c>
      <c r="B409" s="2" t="s">
        <v>419</v>
      </c>
      <c r="C409" s="3" t="n">
        <v>6.17637912619734</v>
      </c>
      <c r="D409" s="1" t="n">
        <v>0.000469510063179842</v>
      </c>
      <c r="E409" s="4" t="b">
        <f aca="false">TRUE()</f>
        <v>1</v>
      </c>
      <c r="F409" s="3" t="n">
        <v>7.38394636166669</v>
      </c>
      <c r="G409" s="4" t="n">
        <v>0.000370053722304765</v>
      </c>
      <c r="H409" s="4" t="b">
        <f aca="false">TRUE()</f>
        <v>1</v>
      </c>
      <c r="I409" s="3" t="n">
        <v>1.20756723546934</v>
      </c>
      <c r="J409" s="4" t="n">
        <v>0.283184578204278</v>
      </c>
      <c r="K409" s="4" t="b">
        <f aca="false">FALSE()</f>
        <v>0</v>
      </c>
      <c r="L409" s="4" t="b">
        <f aca="false">TRUE()</f>
        <v>1</v>
      </c>
    </row>
    <row r="410" customFormat="false" ht="16" hidden="false" customHeight="false" outlineLevel="0" collapsed="false">
      <c r="A410" s="1" t="n">
        <v>60440</v>
      </c>
      <c r="B410" s="2" t="s">
        <v>420</v>
      </c>
      <c r="C410" s="3" t="n">
        <v>5.28876859870096</v>
      </c>
      <c r="D410" s="1" t="n">
        <v>0.144741151315202</v>
      </c>
      <c r="E410" s="4" t="b">
        <f aca="false">FALSE()</f>
        <v>0</v>
      </c>
      <c r="F410" s="3" t="n">
        <v>7.16552514835745</v>
      </c>
      <c r="G410" s="4" t="n">
        <v>0.0355293606447063</v>
      </c>
      <c r="H410" s="4" t="b">
        <f aca="false">TRUE()</f>
        <v>1</v>
      </c>
      <c r="I410" s="3" t="n">
        <v>1.87675654965649</v>
      </c>
      <c r="J410" s="4" t="n">
        <v>0.247248895420402</v>
      </c>
      <c r="K410" s="4" t="b">
        <f aca="false">FALSE()</f>
        <v>0</v>
      </c>
      <c r="L410" s="4" t="b">
        <f aca="false">TRUE()</f>
        <v>1</v>
      </c>
    </row>
    <row r="411" customFormat="false" ht="16" hidden="false" customHeight="false" outlineLevel="0" collapsed="false">
      <c r="A411" s="1" t="n">
        <v>16154</v>
      </c>
      <c r="B411" s="2" t="s">
        <v>421</v>
      </c>
      <c r="C411" s="3" t="n">
        <v>-0.465751262386736</v>
      </c>
      <c r="D411" s="1" t="n">
        <v>0.808254099625969</v>
      </c>
      <c r="E411" s="4" t="b">
        <f aca="false">FALSE()</f>
        <v>0</v>
      </c>
      <c r="F411" s="3" t="n">
        <v>-1.59747547148026</v>
      </c>
      <c r="G411" s="4" t="n">
        <v>0.00925018765218287</v>
      </c>
      <c r="H411" s="4" t="b">
        <f aca="false">TRUE()</f>
        <v>1</v>
      </c>
      <c r="I411" s="3" t="n">
        <v>-1.13172420909352</v>
      </c>
      <c r="J411" s="5" t="n">
        <v>7.60133218912622E-005</v>
      </c>
      <c r="K411" s="4" t="b">
        <f aca="false">TRUE()</f>
        <v>1</v>
      </c>
      <c r="L411" s="4" t="b">
        <f aca="false">TRUE()</f>
        <v>1</v>
      </c>
    </row>
    <row r="412" customFormat="false" ht="16" hidden="false" customHeight="false" outlineLevel="0" collapsed="false">
      <c r="A412" s="1" t="n">
        <v>16159</v>
      </c>
      <c r="B412" s="2" t="s">
        <v>422</v>
      </c>
      <c r="C412" s="3" t="n">
        <v>-1.44635985602424</v>
      </c>
      <c r="D412" s="1" t="n">
        <v>0.155600459448961</v>
      </c>
      <c r="E412" s="4" t="b">
        <f aca="false">FALSE()</f>
        <v>0</v>
      </c>
      <c r="F412" s="3" t="n">
        <v>-4.46118208738502</v>
      </c>
      <c r="G412" s="5" t="n">
        <v>1.96693232169524E-009</v>
      </c>
      <c r="H412" s="4" t="b">
        <f aca="false">TRUE()</f>
        <v>1</v>
      </c>
      <c r="I412" s="3" t="n">
        <v>-3.01482223136078</v>
      </c>
      <c r="J412" s="5" t="n">
        <v>4.93686395701278E-013</v>
      </c>
      <c r="K412" s="4" t="b">
        <f aca="false">TRUE()</f>
        <v>1</v>
      </c>
      <c r="L412" s="4" t="b">
        <f aca="false">TRUE()</f>
        <v>1</v>
      </c>
    </row>
    <row r="413" customFormat="false" ht="16" hidden="false" customHeight="false" outlineLevel="0" collapsed="false">
      <c r="A413" s="1" t="n">
        <v>16169</v>
      </c>
      <c r="B413" s="2" t="s">
        <v>423</v>
      </c>
      <c r="C413" s="3" t="n">
        <v>3.37804920933276</v>
      </c>
      <c r="D413" s="1" t="n">
        <v>0.0476662909110936</v>
      </c>
      <c r="E413" s="4" t="b">
        <f aca="false">TRUE()</f>
        <v>1</v>
      </c>
      <c r="F413" s="3" t="n">
        <v>3.28050928871811</v>
      </c>
      <c r="G413" s="4" t="n">
        <v>0.0839599679032625</v>
      </c>
      <c r="H413" s="4" t="b">
        <f aca="false">FALSE()</f>
        <v>0</v>
      </c>
      <c r="I413" s="3" t="n">
        <v>-0.0975399206146473</v>
      </c>
      <c r="J413" s="4" t="n">
        <v>0.952921142323368</v>
      </c>
      <c r="K413" s="4" t="b">
        <f aca="false">FALSE()</f>
        <v>0</v>
      </c>
      <c r="L413" s="4" t="b">
        <f aca="false">TRUE()</f>
        <v>1</v>
      </c>
    </row>
    <row r="414" customFormat="false" ht="16" hidden="false" customHeight="false" outlineLevel="0" collapsed="false">
      <c r="A414" s="1" t="n">
        <v>16176</v>
      </c>
      <c r="B414" s="2" t="s">
        <v>424</v>
      </c>
      <c r="C414" s="3" t="n">
        <v>8.72726130748559</v>
      </c>
      <c r="D414" s="1" t="n">
        <v>0.000625486559092522</v>
      </c>
      <c r="E414" s="4" t="b">
        <f aca="false">TRUE()</f>
        <v>1</v>
      </c>
      <c r="F414" s="3" t="n">
        <v>7.59190942986745</v>
      </c>
      <c r="G414" s="4" t="n">
        <v>0.0140901931358328</v>
      </c>
      <c r="H414" s="4" t="b">
        <f aca="false">TRUE()</f>
        <v>1</v>
      </c>
      <c r="I414" s="3" t="n">
        <v>-1.13535187761814</v>
      </c>
      <c r="J414" s="4" t="n">
        <v>0.40591111988466</v>
      </c>
      <c r="K414" s="4" t="b">
        <f aca="false">FALSE()</f>
        <v>0</v>
      </c>
      <c r="L414" s="4" t="b">
        <f aca="false">TRUE()</f>
        <v>1</v>
      </c>
    </row>
    <row r="415" customFormat="false" ht="16" hidden="false" customHeight="false" outlineLevel="0" collapsed="false">
      <c r="A415" s="1" t="n">
        <v>60504</v>
      </c>
      <c r="B415" s="2" t="s">
        <v>425</v>
      </c>
      <c r="C415" s="3" t="n">
        <v>-0.821026199294831</v>
      </c>
      <c r="D415" s="1" t="n">
        <v>0.0710558989091462</v>
      </c>
      <c r="E415" s="4" t="b">
        <f aca="false">FALSE()</f>
        <v>0</v>
      </c>
      <c r="F415" s="3" t="n">
        <v>-1.01456548847173</v>
      </c>
      <c r="G415" s="4" t="n">
        <v>0.0280679776090008</v>
      </c>
      <c r="H415" s="4" t="b">
        <f aca="false">TRUE()</f>
        <v>1</v>
      </c>
      <c r="I415" s="3" t="n">
        <v>-0.193539289176895</v>
      </c>
      <c r="J415" s="4" t="n">
        <v>0.578163545812698</v>
      </c>
      <c r="K415" s="4" t="b">
        <f aca="false">FALSE()</f>
        <v>0</v>
      </c>
      <c r="L415" s="4" t="b">
        <f aca="false">TRUE()</f>
        <v>1</v>
      </c>
    </row>
    <row r="416" customFormat="false" ht="16" hidden="false" customHeight="false" outlineLevel="0" collapsed="false">
      <c r="A416" s="1" t="n">
        <v>16190</v>
      </c>
      <c r="B416" s="2" t="s">
        <v>426</v>
      </c>
      <c r="C416" s="3" t="n">
        <v>-1.05054023661207</v>
      </c>
      <c r="D416" s="1" t="n">
        <v>0.0499575193290847</v>
      </c>
      <c r="E416" s="4" t="b">
        <f aca="false">TRUE()</f>
        <v>1</v>
      </c>
      <c r="F416" s="3" t="n">
        <v>-1.64873351805646</v>
      </c>
      <c r="G416" s="4" t="n">
        <v>0.000822516988684577</v>
      </c>
      <c r="H416" s="4" t="b">
        <f aca="false">TRUE()</f>
        <v>1</v>
      </c>
      <c r="I416" s="3" t="n">
        <v>-0.598193281444392</v>
      </c>
      <c r="J416" s="4" t="n">
        <v>0.0359425100182207</v>
      </c>
      <c r="K416" s="4" t="b">
        <f aca="false">FALSE()</f>
        <v>0</v>
      </c>
      <c r="L416" s="4" t="b">
        <f aca="false">TRUE()</f>
        <v>1</v>
      </c>
    </row>
    <row r="417" customFormat="false" ht="16" hidden="false" customHeight="false" outlineLevel="0" collapsed="false">
      <c r="A417" s="1" t="n">
        <v>16192</v>
      </c>
      <c r="B417" s="2" t="s">
        <v>427</v>
      </c>
      <c r="C417" s="3" t="n">
        <v>-0.161788362314949</v>
      </c>
      <c r="D417" s="1" t="n">
        <v>0.98668141355007</v>
      </c>
      <c r="E417" s="4" t="b">
        <f aca="false">FALSE()</f>
        <v>0</v>
      </c>
      <c r="F417" s="3" t="n">
        <v>-3.61831970215239</v>
      </c>
      <c r="G417" s="5" t="n">
        <v>6.25647954470137E-007</v>
      </c>
      <c r="H417" s="4" t="b">
        <f aca="false">TRUE()</f>
        <v>1</v>
      </c>
      <c r="I417" s="3" t="n">
        <v>-3.45653133983745</v>
      </c>
      <c r="J417" s="5" t="n">
        <v>6.26109401461313E-018</v>
      </c>
      <c r="K417" s="4" t="b">
        <f aca="false">TRUE()</f>
        <v>1</v>
      </c>
      <c r="L417" s="4" t="b">
        <f aca="false">TRUE()</f>
        <v>1</v>
      </c>
    </row>
    <row r="418" customFormat="false" ht="16" hidden="false" customHeight="false" outlineLevel="0" collapsed="false">
      <c r="A418" s="1" t="n">
        <v>16194</v>
      </c>
      <c r="B418" s="2" t="s">
        <v>428</v>
      </c>
      <c r="C418" s="3" t="n">
        <v>-0.610119571161565</v>
      </c>
      <c r="D418" s="1" t="n">
        <v>0.911328626109873</v>
      </c>
      <c r="E418" s="4" t="b">
        <f aca="false">FALSE()</f>
        <v>0</v>
      </c>
      <c r="F418" s="3" t="n">
        <v>0.5757094557985</v>
      </c>
      <c r="G418" s="4" t="n">
        <v>0.873677066201832</v>
      </c>
      <c r="H418" s="4" t="b">
        <f aca="false">FALSE()</f>
        <v>0</v>
      </c>
      <c r="I418" s="3" t="n">
        <v>1.18582902696006</v>
      </c>
      <c r="J418" s="4" t="n">
        <v>0.0154594450951475</v>
      </c>
      <c r="K418" s="4" t="b">
        <f aca="false">TRUE()</f>
        <v>1</v>
      </c>
      <c r="L418" s="4" t="b">
        <f aca="false">TRUE()</f>
        <v>1</v>
      </c>
    </row>
    <row r="419" customFormat="false" ht="16" hidden="false" customHeight="false" outlineLevel="0" collapsed="false">
      <c r="A419" s="1" t="n">
        <v>16195</v>
      </c>
      <c r="B419" s="2" t="s">
        <v>429</v>
      </c>
      <c r="C419" s="3" t="n">
        <v>-1.50890505770264</v>
      </c>
      <c r="D419" s="1" t="n">
        <v>0.179977409071432</v>
      </c>
      <c r="E419" s="4" t="b">
        <f aca="false">FALSE()</f>
        <v>0</v>
      </c>
      <c r="F419" s="3" t="n">
        <v>-2.04899030345853</v>
      </c>
      <c r="G419" s="4" t="n">
        <v>0.0335002639217052</v>
      </c>
      <c r="H419" s="4" t="b">
        <f aca="false">TRUE()</f>
        <v>1</v>
      </c>
      <c r="I419" s="3" t="n">
        <v>-0.540085245755883</v>
      </c>
      <c r="J419" s="4" t="n">
        <v>0.39988139690007</v>
      </c>
      <c r="K419" s="4" t="b">
        <f aca="false">FALSE()</f>
        <v>0</v>
      </c>
      <c r="L419" s="4" t="b">
        <f aca="false">TRUE()</f>
        <v>1</v>
      </c>
    </row>
    <row r="420" customFormat="false" ht="16" hidden="false" customHeight="false" outlineLevel="0" collapsed="false">
      <c r="A420" s="1" t="n">
        <v>16199</v>
      </c>
      <c r="B420" s="2" t="s">
        <v>430</v>
      </c>
      <c r="C420" s="3" t="n">
        <v>3.75956362034376</v>
      </c>
      <c r="D420" s="5" t="n">
        <v>2.54490486194298E-019</v>
      </c>
      <c r="E420" s="4" t="b">
        <f aca="false">TRUE()</f>
        <v>1</v>
      </c>
      <c r="F420" s="3" t="n">
        <v>2.02361672390488</v>
      </c>
      <c r="G420" s="4" t="n">
        <v>0.000236595718053875</v>
      </c>
      <c r="H420" s="4" t="b">
        <f aca="false">TRUE()</f>
        <v>1</v>
      </c>
      <c r="I420" s="3" t="n">
        <v>-1.73594689643888</v>
      </c>
      <c r="J420" s="5" t="n">
        <v>1.27786488472988E-012</v>
      </c>
      <c r="K420" s="4" t="b">
        <f aca="false">TRUE()</f>
        <v>1</v>
      </c>
      <c r="L420" s="4" t="b">
        <f aca="false">TRUE()</f>
        <v>1</v>
      </c>
    </row>
    <row r="421" customFormat="false" ht="16" hidden="false" customHeight="false" outlineLevel="0" collapsed="false">
      <c r="A421" s="1" t="n">
        <v>106347</v>
      </c>
      <c r="B421" s="2" t="s">
        <v>431</v>
      </c>
      <c r="C421" s="3" t="n">
        <v>0.632737280483241</v>
      </c>
      <c r="D421" s="1" t="n">
        <v>0.859384281798973</v>
      </c>
      <c r="E421" s="4" t="b">
        <f aca="false">FALSE()</f>
        <v>0</v>
      </c>
      <c r="F421" s="3" t="n">
        <v>2.12146618233939</v>
      </c>
      <c r="G421" s="4" t="n">
        <v>0.0306989131428547</v>
      </c>
      <c r="H421" s="4" t="b">
        <f aca="false">TRUE()</f>
        <v>1</v>
      </c>
      <c r="I421" s="3" t="n">
        <v>1.48872890185615</v>
      </c>
      <c r="J421" s="5" t="n">
        <v>2.47498403658508E-005</v>
      </c>
      <c r="K421" s="4" t="b">
        <f aca="false">TRUE()</f>
        <v>1</v>
      </c>
      <c r="L421" s="4" t="b">
        <f aca="false">TRUE()</f>
        <v>1</v>
      </c>
    </row>
    <row r="422" customFormat="false" ht="16" hidden="false" customHeight="false" outlineLevel="0" collapsed="false">
      <c r="A422" s="1" t="n">
        <v>100043272</v>
      </c>
      <c r="B422" s="2" t="s">
        <v>432</v>
      </c>
      <c r="C422" s="3" t="n">
        <v>0.312625294411695</v>
      </c>
      <c r="D422" s="1" t="n">
        <v>0.973215858384839</v>
      </c>
      <c r="E422" s="4" t="b">
        <f aca="false">FALSE()</f>
        <v>0</v>
      </c>
      <c r="F422" s="3" t="n">
        <v>-0.897730480899717</v>
      </c>
      <c r="G422" s="4" t="n">
        <v>0.745147652431911</v>
      </c>
      <c r="H422" s="4" t="b">
        <f aca="false">FALSE()</f>
        <v>0</v>
      </c>
      <c r="I422" s="3" t="n">
        <v>-1.21035577531141</v>
      </c>
      <c r="J422" s="4" t="n">
        <v>0.0470805699095878</v>
      </c>
      <c r="K422" s="4" t="b">
        <f aca="false">TRUE()</f>
        <v>1</v>
      </c>
      <c r="L422" s="4" t="b">
        <f aca="false">TRUE()</f>
        <v>1</v>
      </c>
    </row>
    <row r="423" customFormat="false" ht="16" hidden="false" customHeight="false" outlineLevel="0" collapsed="false">
      <c r="A423" s="1" t="n">
        <v>16329</v>
      </c>
      <c r="B423" s="2" t="s">
        <v>433</v>
      </c>
      <c r="C423" s="3" t="n">
        <v>-2.7410639851166</v>
      </c>
      <c r="D423" s="1" t="n">
        <v>0.00335657597777499</v>
      </c>
      <c r="E423" s="4" t="b">
        <f aca="false">TRUE()</f>
        <v>1</v>
      </c>
      <c r="F423" s="3" t="n">
        <v>-3.25105534943549</v>
      </c>
      <c r="G423" s="4" t="n">
        <v>0.00323616522381652</v>
      </c>
      <c r="H423" s="4" t="b">
        <f aca="false">TRUE()</f>
        <v>1</v>
      </c>
      <c r="I423" s="3" t="n">
        <v>-0.509991364318885</v>
      </c>
      <c r="J423" s="4" t="n">
        <v>0.596096751403523</v>
      </c>
      <c r="K423" s="4" t="b">
        <f aca="false">FALSE()</f>
        <v>0</v>
      </c>
      <c r="L423" s="4" t="b">
        <f aca="false">TRUE()</f>
        <v>1</v>
      </c>
    </row>
    <row r="424" customFormat="false" ht="16" hidden="false" customHeight="false" outlineLevel="0" collapsed="false">
      <c r="A424" s="1" t="n">
        <v>269180</v>
      </c>
      <c r="B424" s="2" t="s">
        <v>434</v>
      </c>
      <c r="C424" s="3" t="n">
        <v>1.05159381648038</v>
      </c>
      <c r="D424" s="1" t="n">
        <v>0.744821017439154</v>
      </c>
      <c r="E424" s="4" t="b">
        <f aca="false">FALSE()</f>
        <v>0</v>
      </c>
      <c r="F424" s="3" t="n">
        <v>-0.629405927573707</v>
      </c>
      <c r="G424" s="4" t="n">
        <v>0.884282315575528</v>
      </c>
      <c r="H424" s="4" t="b">
        <f aca="false">FALSE()</f>
        <v>0</v>
      </c>
      <c r="I424" s="3" t="n">
        <v>-1.68099974405408</v>
      </c>
      <c r="J424" s="4" t="n">
        <v>0.00299469455537938</v>
      </c>
      <c r="K424" s="4" t="b">
        <f aca="false">TRUE()</f>
        <v>1</v>
      </c>
      <c r="L424" s="4" t="b">
        <f aca="false">TRUE()</f>
        <v>1</v>
      </c>
    </row>
    <row r="425" customFormat="false" ht="16" hidden="false" customHeight="false" outlineLevel="0" collapsed="false">
      <c r="A425" s="1" t="n">
        <v>320495</v>
      </c>
      <c r="B425" s="2" t="s">
        <v>435</v>
      </c>
      <c r="C425" s="3" t="n">
        <v>2.648569645585</v>
      </c>
      <c r="D425" s="1" t="n">
        <v>0.0646328037345203</v>
      </c>
      <c r="E425" s="4" t="b">
        <f aca="false">FALSE()</f>
        <v>0</v>
      </c>
      <c r="F425" s="3" t="n">
        <v>-0.728806370237548</v>
      </c>
      <c r="G425" s="4" t="n">
        <v>0.8841474758324</v>
      </c>
      <c r="H425" s="4" t="b">
        <f aca="false">FALSE()</f>
        <v>0</v>
      </c>
      <c r="I425" s="3" t="n">
        <v>-3.37737601582255</v>
      </c>
      <c r="J425" s="5" t="n">
        <v>3.07391630719537E-008</v>
      </c>
      <c r="K425" s="4" t="b">
        <f aca="false">TRUE()</f>
        <v>1</v>
      </c>
      <c r="L425" s="4" t="b">
        <f aca="false">TRUE()</f>
        <v>1</v>
      </c>
    </row>
    <row r="426" customFormat="false" ht="16" hidden="false" customHeight="false" outlineLevel="0" collapsed="false">
      <c r="A426" s="1" t="n">
        <v>404710</v>
      </c>
      <c r="B426" s="2" t="s">
        <v>436</v>
      </c>
      <c r="C426" s="3" t="n">
        <v>2.7447177564378</v>
      </c>
      <c r="D426" s="1" t="n">
        <v>0.653494675754353</v>
      </c>
      <c r="E426" s="4" t="b">
        <f aca="false">FALSE()</f>
        <v>0</v>
      </c>
      <c r="F426" s="3" t="n">
        <v>5.28956881100764</v>
      </c>
      <c r="G426" s="4" t="n">
        <v>0.092680195354838</v>
      </c>
      <c r="H426" s="4" t="b">
        <f aca="false">FALSE()</f>
        <v>0</v>
      </c>
      <c r="I426" s="3" t="n">
        <v>2.54485105456984</v>
      </c>
      <c r="J426" s="4" t="n">
        <v>0.0334634101396494</v>
      </c>
      <c r="K426" s="4" t="b">
        <f aca="false">TRUE()</f>
        <v>1</v>
      </c>
      <c r="L426" s="4" t="b">
        <f aca="false">TRUE()</f>
        <v>1</v>
      </c>
    </row>
    <row r="427" customFormat="false" ht="16" hidden="false" customHeight="false" outlineLevel="0" collapsed="false">
      <c r="A427" s="1" t="n">
        <v>108960</v>
      </c>
      <c r="B427" s="2" t="s">
        <v>437</v>
      </c>
      <c r="C427" s="3" t="n">
        <v>-0.649391329203435</v>
      </c>
      <c r="D427" s="1" t="n">
        <v>0.376048491883219</v>
      </c>
      <c r="E427" s="4" t="b">
        <f aca="false">FALSE()</f>
        <v>0</v>
      </c>
      <c r="F427" s="3" t="n">
        <v>-1.35451796038861</v>
      </c>
      <c r="G427" s="4" t="n">
        <v>0.00493778680641507</v>
      </c>
      <c r="H427" s="4" t="b">
        <f aca="false">TRUE()</f>
        <v>1</v>
      </c>
      <c r="I427" s="3" t="n">
        <v>-0.70512663118518</v>
      </c>
      <c r="J427" s="4" t="n">
        <v>0.00205583746894861</v>
      </c>
      <c r="K427" s="4" t="b">
        <f aca="false">FALSE()</f>
        <v>0</v>
      </c>
      <c r="L427" s="4" t="b">
        <f aca="false">TRUE()</f>
        <v>1</v>
      </c>
    </row>
    <row r="428" customFormat="false" ht="16" hidden="false" customHeight="false" outlineLevel="0" collapsed="false">
      <c r="A428" s="1" t="n">
        <v>210145</v>
      </c>
      <c r="B428" s="2" t="s">
        <v>438</v>
      </c>
      <c r="C428" s="3" t="n">
        <v>-2.41529322572788</v>
      </c>
      <c r="D428" s="1" t="n">
        <v>0.0834820071372985</v>
      </c>
      <c r="E428" s="4" t="b">
        <f aca="false">FALSE()</f>
        <v>0</v>
      </c>
      <c r="F428" s="3" t="n">
        <v>-4.18158633257644</v>
      </c>
      <c r="G428" s="4" t="n">
        <v>0.00110685634683049</v>
      </c>
      <c r="H428" s="4" t="b">
        <f aca="false">TRUE()</f>
        <v>1</v>
      </c>
      <c r="I428" s="3" t="n">
        <v>-1.76629310684855</v>
      </c>
      <c r="J428" s="4" t="n">
        <v>0.0103637991368119</v>
      </c>
      <c r="K428" s="4" t="b">
        <f aca="false">TRUE()</f>
        <v>1</v>
      </c>
      <c r="L428" s="4" t="b">
        <f aca="false">TRUE()</f>
        <v>1</v>
      </c>
    </row>
    <row r="429" customFormat="false" ht="16" hidden="false" customHeight="false" outlineLevel="0" collapsed="false">
      <c r="A429" s="1" t="n">
        <v>210146</v>
      </c>
      <c r="B429" s="2" t="s">
        <v>439</v>
      </c>
      <c r="C429" s="3" t="n">
        <v>0.758501034239791</v>
      </c>
      <c r="D429" s="1" t="n">
        <v>0.747142678611881</v>
      </c>
      <c r="E429" s="4" t="b">
        <f aca="false">FALSE()</f>
        <v>0</v>
      </c>
      <c r="F429" s="3" t="n">
        <v>-1.0497041990073</v>
      </c>
      <c r="G429" s="4" t="n">
        <v>0.494893054370214</v>
      </c>
      <c r="H429" s="4" t="b">
        <f aca="false">FALSE()</f>
        <v>0</v>
      </c>
      <c r="I429" s="3" t="n">
        <v>-1.80820523324709</v>
      </c>
      <c r="J429" s="5" t="n">
        <v>7.20266676827823E-006</v>
      </c>
      <c r="K429" s="4" t="b">
        <f aca="false">TRUE()</f>
        <v>1</v>
      </c>
      <c r="L429" s="4" t="b">
        <f aca="false">TRUE()</f>
        <v>1</v>
      </c>
    </row>
    <row r="430" customFormat="false" ht="16" hidden="false" customHeight="false" outlineLevel="0" collapsed="false">
      <c r="A430" s="1" t="n">
        <v>16401</v>
      </c>
      <c r="B430" s="2" t="s">
        <v>440</v>
      </c>
      <c r="C430" s="3" t="n">
        <v>-0.521730707694727</v>
      </c>
      <c r="D430" s="1" t="n">
        <v>0.853681721000146</v>
      </c>
      <c r="E430" s="4" t="b">
        <f aca="false">FALSE()</f>
        <v>0</v>
      </c>
      <c r="F430" s="3" t="n">
        <v>0.485318578594854</v>
      </c>
      <c r="G430" s="4" t="n">
        <v>0.834757414997431</v>
      </c>
      <c r="H430" s="4" t="b">
        <f aca="false">FALSE()</f>
        <v>0</v>
      </c>
      <c r="I430" s="3" t="n">
        <v>1.00704928628958</v>
      </c>
      <c r="J430" s="4" t="n">
        <v>0.00737365872858008</v>
      </c>
      <c r="K430" s="4" t="b">
        <f aca="false">TRUE()</f>
        <v>1</v>
      </c>
      <c r="L430" s="4" t="b">
        <f aca="false">TRUE()</f>
        <v>1</v>
      </c>
    </row>
    <row r="431" customFormat="false" ht="16" hidden="false" customHeight="false" outlineLevel="0" collapsed="false">
      <c r="A431" s="1" t="n">
        <v>381924</v>
      </c>
      <c r="B431" s="2" t="s">
        <v>441</v>
      </c>
      <c r="C431" s="3" t="n">
        <v>8.08833351658725</v>
      </c>
      <c r="D431" s="5" t="n">
        <v>5.49467805331519E-011</v>
      </c>
      <c r="E431" s="4" t="b">
        <f aca="false">TRUE()</f>
        <v>1</v>
      </c>
      <c r="F431" s="3" t="n">
        <v>8.18904441467506</v>
      </c>
      <c r="G431" s="5" t="n">
        <v>9.14824344261203E-008</v>
      </c>
      <c r="H431" s="4" t="b">
        <f aca="false">TRUE()</f>
        <v>1</v>
      </c>
      <c r="I431" s="3" t="n">
        <v>0.100710898087814</v>
      </c>
      <c r="J431" s="4" t="n">
        <v>0.947100139260663</v>
      </c>
      <c r="K431" s="4" t="b">
        <f aca="false">FALSE()</f>
        <v>0</v>
      </c>
      <c r="L431" s="4" t="b">
        <f aca="false">TRUE()</f>
        <v>1</v>
      </c>
    </row>
    <row r="432" customFormat="false" ht="16" hidden="false" customHeight="false" outlineLevel="0" collapsed="false">
      <c r="A432" s="1" t="n">
        <v>16407</v>
      </c>
      <c r="B432" s="2" t="s">
        <v>442</v>
      </c>
      <c r="C432" s="3" t="n">
        <v>1.48472903745255</v>
      </c>
      <c r="D432" s="1" t="n">
        <v>0.687567813552565</v>
      </c>
      <c r="E432" s="4" t="b">
        <f aca="false">FALSE()</f>
        <v>0</v>
      </c>
      <c r="F432" s="3" t="n">
        <v>3.15829202141137</v>
      </c>
      <c r="G432" s="4" t="n">
        <v>0.108130477583116</v>
      </c>
      <c r="H432" s="4" t="b">
        <f aca="false">FALSE()</f>
        <v>0</v>
      </c>
      <c r="I432" s="3" t="n">
        <v>1.67356298395882</v>
      </c>
      <c r="J432" s="4" t="n">
        <v>0.0418528153674676</v>
      </c>
      <c r="K432" s="4" t="b">
        <f aca="false">TRUE()</f>
        <v>1</v>
      </c>
      <c r="L432" s="4" t="b">
        <f aca="false">TRUE()</f>
        <v>1</v>
      </c>
    </row>
    <row r="433" customFormat="false" ht="16" hidden="false" customHeight="false" outlineLevel="0" collapsed="false">
      <c r="A433" s="1" t="n">
        <v>16412</v>
      </c>
      <c r="B433" s="2" t="s">
        <v>443</v>
      </c>
      <c r="C433" s="3" t="n">
        <v>2.71592395358857</v>
      </c>
      <c r="D433" s="5" t="n">
        <v>2.59698512196769E-005</v>
      </c>
      <c r="E433" s="4" t="b">
        <f aca="false">TRUE()</f>
        <v>1</v>
      </c>
      <c r="F433" s="3" t="n">
        <v>4.51359291009856</v>
      </c>
      <c r="G433" s="5" t="n">
        <v>2.33459730064979E-011</v>
      </c>
      <c r="H433" s="4" t="b">
        <f aca="false">TRUE()</f>
        <v>1</v>
      </c>
      <c r="I433" s="3" t="n">
        <v>1.79766895650999</v>
      </c>
      <c r="J433" s="5" t="n">
        <v>5.05198499302256E-009</v>
      </c>
      <c r="K433" s="4" t="b">
        <f aca="false">TRUE()</f>
        <v>1</v>
      </c>
      <c r="L433" s="4" t="b">
        <f aca="false">TRUE()</f>
        <v>1</v>
      </c>
    </row>
    <row r="434" customFormat="false" ht="16" hidden="false" customHeight="false" outlineLevel="0" collapsed="false">
      <c r="A434" s="1" t="n">
        <v>16416</v>
      </c>
      <c r="B434" s="2" t="s">
        <v>444</v>
      </c>
      <c r="C434" s="3" t="n">
        <v>-2.8788214229543</v>
      </c>
      <c r="D434" s="1" t="n">
        <v>0.040832611252853</v>
      </c>
      <c r="E434" s="4" t="b">
        <f aca="false">TRUE()</f>
        <v>1</v>
      </c>
      <c r="F434" s="3" t="n">
        <v>-3.67328134989877</v>
      </c>
      <c r="G434" s="4" t="n">
        <v>0.00692635908360593</v>
      </c>
      <c r="H434" s="4" t="b">
        <f aca="false">TRUE()</f>
        <v>1</v>
      </c>
      <c r="I434" s="3" t="n">
        <v>-0.79445992694447</v>
      </c>
      <c r="J434" s="4" t="n">
        <v>0.379519782441271</v>
      </c>
      <c r="K434" s="4" t="b">
        <f aca="false">FALSE()</f>
        <v>0</v>
      </c>
      <c r="L434" s="4" t="b">
        <f aca="false">TRUE()</f>
        <v>1</v>
      </c>
    </row>
    <row r="435" customFormat="false" ht="16" hidden="false" customHeight="false" outlineLevel="0" collapsed="false">
      <c r="A435" s="1" t="n">
        <v>16421</v>
      </c>
      <c r="B435" s="2" t="s">
        <v>445</v>
      </c>
      <c r="C435" s="3" t="n">
        <v>-0.983610460592208</v>
      </c>
      <c r="D435" s="1" t="n">
        <v>0.0476662909110936</v>
      </c>
      <c r="E435" s="4" t="b">
        <f aca="false">FALSE()</f>
        <v>0</v>
      </c>
      <c r="F435" s="3" t="n">
        <v>0.269530223011296</v>
      </c>
      <c r="G435" s="4" t="n">
        <v>0.876978094692781</v>
      </c>
      <c r="H435" s="4" t="b">
        <f aca="false">FALSE()</f>
        <v>0</v>
      </c>
      <c r="I435" s="3" t="n">
        <v>1.2531406836035</v>
      </c>
      <c r="J435" s="5" t="n">
        <v>2.1183906130556E-010</v>
      </c>
      <c r="K435" s="4" t="b">
        <f aca="false">TRUE()</f>
        <v>1</v>
      </c>
      <c r="L435" s="4" t="b">
        <f aca="false">TRUE()</f>
        <v>1</v>
      </c>
    </row>
    <row r="436" customFormat="false" ht="16" hidden="false" customHeight="false" outlineLevel="0" collapsed="false">
      <c r="A436" s="1" t="n">
        <v>209378</v>
      </c>
      <c r="B436" s="2" t="s">
        <v>446</v>
      </c>
      <c r="C436" s="3" t="n">
        <v>-0.0523121852175494</v>
      </c>
      <c r="D436" s="1" t="n">
        <v>0.998175299374127</v>
      </c>
      <c r="E436" s="4" t="b">
        <f aca="false">FALSE()</f>
        <v>0</v>
      </c>
      <c r="F436" s="3" t="n">
        <v>-4.21268571706294</v>
      </c>
      <c r="G436" s="4" t="n">
        <v>0.0407228882255632</v>
      </c>
      <c r="H436" s="4" t="b">
        <f aca="false">TRUE()</f>
        <v>1</v>
      </c>
      <c r="I436" s="3" t="n">
        <v>-4.16037353184539</v>
      </c>
      <c r="J436" s="5" t="n">
        <v>2.32833316094663E-005</v>
      </c>
      <c r="K436" s="4" t="b">
        <f aca="false">TRUE()</f>
        <v>1</v>
      </c>
      <c r="L436" s="4" t="b">
        <f aca="false">TRUE()</f>
        <v>1</v>
      </c>
    </row>
    <row r="437" customFormat="false" ht="16" hidden="false" customHeight="false" outlineLevel="0" collapsed="false">
      <c r="A437" s="1" t="n">
        <v>16431</v>
      </c>
      <c r="B437" s="2" t="s">
        <v>447</v>
      </c>
      <c r="C437" s="3" t="n">
        <v>0.0109597760406873</v>
      </c>
      <c r="D437" s="1" t="n">
        <v>0.999037823348081</v>
      </c>
      <c r="E437" s="4" t="b">
        <f aca="false">FALSE()</f>
        <v>0</v>
      </c>
      <c r="F437" s="3" t="n">
        <v>-2.89637082551802</v>
      </c>
      <c r="G437" s="4" t="n">
        <v>0.424267495255858</v>
      </c>
      <c r="H437" s="4" t="b">
        <f aca="false">FALSE()</f>
        <v>0</v>
      </c>
      <c r="I437" s="3" t="n">
        <v>-2.90733060155871</v>
      </c>
      <c r="J437" s="4" t="n">
        <v>0.0318691313288306</v>
      </c>
      <c r="K437" s="4" t="b">
        <f aca="false">TRUE()</f>
        <v>1</v>
      </c>
      <c r="L437" s="4" t="b">
        <f aca="false">TRUE()</f>
        <v>1</v>
      </c>
    </row>
    <row r="438" customFormat="false" ht="16" hidden="false" customHeight="false" outlineLevel="0" collapsed="false">
      <c r="A438" s="1" t="n">
        <v>64294</v>
      </c>
      <c r="B438" s="2" t="s">
        <v>448</v>
      </c>
      <c r="C438" s="3" t="n">
        <v>2.6475868980911</v>
      </c>
      <c r="D438" s="5" t="n">
        <v>4.57051648915448E-007</v>
      </c>
      <c r="E438" s="4" t="b">
        <f aca="false">TRUE()</f>
        <v>1</v>
      </c>
      <c r="F438" s="3" t="n">
        <v>2.81612320969877</v>
      </c>
      <c r="G438" s="5" t="n">
        <v>5.78780600761392E-006</v>
      </c>
      <c r="H438" s="4" t="b">
        <f aca="false">TRUE()</f>
        <v>1</v>
      </c>
      <c r="I438" s="3" t="n">
        <v>0.168536311607673</v>
      </c>
      <c r="J438" s="4" t="n">
        <v>0.79019870160554</v>
      </c>
      <c r="K438" s="4" t="b">
        <f aca="false">FALSE()</f>
        <v>0</v>
      </c>
      <c r="L438" s="4" t="b">
        <f aca="false">TRUE()</f>
        <v>1</v>
      </c>
    </row>
    <row r="439" customFormat="false" ht="16" hidden="false" customHeight="false" outlineLevel="0" collapsed="false">
      <c r="A439" s="1" t="n">
        <v>16069</v>
      </c>
      <c r="B439" s="2" t="s">
        <v>449</v>
      </c>
      <c r="C439" s="3" t="n">
        <v>9.39973387698595</v>
      </c>
      <c r="D439" s="5" t="n">
        <v>5.50251673094159E-008</v>
      </c>
      <c r="E439" s="4" t="b">
        <f aca="false">TRUE()</f>
        <v>1</v>
      </c>
      <c r="F439" s="3" t="n">
        <v>11.0430321465794</v>
      </c>
      <c r="G439" s="5" t="n">
        <v>6.66100055748179E-007</v>
      </c>
      <c r="H439" s="4" t="b">
        <f aca="false">TRUE()</f>
        <v>1</v>
      </c>
      <c r="I439" s="3" t="n">
        <v>1.64329826959342</v>
      </c>
      <c r="J439" s="4" t="n">
        <v>0.300032482708616</v>
      </c>
      <c r="K439" s="4" t="b">
        <f aca="false">FALSE()</f>
        <v>0</v>
      </c>
      <c r="L439" s="4" t="b">
        <f aca="false">TRUE()</f>
        <v>1</v>
      </c>
    </row>
    <row r="440" customFormat="false" ht="16" hidden="false" customHeight="false" outlineLevel="0" collapsed="false">
      <c r="A440" s="1" t="n">
        <v>16476</v>
      </c>
      <c r="B440" s="2" t="s">
        <v>450</v>
      </c>
      <c r="C440" s="3" t="n">
        <v>2.32571693435757</v>
      </c>
      <c r="D440" s="5" t="n">
        <v>9.54654072239806E-005</v>
      </c>
      <c r="E440" s="4" t="b">
        <f aca="false">TRUE()</f>
        <v>1</v>
      </c>
      <c r="F440" s="3" t="n">
        <v>2.1842681896673</v>
      </c>
      <c r="G440" s="4" t="n">
        <v>0.0034345546123659</v>
      </c>
      <c r="H440" s="4" t="b">
        <f aca="false">TRUE()</f>
        <v>1</v>
      </c>
      <c r="I440" s="3" t="n">
        <v>-0.14144874469027</v>
      </c>
      <c r="J440" s="4" t="n">
        <v>0.847004233961474</v>
      </c>
      <c r="K440" s="4" t="b">
        <f aca="false">FALSE()</f>
        <v>0</v>
      </c>
      <c r="L440" s="4" t="b">
        <f aca="false">TRUE()</f>
        <v>1</v>
      </c>
    </row>
    <row r="441" customFormat="false" ht="16" hidden="false" customHeight="false" outlineLevel="0" collapsed="false">
      <c r="A441" s="1" t="n">
        <v>16477</v>
      </c>
      <c r="B441" s="2" t="s">
        <v>451</v>
      </c>
      <c r="C441" s="3" t="n">
        <v>1.36099986930086</v>
      </c>
      <c r="D441" s="1" t="n">
        <v>0.0597801566583456</v>
      </c>
      <c r="E441" s="4" t="b">
        <f aca="false">FALSE()</f>
        <v>0</v>
      </c>
      <c r="F441" s="3" t="n">
        <v>1.9349901055799</v>
      </c>
      <c r="G441" s="4" t="n">
        <v>0.00669667490452283</v>
      </c>
      <c r="H441" s="4" t="b">
        <f aca="false">TRUE()</f>
        <v>1</v>
      </c>
      <c r="I441" s="3" t="n">
        <v>0.57399023627904</v>
      </c>
      <c r="J441" s="4" t="n">
        <v>0.144976806118212</v>
      </c>
      <c r="K441" s="4" t="b">
        <f aca="false">FALSE()</f>
        <v>0</v>
      </c>
      <c r="L441" s="4" t="b">
        <f aca="false">TRUE()</f>
        <v>1</v>
      </c>
    </row>
    <row r="442" customFormat="false" ht="16" hidden="false" customHeight="false" outlineLevel="0" collapsed="false">
      <c r="A442" s="1" t="n">
        <v>54169</v>
      </c>
      <c r="B442" s="2" t="s">
        <v>452</v>
      </c>
      <c r="C442" s="3" t="n">
        <v>-0.784971857177926</v>
      </c>
      <c r="D442" s="1" t="n">
        <v>0.865583883336797</v>
      </c>
      <c r="E442" s="4" t="b">
        <f aca="false">FALSE()</f>
        <v>0</v>
      </c>
      <c r="F442" s="3" t="n">
        <v>-2.15933882929038</v>
      </c>
      <c r="G442" s="4" t="n">
        <v>0.145886160025617</v>
      </c>
      <c r="H442" s="4" t="b">
        <f aca="false">FALSE()</f>
        <v>0</v>
      </c>
      <c r="I442" s="3" t="n">
        <v>-1.37436697211245</v>
      </c>
      <c r="J442" s="4" t="n">
        <v>0.0333887941084875</v>
      </c>
      <c r="K442" s="4" t="b">
        <f aca="false">TRUE()</f>
        <v>1</v>
      </c>
      <c r="L442" s="4" t="b">
        <f aca="false">TRUE()</f>
        <v>1</v>
      </c>
    </row>
    <row r="443" customFormat="false" ht="16" hidden="false" customHeight="false" outlineLevel="0" collapsed="false">
      <c r="A443" s="1" t="n">
        <v>16491</v>
      </c>
      <c r="B443" s="2" t="s">
        <v>453</v>
      </c>
      <c r="C443" s="3" t="n">
        <v>-0.0409940757178785</v>
      </c>
      <c r="D443" s="1" t="n">
        <v>0.994827487150331</v>
      </c>
      <c r="E443" s="4" t="b">
        <f aca="false">FALSE()</f>
        <v>0</v>
      </c>
      <c r="F443" s="3" t="n">
        <v>-2.69230438169709</v>
      </c>
      <c r="G443" s="4" t="n">
        <v>0.0096745185154516</v>
      </c>
      <c r="H443" s="4" t="b">
        <f aca="false">TRUE()</f>
        <v>1</v>
      </c>
      <c r="I443" s="3" t="n">
        <v>-2.65131030597921</v>
      </c>
      <c r="J443" s="5" t="n">
        <v>8.28868822774557E-009</v>
      </c>
      <c r="K443" s="4" t="b">
        <f aca="false">TRUE()</f>
        <v>1</v>
      </c>
      <c r="L443" s="4" t="b">
        <f aca="false">TRUE()</f>
        <v>1</v>
      </c>
    </row>
    <row r="444" customFormat="false" ht="16" hidden="false" customHeight="false" outlineLevel="0" collapsed="false">
      <c r="A444" s="1" t="n">
        <v>16517</v>
      </c>
      <c r="B444" s="2" t="s">
        <v>454</v>
      </c>
      <c r="C444" s="3" t="n">
        <v>6.02366747822835</v>
      </c>
      <c r="D444" s="1" t="n">
        <v>0.0299250201890995</v>
      </c>
      <c r="E444" s="4" t="b">
        <f aca="false">TRUE()</f>
        <v>1</v>
      </c>
      <c r="F444" s="3" t="n">
        <v>7.02294664911139</v>
      </c>
      <c r="G444" s="4" t="n">
        <v>0.0539916190429583</v>
      </c>
      <c r="H444" s="4" t="b">
        <f aca="false">FALSE()</f>
        <v>0</v>
      </c>
      <c r="I444" s="3" t="n">
        <v>0.999279170883041</v>
      </c>
      <c r="J444" s="4" t="n">
        <v>0.660442955617718</v>
      </c>
      <c r="K444" s="4" t="b">
        <f aca="false">FALSE()</f>
        <v>0</v>
      </c>
      <c r="L444" s="4" t="b">
        <f aca="false">TRUE()</f>
        <v>1</v>
      </c>
    </row>
    <row r="445" customFormat="false" ht="16" hidden="false" customHeight="false" outlineLevel="0" collapsed="false">
      <c r="A445" s="1" t="n">
        <v>217826</v>
      </c>
      <c r="B445" s="2" t="s">
        <v>455</v>
      </c>
      <c r="C445" s="3" t="n">
        <v>1.98931719932548</v>
      </c>
      <c r="D445" s="1" t="n">
        <v>0.831710965739054</v>
      </c>
      <c r="E445" s="4" t="b">
        <f aca="false">FALSE()</f>
        <v>0</v>
      </c>
      <c r="F445" s="3" t="n">
        <v>-0.419284783267938</v>
      </c>
      <c r="G445" s="4" t="n">
        <v>0.980792506584558</v>
      </c>
      <c r="H445" s="4" t="b">
        <f aca="false">FALSE()</f>
        <v>0</v>
      </c>
      <c r="I445" s="3" t="n">
        <v>-2.40860198259342</v>
      </c>
      <c r="J445" s="4" t="n">
        <v>0.0488742992609872</v>
      </c>
      <c r="K445" s="4" t="b">
        <f aca="false">TRUE()</f>
        <v>1</v>
      </c>
      <c r="L445" s="4" t="b">
        <f aca="false">TRUE()</f>
        <v>1</v>
      </c>
    </row>
    <row r="446" customFormat="false" ht="16" hidden="false" customHeight="false" outlineLevel="0" collapsed="false">
      <c r="A446" s="1" t="n">
        <v>16529</v>
      </c>
      <c r="B446" s="2" t="s">
        <v>456</v>
      </c>
      <c r="C446" s="3" t="n">
        <v>1.5900798800966</v>
      </c>
      <c r="D446" s="1" t="n">
        <v>0.00269790055634465</v>
      </c>
      <c r="E446" s="4" t="b">
        <f aca="false">TRUE()</f>
        <v>1</v>
      </c>
      <c r="F446" s="3" t="n">
        <v>-0.545687022393608</v>
      </c>
      <c r="G446" s="4" t="n">
        <v>0.709937500958062</v>
      </c>
      <c r="H446" s="4" t="b">
        <f aca="false">FALSE()</f>
        <v>0</v>
      </c>
      <c r="I446" s="3" t="n">
        <v>-2.13576690249021</v>
      </c>
      <c r="J446" s="5" t="n">
        <v>6.73630664699125E-018</v>
      </c>
      <c r="K446" s="4" t="b">
        <f aca="false">TRUE()</f>
        <v>1</v>
      </c>
      <c r="L446" s="4" t="b">
        <f aca="false">TRUE()</f>
        <v>1</v>
      </c>
    </row>
    <row r="447" customFormat="false" ht="16" hidden="false" customHeight="false" outlineLevel="0" collapsed="false">
      <c r="A447" s="1" t="n">
        <v>16534</v>
      </c>
      <c r="B447" s="2" t="s">
        <v>457</v>
      </c>
      <c r="C447" s="3" t="n">
        <v>0.792146878997427</v>
      </c>
      <c r="D447" s="1" t="n">
        <v>0.449515266446488</v>
      </c>
      <c r="E447" s="4" t="b">
        <f aca="false">FALSE()</f>
        <v>0</v>
      </c>
      <c r="F447" s="3" t="n">
        <v>2.02651308614474</v>
      </c>
      <c r="G447" s="4" t="n">
        <v>0.000711424164350605</v>
      </c>
      <c r="H447" s="4" t="b">
        <f aca="false">TRUE()</f>
        <v>1</v>
      </c>
      <c r="I447" s="3" t="n">
        <v>1.23436620714732</v>
      </c>
      <c r="J447" s="5" t="n">
        <v>1.65355969115176E-006</v>
      </c>
      <c r="K447" s="4" t="b">
        <f aca="false">TRUE()</f>
        <v>1</v>
      </c>
      <c r="L447" s="4" t="b">
        <f aca="false">TRUE()</f>
        <v>1</v>
      </c>
    </row>
    <row r="448" customFormat="false" ht="16" hidden="false" customHeight="false" outlineLevel="0" collapsed="false">
      <c r="A448" s="1" t="n">
        <v>239217</v>
      </c>
      <c r="B448" s="2" t="s">
        <v>458</v>
      </c>
      <c r="C448" s="3" t="n">
        <v>-0.0598676712938444</v>
      </c>
      <c r="D448" s="1" t="n">
        <v>0.992275862530701</v>
      </c>
      <c r="E448" s="4" t="b">
        <f aca="false">FALSE()</f>
        <v>0</v>
      </c>
      <c r="F448" s="3" t="n">
        <v>-1.22560353872846</v>
      </c>
      <c r="G448" s="4" t="n">
        <v>0.418417390065791</v>
      </c>
      <c r="H448" s="4" t="b">
        <f aca="false">FALSE()</f>
        <v>0</v>
      </c>
      <c r="I448" s="3" t="n">
        <v>-1.16573586743462</v>
      </c>
      <c r="J448" s="4" t="n">
        <v>0.00770166447943196</v>
      </c>
      <c r="K448" s="4" t="b">
        <f aca="false">TRUE()</f>
        <v>1</v>
      </c>
      <c r="L448" s="4" t="b">
        <f aca="false">TRUE()</f>
        <v>1</v>
      </c>
    </row>
    <row r="449" customFormat="false" ht="16" hidden="false" customHeight="false" outlineLevel="0" collapsed="false">
      <c r="A449" s="1" t="n">
        <v>233529</v>
      </c>
      <c r="B449" s="2" t="s">
        <v>459</v>
      </c>
      <c r="C449" s="3" t="n">
        <v>-1.41920404112311</v>
      </c>
      <c r="D449" s="1" t="n">
        <v>0.123757431024936</v>
      </c>
      <c r="E449" s="4" t="b">
        <f aca="false">FALSE()</f>
        <v>0</v>
      </c>
      <c r="F449" s="3" t="n">
        <v>0.204542999941846</v>
      </c>
      <c r="G449" s="4" t="n">
        <v>0.962873274538175</v>
      </c>
      <c r="H449" s="4" t="b">
        <f aca="false">FALSE()</f>
        <v>0</v>
      </c>
      <c r="I449" s="3" t="n">
        <v>1.62374704106496</v>
      </c>
      <c r="J449" s="5" t="n">
        <v>5.57054755854228E-007</v>
      </c>
      <c r="K449" s="4" t="b">
        <f aca="false">TRUE()</f>
        <v>1</v>
      </c>
      <c r="L449" s="4" t="b">
        <f aca="false">TRUE()</f>
        <v>1</v>
      </c>
    </row>
    <row r="450" customFormat="false" ht="16" hidden="false" customHeight="false" outlineLevel="0" collapsed="false">
      <c r="A450" s="1" t="n">
        <v>71393</v>
      </c>
      <c r="B450" s="2" t="s">
        <v>460</v>
      </c>
      <c r="C450" s="3" t="n">
        <v>-0.379000463369347</v>
      </c>
      <c r="D450" s="1" t="n">
        <v>0.975426719827029</v>
      </c>
      <c r="E450" s="4" t="b">
        <f aca="false">FALSE()</f>
        <v>0</v>
      </c>
      <c r="F450" s="3" t="n">
        <v>-2.99342075884601</v>
      </c>
      <c r="G450" s="4" t="n">
        <v>0.0807281792822345</v>
      </c>
      <c r="H450" s="4" t="b">
        <f aca="false">FALSE()</f>
        <v>0</v>
      </c>
      <c r="I450" s="3" t="n">
        <v>-2.61442029547666</v>
      </c>
      <c r="J450" s="4" t="n">
        <v>0.000375671703493543</v>
      </c>
      <c r="K450" s="4" t="b">
        <f aca="false">TRUE()</f>
        <v>1</v>
      </c>
      <c r="L450" s="4" t="b">
        <f aca="false">TRUE()</f>
        <v>1</v>
      </c>
    </row>
    <row r="451" customFormat="false" ht="16" hidden="false" customHeight="false" outlineLevel="0" collapsed="false">
      <c r="A451" s="1" t="n">
        <v>71819</v>
      </c>
      <c r="B451" s="2" t="s">
        <v>461</v>
      </c>
      <c r="C451" s="3" t="n">
        <v>0.935588832305132</v>
      </c>
      <c r="D451" s="1" t="n">
        <v>0.815062902979596</v>
      </c>
      <c r="E451" s="4" t="b">
        <f aca="false">FALSE()</f>
        <v>0</v>
      </c>
      <c r="F451" s="3" t="n">
        <v>2.09394173598304</v>
      </c>
      <c r="G451" s="4" t="n">
        <v>0.172513517027776</v>
      </c>
      <c r="H451" s="4" t="b">
        <f aca="false">FALSE()</f>
        <v>0</v>
      </c>
      <c r="I451" s="3" t="n">
        <v>1.15835290367791</v>
      </c>
      <c r="J451" s="4" t="n">
        <v>0.0257679866897104</v>
      </c>
      <c r="K451" s="4" t="b">
        <f aca="false">TRUE()</f>
        <v>1</v>
      </c>
      <c r="L451" s="4" t="b">
        <f aca="false">TRUE()</f>
        <v>1</v>
      </c>
    </row>
    <row r="452" customFormat="false" ht="16" hidden="false" customHeight="false" outlineLevel="0" collapsed="false">
      <c r="A452" s="1" t="n">
        <v>50794</v>
      </c>
      <c r="B452" s="2" t="s">
        <v>462</v>
      </c>
      <c r="C452" s="3" t="n">
        <v>-0.537050467272047</v>
      </c>
      <c r="D452" s="1" t="n">
        <v>0.623011981935307</v>
      </c>
      <c r="E452" s="4" t="b">
        <f aca="false">FALSE()</f>
        <v>0</v>
      </c>
      <c r="F452" s="3" t="n">
        <v>-1.49838004347658</v>
      </c>
      <c r="G452" s="4" t="n">
        <v>0.0020905938771839</v>
      </c>
      <c r="H452" s="4" t="b">
        <f aca="false">TRUE()</f>
        <v>1</v>
      </c>
      <c r="I452" s="3" t="n">
        <v>-0.96132957620453</v>
      </c>
      <c r="J452" s="5" t="n">
        <v>1.85422593354533E-005</v>
      </c>
      <c r="K452" s="4" t="b">
        <f aca="false">FALSE()</f>
        <v>0</v>
      </c>
      <c r="L452" s="4" t="b">
        <f aca="false">TRUE()</f>
        <v>1</v>
      </c>
    </row>
    <row r="453" customFormat="false" ht="16" hidden="false" customHeight="false" outlineLevel="0" collapsed="false">
      <c r="A453" s="1" t="n">
        <v>16600</v>
      </c>
      <c r="B453" s="2" t="s">
        <v>463</v>
      </c>
      <c r="C453" s="3" t="n">
        <v>3.09256304740401</v>
      </c>
      <c r="D453" s="1" t="n">
        <v>0.0132833393632553</v>
      </c>
      <c r="E453" s="4" t="b">
        <f aca="false">TRUE()</f>
        <v>1</v>
      </c>
      <c r="F453" s="3" t="n">
        <v>2.16771674599249</v>
      </c>
      <c r="G453" s="4" t="n">
        <v>0.29564111078637</v>
      </c>
      <c r="H453" s="4" t="b">
        <f aca="false">FALSE()</f>
        <v>0</v>
      </c>
      <c r="I453" s="3" t="n">
        <v>-0.924846301411522</v>
      </c>
      <c r="J453" s="4" t="n">
        <v>0.297225762026103</v>
      </c>
      <c r="K453" s="4" t="b">
        <f aca="false">FALSE()</f>
        <v>0</v>
      </c>
      <c r="L453" s="4" t="b">
        <f aca="false">TRUE()</f>
        <v>1</v>
      </c>
    </row>
    <row r="454" customFormat="false" ht="16" hidden="false" customHeight="false" outlineLevel="0" collapsed="false">
      <c r="A454" s="1" t="n">
        <v>69554</v>
      </c>
      <c r="B454" s="2" t="s">
        <v>464</v>
      </c>
      <c r="C454" s="3" t="n">
        <v>1.21923524534378</v>
      </c>
      <c r="D454" s="1" t="n">
        <v>0.0645978184338546</v>
      </c>
      <c r="E454" s="4" t="b">
        <f aca="false">FALSE()</f>
        <v>0</v>
      </c>
      <c r="F454" s="3" t="n">
        <v>1.62222728754141</v>
      </c>
      <c r="G454" s="4" t="n">
        <v>0.0152915396657474</v>
      </c>
      <c r="H454" s="4" t="b">
        <f aca="false">TRUE()</f>
        <v>1</v>
      </c>
      <c r="I454" s="3" t="n">
        <v>0.402992042197636</v>
      </c>
      <c r="J454" s="4" t="n">
        <v>0.336105299998225</v>
      </c>
      <c r="K454" s="4" t="b">
        <f aca="false">FALSE()</f>
        <v>0</v>
      </c>
      <c r="L454" s="4" t="b">
        <f aca="false">TRUE()</f>
        <v>1</v>
      </c>
    </row>
    <row r="455" customFormat="false" ht="16" hidden="false" customHeight="false" outlineLevel="0" collapsed="false">
      <c r="A455" s="1" t="n">
        <v>70789</v>
      </c>
      <c r="B455" s="2" t="s">
        <v>465</v>
      </c>
      <c r="C455" s="3" t="n">
        <v>0.800522035270637</v>
      </c>
      <c r="D455" s="1" t="n">
        <v>0.475054784286012</v>
      </c>
      <c r="E455" s="4" t="b">
        <f aca="false">FALSE()</f>
        <v>0</v>
      </c>
      <c r="F455" s="3" t="n">
        <v>1.53978195177662</v>
      </c>
      <c r="G455" s="4" t="n">
        <v>0.0298584252022945</v>
      </c>
      <c r="H455" s="4" t="b">
        <f aca="false">TRUE()</f>
        <v>1</v>
      </c>
      <c r="I455" s="3" t="n">
        <v>0.739259916505983</v>
      </c>
      <c r="J455" s="4" t="n">
        <v>0.0250274569270658</v>
      </c>
      <c r="K455" s="4" t="b">
        <f aca="false">FALSE()</f>
        <v>0</v>
      </c>
      <c r="L455" s="4" t="b">
        <f aca="false">TRUE()</f>
        <v>1</v>
      </c>
    </row>
    <row r="456" customFormat="false" ht="16" hidden="false" customHeight="false" outlineLevel="0" collapsed="false">
      <c r="A456" s="1" t="n">
        <v>210808</v>
      </c>
      <c r="B456" s="2" t="s">
        <v>466</v>
      </c>
      <c r="C456" s="3" t="n">
        <v>3.09655258651704</v>
      </c>
      <c r="D456" s="5" t="n">
        <v>5.62185328705799E-005</v>
      </c>
      <c r="E456" s="4" t="b">
        <f aca="false">TRUE()</f>
        <v>1</v>
      </c>
      <c r="F456" s="3" t="n">
        <v>4.60867570188468</v>
      </c>
      <c r="G456" s="5" t="n">
        <v>2.84070927801413E-008</v>
      </c>
      <c r="H456" s="4" t="b">
        <f aca="false">TRUE()</f>
        <v>1</v>
      </c>
      <c r="I456" s="3" t="n">
        <v>1.51212311536764</v>
      </c>
      <c r="J456" s="4" t="n">
        <v>0.000127124115944741</v>
      </c>
      <c r="K456" s="4" t="b">
        <f aca="false">TRUE()</f>
        <v>1</v>
      </c>
      <c r="L456" s="4" t="b">
        <f aca="false">TRUE()</f>
        <v>1</v>
      </c>
    </row>
    <row r="457" customFormat="false" ht="16" hidden="false" customHeight="false" outlineLevel="0" collapsed="false">
      <c r="A457" s="1" t="n">
        <v>16780</v>
      </c>
      <c r="B457" s="2" t="s">
        <v>467</v>
      </c>
      <c r="C457" s="3" t="n">
        <v>-0.93249111173967</v>
      </c>
      <c r="D457" s="1" t="n">
        <v>0.759997983051593</v>
      </c>
      <c r="E457" s="4" t="b">
        <f aca="false">FALSE()</f>
        <v>0</v>
      </c>
      <c r="F457" s="3" t="n">
        <v>-2.36491732916345</v>
      </c>
      <c r="G457" s="4" t="n">
        <v>0.0562271376351841</v>
      </c>
      <c r="H457" s="4" t="b">
        <f aca="false">FALSE()</f>
        <v>0</v>
      </c>
      <c r="I457" s="3" t="n">
        <v>-1.43242621742378</v>
      </c>
      <c r="J457" s="4" t="n">
        <v>0.00822384368688568</v>
      </c>
      <c r="K457" s="4" t="b">
        <f aca="false">TRUE()</f>
        <v>1</v>
      </c>
      <c r="L457" s="4" t="b">
        <f aca="false">TRUE()</f>
        <v>1</v>
      </c>
    </row>
    <row r="458" customFormat="false" ht="16" hidden="false" customHeight="false" outlineLevel="0" collapsed="false">
      <c r="A458" s="1" t="n">
        <v>239739</v>
      </c>
      <c r="B458" s="2" t="s">
        <v>468</v>
      </c>
      <c r="C458" s="3" t="n">
        <v>-3.54485293858008</v>
      </c>
      <c r="D458" s="1" t="n">
        <v>0.151274474256308</v>
      </c>
      <c r="E458" s="4" t="b">
        <f aca="false">FALSE()</f>
        <v>0</v>
      </c>
      <c r="F458" s="3" t="n">
        <v>-5.335877443291</v>
      </c>
      <c r="G458" s="4" t="n">
        <v>0.0242237645370798</v>
      </c>
      <c r="H458" s="4" t="b">
        <f aca="false">TRUE()</f>
        <v>1</v>
      </c>
      <c r="I458" s="3" t="n">
        <v>-1.79102450471092</v>
      </c>
      <c r="J458" s="4" t="n">
        <v>0.189023481194616</v>
      </c>
      <c r="K458" s="4" t="b">
        <f aca="false">FALSE()</f>
        <v>0</v>
      </c>
      <c r="L458" s="4" t="b">
        <f aca="false">TRUE()</f>
        <v>1</v>
      </c>
    </row>
    <row r="459" customFormat="false" ht="16" hidden="false" customHeight="false" outlineLevel="0" collapsed="false">
      <c r="A459" s="1" t="n">
        <v>50523</v>
      </c>
      <c r="B459" s="2" t="s">
        <v>469</v>
      </c>
      <c r="C459" s="3" t="n">
        <v>-0.850288117892962</v>
      </c>
      <c r="D459" s="1" t="n">
        <v>0.206272958388755</v>
      </c>
      <c r="E459" s="4" t="b">
        <f aca="false">FALSE()</f>
        <v>0</v>
      </c>
      <c r="F459" s="3" t="n">
        <v>-1.59525646928508</v>
      </c>
      <c r="G459" s="4" t="n">
        <v>0.00263521584677082</v>
      </c>
      <c r="H459" s="4" t="b">
        <f aca="false">TRUE()</f>
        <v>1</v>
      </c>
      <c r="I459" s="3" t="n">
        <v>-0.744968351392118</v>
      </c>
      <c r="J459" s="4" t="n">
        <v>0.00725317560346698</v>
      </c>
      <c r="K459" s="4" t="b">
        <f aca="false">FALSE()</f>
        <v>0</v>
      </c>
      <c r="L459" s="4" t="b">
        <f aca="false">TRUE()</f>
        <v>1</v>
      </c>
    </row>
    <row r="460" customFormat="false" ht="16" hidden="false" customHeight="false" outlineLevel="0" collapsed="false">
      <c r="A460" s="1" t="n">
        <v>241576</v>
      </c>
      <c r="B460" s="2" t="s">
        <v>470</v>
      </c>
      <c r="C460" s="3" t="n">
        <v>2.71288896774933</v>
      </c>
      <c r="D460" s="1" t="n">
        <v>0.0512430631447991</v>
      </c>
      <c r="E460" s="4" t="b">
        <f aca="false">FALSE()</f>
        <v>0</v>
      </c>
      <c r="F460" s="3" t="n">
        <v>-8.29071133458605</v>
      </c>
      <c r="G460" s="5" t="n">
        <v>1.46119375986424E-005</v>
      </c>
      <c r="H460" s="4" t="b">
        <f aca="false">TRUE()</f>
        <v>1</v>
      </c>
      <c r="I460" s="3" t="n">
        <v>-11.0036003023354</v>
      </c>
      <c r="J460" s="5" t="n">
        <v>2.12847715295679E-024</v>
      </c>
      <c r="K460" s="4" t="b">
        <f aca="false">TRUE()</f>
        <v>1</v>
      </c>
      <c r="L460" s="4" t="b">
        <f aca="false">TRUE()</f>
        <v>1</v>
      </c>
    </row>
    <row r="461" customFormat="false" ht="16" hidden="false" customHeight="false" outlineLevel="0" collapsed="false">
      <c r="A461" s="1" t="n">
        <v>100017</v>
      </c>
      <c r="B461" s="2" t="s">
        <v>471</v>
      </c>
      <c r="C461" s="3" t="n">
        <v>-0.447457924701647</v>
      </c>
      <c r="D461" s="1" t="n">
        <v>0.936307539331341</v>
      </c>
      <c r="E461" s="4" t="b">
        <f aca="false">FALSE()</f>
        <v>0</v>
      </c>
      <c r="F461" s="3" t="n">
        <v>-1.98537481828419</v>
      </c>
      <c r="G461" s="4" t="n">
        <v>0.060994097307619</v>
      </c>
      <c r="H461" s="4" t="b">
        <f aca="false">FALSE()</f>
        <v>0</v>
      </c>
      <c r="I461" s="3" t="n">
        <v>-1.53791689358254</v>
      </c>
      <c r="J461" s="4" t="n">
        <v>0.000686969811233558</v>
      </c>
      <c r="K461" s="4" t="b">
        <f aca="false">TRUE()</f>
        <v>1</v>
      </c>
      <c r="L461" s="4" t="b">
        <f aca="false">TRUE()</f>
        <v>1</v>
      </c>
    </row>
    <row r="462" customFormat="false" ht="16" hidden="false" customHeight="false" outlineLevel="0" collapsed="false">
      <c r="A462" s="1" t="n">
        <v>16848</v>
      </c>
      <c r="B462" s="2" t="s">
        <v>472</v>
      </c>
      <c r="C462" s="3" t="n">
        <v>-1.49304840498259</v>
      </c>
      <c r="D462" s="1" t="n">
        <v>0.148780890977437</v>
      </c>
      <c r="E462" s="4" t="b">
        <f aca="false">FALSE()</f>
        <v>0</v>
      </c>
      <c r="F462" s="3" t="n">
        <v>-2.09021677786721</v>
      </c>
      <c r="G462" s="4" t="n">
        <v>0.0357285964876976</v>
      </c>
      <c r="H462" s="4" t="b">
        <f aca="false">TRUE()</f>
        <v>1</v>
      </c>
      <c r="I462" s="3" t="n">
        <v>-0.597168372884622</v>
      </c>
      <c r="J462" s="4" t="n">
        <v>0.317729693667394</v>
      </c>
      <c r="K462" s="4" t="b">
        <f aca="false">FALSE()</f>
        <v>0</v>
      </c>
      <c r="L462" s="4" t="b">
        <f aca="false">TRUE()</f>
        <v>1</v>
      </c>
    </row>
    <row r="463" customFormat="false" ht="16" hidden="false" customHeight="false" outlineLevel="0" collapsed="false">
      <c r="A463" s="1" t="n">
        <v>16852</v>
      </c>
      <c r="B463" s="2" t="s">
        <v>473</v>
      </c>
      <c r="C463" s="3" t="n">
        <v>-0.681506688917824</v>
      </c>
      <c r="D463" s="1" t="n">
        <v>0.844239778207376</v>
      </c>
      <c r="E463" s="4" t="b">
        <f aca="false">FALSE()</f>
        <v>0</v>
      </c>
      <c r="F463" s="3" t="n">
        <v>0.675489989849725</v>
      </c>
      <c r="G463" s="4" t="n">
        <v>0.800151660804698</v>
      </c>
      <c r="H463" s="4" t="b">
        <f aca="false">FALSE()</f>
        <v>0</v>
      </c>
      <c r="I463" s="3" t="n">
        <v>1.35699667876755</v>
      </c>
      <c r="J463" s="4" t="n">
        <v>0.000799691795277481</v>
      </c>
      <c r="K463" s="4" t="b">
        <f aca="false">TRUE()</f>
        <v>1</v>
      </c>
      <c r="L463" s="4" t="b">
        <f aca="false">TRUE()</f>
        <v>1</v>
      </c>
    </row>
    <row r="464" customFormat="false" ht="16" hidden="false" customHeight="false" outlineLevel="0" collapsed="false">
      <c r="A464" s="1" t="n">
        <v>16859</v>
      </c>
      <c r="B464" s="2" t="s">
        <v>474</v>
      </c>
      <c r="C464" s="3" t="n">
        <v>-0.0681666190900045</v>
      </c>
      <c r="D464" s="1" t="n">
        <v>0.989386063129592</v>
      </c>
      <c r="E464" s="4" t="b">
        <f aca="false">FALSE()</f>
        <v>0</v>
      </c>
      <c r="F464" s="3" t="n">
        <v>-1.25995753331865</v>
      </c>
      <c r="G464" s="4" t="n">
        <v>0.0317702794315756</v>
      </c>
      <c r="H464" s="4" t="b">
        <f aca="false">TRUE()</f>
        <v>1</v>
      </c>
      <c r="I464" s="3" t="n">
        <v>-1.19179091422864</v>
      </c>
      <c r="J464" s="5" t="n">
        <v>2.03123687987842E-007</v>
      </c>
      <c r="K464" s="4" t="b">
        <f aca="false">TRUE()</f>
        <v>1</v>
      </c>
      <c r="L464" s="4" t="b">
        <f aca="false">TRUE()</f>
        <v>1</v>
      </c>
    </row>
    <row r="465" customFormat="false" ht="16" hidden="false" customHeight="false" outlineLevel="0" collapsed="false">
      <c r="A465" s="1" t="n">
        <v>216551</v>
      </c>
      <c r="B465" s="2" t="s">
        <v>475</v>
      </c>
      <c r="C465" s="3" t="n">
        <v>7.21185181387002</v>
      </c>
      <c r="D465" s="1" t="n">
        <v>0.00393379310722782</v>
      </c>
      <c r="E465" s="4" t="b">
        <f aca="false">TRUE()</f>
        <v>1</v>
      </c>
      <c r="F465" s="3" t="n">
        <v>9.15616161565941</v>
      </c>
      <c r="G465" s="4" t="n">
        <v>0.000574174355628527</v>
      </c>
      <c r="H465" s="4" t="b">
        <f aca="false">TRUE()</f>
        <v>1</v>
      </c>
      <c r="I465" s="3" t="n">
        <v>1.94430980178938</v>
      </c>
      <c r="J465" s="4" t="n">
        <v>0.108431976647098</v>
      </c>
      <c r="K465" s="4" t="b">
        <f aca="false">FALSE()</f>
        <v>0</v>
      </c>
      <c r="L465" s="4" t="b">
        <f aca="false">TRUE()</f>
        <v>1</v>
      </c>
    </row>
    <row r="466" customFormat="false" ht="16" hidden="false" customHeight="false" outlineLevel="0" collapsed="false">
      <c r="A466" s="1" t="n">
        <v>76429</v>
      </c>
      <c r="B466" s="2" t="s">
        <v>476</v>
      </c>
      <c r="C466" s="3" t="n">
        <v>3.16493433896171</v>
      </c>
      <c r="D466" s="1" t="n">
        <v>0.0886602324966186</v>
      </c>
      <c r="E466" s="4" t="b">
        <f aca="false">FALSE()</f>
        <v>0</v>
      </c>
      <c r="F466" s="3" t="n">
        <v>4.08915718954174</v>
      </c>
      <c r="G466" s="4" t="n">
        <v>0.019677310159215</v>
      </c>
      <c r="H466" s="4" t="b">
        <f aca="false">TRUE()</f>
        <v>1</v>
      </c>
      <c r="I466" s="3" t="n">
        <v>0.924222850580023</v>
      </c>
      <c r="J466" s="4" t="n">
        <v>0.390662664322248</v>
      </c>
      <c r="K466" s="4" t="b">
        <f aca="false">FALSE()</f>
        <v>0</v>
      </c>
      <c r="L466" s="4" t="b">
        <f aca="false">TRUE()</f>
        <v>1</v>
      </c>
    </row>
    <row r="467" customFormat="false" ht="16" hidden="false" customHeight="false" outlineLevel="0" collapsed="false">
      <c r="A467" s="1" t="n">
        <v>16881</v>
      </c>
      <c r="B467" s="2" t="s">
        <v>477</v>
      </c>
      <c r="C467" s="3" t="n">
        <v>0.20895201480762</v>
      </c>
      <c r="D467" s="1" t="n">
        <v>0.986743951828411</v>
      </c>
      <c r="E467" s="4" t="b">
        <f aca="false">FALSE()</f>
        <v>0</v>
      </c>
      <c r="F467" s="3" t="n">
        <v>1.33882663042393</v>
      </c>
      <c r="G467" s="4" t="n">
        <v>0.546161978257797</v>
      </c>
      <c r="H467" s="4" t="b">
        <f aca="false">FALSE()</f>
        <v>0</v>
      </c>
      <c r="I467" s="3" t="n">
        <v>1.12987461561631</v>
      </c>
      <c r="J467" s="4" t="n">
        <v>0.0426753156542836</v>
      </c>
      <c r="K467" s="4" t="b">
        <f aca="false">TRUE()</f>
        <v>1</v>
      </c>
      <c r="L467" s="4" t="b">
        <f aca="false">TRUE()</f>
        <v>1</v>
      </c>
    </row>
    <row r="468" customFormat="false" ht="16" hidden="false" customHeight="false" outlineLevel="0" collapsed="false">
      <c r="A468" s="1" t="n">
        <v>14727</v>
      </c>
      <c r="B468" s="2" t="s">
        <v>478</v>
      </c>
      <c r="C468" s="3" t="n">
        <v>4.97349308109954</v>
      </c>
      <c r="D468" s="1" t="n">
        <v>0.00109386417069426</v>
      </c>
      <c r="E468" s="4" t="b">
        <f aca="false">TRUE()</f>
        <v>1</v>
      </c>
      <c r="F468" s="3" t="n">
        <v>3.61285059324646</v>
      </c>
      <c r="G468" s="4" t="n">
        <v>0.093533192854956</v>
      </c>
      <c r="H468" s="4" t="b">
        <f aca="false">FALSE()</f>
        <v>0</v>
      </c>
      <c r="I468" s="3" t="n">
        <v>-1.36064248785309</v>
      </c>
      <c r="J468" s="4" t="n">
        <v>0.153297158255326</v>
      </c>
      <c r="K468" s="4" t="b">
        <f aca="false">FALSE()</f>
        <v>0</v>
      </c>
      <c r="L468" s="4" t="b">
        <f aca="false">TRUE()</f>
        <v>1</v>
      </c>
    </row>
    <row r="469" customFormat="false" ht="16" hidden="false" customHeight="false" outlineLevel="0" collapsed="false">
      <c r="A469" s="1" t="n">
        <v>14728</v>
      </c>
      <c r="B469" s="2" t="s">
        <v>479</v>
      </c>
      <c r="C469" s="3" t="n">
        <v>4.72642201020916</v>
      </c>
      <c r="D469" s="5" t="n">
        <v>2.53311715100984E-017</v>
      </c>
      <c r="E469" s="4" t="b">
        <f aca="false">TRUE()</f>
        <v>1</v>
      </c>
      <c r="F469" s="3" t="n">
        <v>4.07099030543243</v>
      </c>
      <c r="G469" s="5" t="n">
        <v>4.14851551871473E-009</v>
      </c>
      <c r="H469" s="4" t="b">
        <f aca="false">TRUE()</f>
        <v>1</v>
      </c>
      <c r="I469" s="3" t="n">
        <v>-0.655431704776732</v>
      </c>
      <c r="J469" s="4" t="n">
        <v>0.138637383977609</v>
      </c>
      <c r="K469" s="4" t="b">
        <f aca="false">FALSE()</f>
        <v>0</v>
      </c>
      <c r="L469" s="4" t="b">
        <f aca="false">TRUE()</f>
        <v>1</v>
      </c>
    </row>
    <row r="470" customFormat="false" ht="16" hidden="false" customHeight="false" outlineLevel="0" collapsed="false">
      <c r="A470" s="1" t="n">
        <v>72699</v>
      </c>
      <c r="B470" s="2" t="s">
        <v>480</v>
      </c>
      <c r="C470" s="3" t="n">
        <v>1.75883213353088</v>
      </c>
      <c r="D470" s="1" t="n">
        <v>0.00207580680904487</v>
      </c>
      <c r="E470" s="4" t="b">
        <f aca="false">TRUE()</f>
        <v>1</v>
      </c>
      <c r="F470" s="3" t="n">
        <v>1.93096012951628</v>
      </c>
      <c r="G470" s="4" t="n">
        <v>0.00430212951582382</v>
      </c>
      <c r="H470" s="4" t="b">
        <f aca="false">TRUE()</f>
        <v>1</v>
      </c>
      <c r="I470" s="3" t="n">
        <v>0.172127995985405</v>
      </c>
      <c r="J470" s="4" t="n">
        <v>0.782211767121353</v>
      </c>
      <c r="K470" s="4" t="b">
        <f aca="false">FALSE()</f>
        <v>0</v>
      </c>
      <c r="L470" s="4" t="b">
        <f aca="false">TRUE()</f>
        <v>1</v>
      </c>
    </row>
    <row r="471" customFormat="false" ht="16" hidden="false" customHeight="false" outlineLevel="0" collapsed="false">
      <c r="A471" s="1" t="n">
        <v>15450</v>
      </c>
      <c r="B471" s="2" t="s">
        <v>481</v>
      </c>
      <c r="C471" s="3" t="n">
        <v>7.20258346222958</v>
      </c>
      <c r="D471" s="1" t="n">
        <v>0.00976302863241805</v>
      </c>
      <c r="E471" s="4" t="b">
        <f aca="false">TRUE()</f>
        <v>1</v>
      </c>
      <c r="F471" s="3" t="n">
        <v>8.28499342908023</v>
      </c>
      <c r="G471" s="4" t="n">
        <v>0.00310574776370247</v>
      </c>
      <c r="H471" s="4" t="b">
        <f aca="false">TRUE()</f>
        <v>1</v>
      </c>
      <c r="I471" s="3" t="n">
        <v>1.08240996685065</v>
      </c>
      <c r="J471" s="4" t="n">
        <v>0.479670068302386</v>
      </c>
      <c r="K471" s="4" t="b">
        <f aca="false">FALSE()</f>
        <v>0</v>
      </c>
      <c r="L471" s="4" t="b">
        <f aca="false">TRUE()</f>
        <v>1</v>
      </c>
    </row>
    <row r="472" customFormat="false" ht="16" hidden="false" customHeight="false" outlineLevel="0" collapsed="false">
      <c r="A472" s="1" t="n">
        <v>16905</v>
      </c>
      <c r="B472" s="2" t="s">
        <v>482</v>
      </c>
      <c r="C472" s="3" t="n">
        <v>1.24249629131538</v>
      </c>
      <c r="D472" s="1" t="n">
        <v>0.90708048571062</v>
      </c>
      <c r="E472" s="4" t="b">
        <f aca="false">FALSE()</f>
        <v>0</v>
      </c>
      <c r="F472" s="3" t="n">
        <v>3.2176941235449</v>
      </c>
      <c r="G472" s="4" t="n">
        <v>0.327486772935012</v>
      </c>
      <c r="H472" s="4" t="b">
        <f aca="false">FALSE()</f>
        <v>0</v>
      </c>
      <c r="I472" s="3" t="n">
        <v>1.97519783222952</v>
      </c>
      <c r="J472" s="4" t="n">
        <v>0.0345920085432128</v>
      </c>
      <c r="K472" s="4" t="b">
        <f aca="false">TRUE()</f>
        <v>1</v>
      </c>
      <c r="L472" s="4" t="b">
        <f aca="false">TRUE()</f>
        <v>1</v>
      </c>
    </row>
    <row r="473" customFormat="false" ht="16" hidden="false" customHeight="false" outlineLevel="0" collapsed="false">
      <c r="A473" s="1" t="n">
        <v>16909</v>
      </c>
      <c r="B473" s="2" t="s">
        <v>483</v>
      </c>
      <c r="C473" s="3" t="n">
        <v>-0.932858861996527</v>
      </c>
      <c r="D473" s="1" t="n">
        <v>0.0143333502541253</v>
      </c>
      <c r="E473" s="4" t="b">
        <f aca="false">FALSE()</f>
        <v>0</v>
      </c>
      <c r="F473" s="3" t="n">
        <v>0.0984509023967456</v>
      </c>
      <c r="G473" s="4" t="n">
        <v>0.968243554116138</v>
      </c>
      <c r="H473" s="4" t="b">
        <f aca="false">FALSE()</f>
        <v>0</v>
      </c>
      <c r="I473" s="3" t="n">
        <v>1.03130976439327</v>
      </c>
      <c r="J473" s="5" t="n">
        <v>5.14550360398145E-010</v>
      </c>
      <c r="K473" s="4" t="b">
        <f aca="false">TRUE()</f>
        <v>1</v>
      </c>
      <c r="L473" s="4" t="b">
        <f aca="false">TRUE()</f>
        <v>1</v>
      </c>
    </row>
    <row r="474" customFormat="false" ht="16" hidden="false" customHeight="false" outlineLevel="0" collapsed="false">
      <c r="A474" s="1" t="n">
        <v>380928</v>
      </c>
      <c r="B474" s="2" t="s">
        <v>484</v>
      </c>
      <c r="C474" s="3" t="n">
        <v>-0.392282133265005</v>
      </c>
      <c r="D474" s="1" t="n">
        <v>0.972463573087648</v>
      </c>
      <c r="E474" s="4" t="b">
        <f aca="false">FALSE()</f>
        <v>0</v>
      </c>
      <c r="F474" s="3" t="n">
        <v>3.19826495419692</v>
      </c>
      <c r="G474" s="4" t="n">
        <v>0.0190845380826939</v>
      </c>
      <c r="H474" s="4" t="b">
        <f aca="false">TRUE()</f>
        <v>1</v>
      </c>
      <c r="I474" s="3" t="n">
        <v>3.59054708746193</v>
      </c>
      <c r="J474" s="5" t="n">
        <v>7.24568269752649E-013</v>
      </c>
      <c r="K474" s="4" t="b">
        <f aca="false">TRUE()</f>
        <v>1</v>
      </c>
      <c r="L474" s="4" t="b">
        <f aca="false">TRUE()</f>
        <v>1</v>
      </c>
    </row>
    <row r="475" customFormat="false" ht="16" hidden="false" customHeight="false" outlineLevel="0" collapsed="false">
      <c r="A475" s="1" t="n">
        <v>67168</v>
      </c>
      <c r="B475" s="2" t="s">
        <v>485</v>
      </c>
      <c r="C475" s="3" t="n">
        <v>-0.0326045640261975</v>
      </c>
      <c r="D475" s="1" t="n">
        <v>0.994993158754776</v>
      </c>
      <c r="E475" s="4" t="b">
        <f aca="false">FALSE()</f>
        <v>0</v>
      </c>
      <c r="F475" s="3" t="n">
        <v>-1.15782669067525</v>
      </c>
      <c r="G475" s="4" t="n">
        <v>0.356772065112675</v>
      </c>
      <c r="H475" s="4" t="b">
        <f aca="false">FALSE()</f>
        <v>0</v>
      </c>
      <c r="I475" s="3" t="n">
        <v>-1.12522212664905</v>
      </c>
      <c r="J475" s="4" t="n">
        <v>0.00437329973866051</v>
      </c>
      <c r="K475" s="4" t="b">
        <f aca="false">TRUE()</f>
        <v>1</v>
      </c>
      <c r="L475" s="4" t="b">
        <f aca="false">TRUE()</f>
        <v>1</v>
      </c>
    </row>
    <row r="476" customFormat="false" ht="16" hidden="false" customHeight="false" outlineLevel="0" collapsed="false">
      <c r="A476" s="1" t="n">
        <v>270084</v>
      </c>
      <c r="B476" s="2" t="s">
        <v>486</v>
      </c>
      <c r="C476" s="3" t="n">
        <v>0.16134042461943</v>
      </c>
      <c r="D476" s="1" t="n">
        <v>0.98555123174413</v>
      </c>
      <c r="E476" s="4" t="b">
        <f aca="false">FALSE()</f>
        <v>0</v>
      </c>
      <c r="F476" s="3" t="n">
        <v>-1.90642463292048</v>
      </c>
      <c r="G476" s="4" t="n">
        <v>0.0304838631020006</v>
      </c>
      <c r="H476" s="4" t="b">
        <f aca="false">TRUE()</f>
        <v>1</v>
      </c>
      <c r="I476" s="3" t="n">
        <v>-2.06776505753991</v>
      </c>
      <c r="J476" s="5" t="n">
        <v>1.27879636774251E-008</v>
      </c>
      <c r="K476" s="4" t="b">
        <f aca="false">TRUE()</f>
        <v>1</v>
      </c>
      <c r="L476" s="4" t="b">
        <f aca="false">TRUE()</f>
        <v>1</v>
      </c>
    </row>
    <row r="477" customFormat="false" ht="16" hidden="false" customHeight="false" outlineLevel="0" collapsed="false">
      <c r="A477" s="1" t="n">
        <v>16971</v>
      </c>
      <c r="B477" s="2" t="s">
        <v>487</v>
      </c>
      <c r="C477" s="3" t="n">
        <v>3.50229880335199</v>
      </c>
      <c r="D477" s="1" t="n">
        <v>0.085470472028276</v>
      </c>
      <c r="E477" s="4" t="b">
        <f aca="false">FALSE()</f>
        <v>0</v>
      </c>
      <c r="F477" s="3" t="n">
        <v>5.02025524007731</v>
      </c>
      <c r="G477" s="4" t="n">
        <v>0.0149035489136089</v>
      </c>
      <c r="H477" s="4" t="b">
        <f aca="false">TRUE()</f>
        <v>1</v>
      </c>
      <c r="I477" s="3" t="n">
        <v>1.51795643672532</v>
      </c>
      <c r="J477" s="4" t="n">
        <v>0.135954988903266</v>
      </c>
      <c r="K477" s="4" t="b">
        <f aca="false">FALSE()</f>
        <v>0</v>
      </c>
      <c r="L477" s="4" t="b">
        <f aca="false">TRUE()</f>
        <v>1</v>
      </c>
    </row>
    <row r="478" customFormat="false" ht="16" hidden="false" customHeight="false" outlineLevel="0" collapsed="false">
      <c r="A478" s="1" t="n">
        <v>237253</v>
      </c>
      <c r="B478" s="2" t="s">
        <v>488</v>
      </c>
      <c r="C478" s="3" t="n">
        <v>4.9867519037053</v>
      </c>
      <c r="D478" s="1" t="n">
        <v>0.043671067846589</v>
      </c>
      <c r="E478" s="4" t="b">
        <f aca="false">TRUE()</f>
        <v>1</v>
      </c>
      <c r="F478" s="3" t="n">
        <v>3.42223425581136</v>
      </c>
      <c r="G478" s="4" t="n">
        <v>0.346538566887937</v>
      </c>
      <c r="H478" s="4" t="b">
        <f aca="false">FALSE()</f>
        <v>0</v>
      </c>
      <c r="I478" s="3" t="n">
        <v>-1.56451764789395</v>
      </c>
      <c r="J478" s="4" t="n">
        <v>0.286142907217895</v>
      </c>
      <c r="K478" s="4" t="b">
        <f aca="false">FALSE()</f>
        <v>0</v>
      </c>
      <c r="L478" s="4" t="b">
        <f aca="false">TRUE()</f>
        <v>1</v>
      </c>
    </row>
    <row r="479" customFormat="false" ht="16" hidden="false" customHeight="false" outlineLevel="0" collapsed="false">
      <c r="A479" s="1" t="n">
        <v>68732</v>
      </c>
      <c r="B479" s="2" t="s">
        <v>489</v>
      </c>
      <c r="C479" s="3" t="n">
        <v>1.85232185281394</v>
      </c>
      <c r="D479" s="1" t="n">
        <v>0.0230491686032865</v>
      </c>
      <c r="E479" s="4" t="b">
        <f aca="false">TRUE()</f>
        <v>1</v>
      </c>
      <c r="F479" s="3" t="n">
        <v>-0.624983338436953</v>
      </c>
      <c r="G479" s="4" t="n">
        <v>0.775607246466697</v>
      </c>
      <c r="H479" s="4" t="b">
        <f aca="false">FALSE()</f>
        <v>0</v>
      </c>
      <c r="I479" s="3" t="n">
        <v>-2.4773051912509</v>
      </c>
      <c r="J479" s="5" t="n">
        <v>6.4163755683697E-011</v>
      </c>
      <c r="K479" s="4" t="b">
        <f aca="false">TRUE()</f>
        <v>1</v>
      </c>
      <c r="L479" s="4" t="b">
        <f aca="false">TRUE()</f>
        <v>1</v>
      </c>
    </row>
    <row r="480" customFormat="false" ht="16" hidden="false" customHeight="false" outlineLevel="0" collapsed="false">
      <c r="A480" s="1" t="n">
        <v>70552</v>
      </c>
      <c r="B480" s="2" t="s">
        <v>490</v>
      </c>
      <c r="C480" s="3" t="n">
        <v>-0.0752670979968354</v>
      </c>
      <c r="D480" s="1" t="n">
        <v>0.993753702172866</v>
      </c>
      <c r="E480" s="4" t="b">
        <f aca="false">FALSE()</f>
        <v>0</v>
      </c>
      <c r="F480" s="3" t="n">
        <v>2.55603041840645</v>
      </c>
      <c r="G480" s="4" t="n">
        <v>0.273793766112791</v>
      </c>
      <c r="H480" s="4" t="b">
        <f aca="false">FALSE()</f>
        <v>0</v>
      </c>
      <c r="I480" s="3" t="n">
        <v>2.63129751640328</v>
      </c>
      <c r="J480" s="5" t="n">
        <v>2.84699097162017E-005</v>
      </c>
      <c r="K480" s="4" t="b">
        <f aca="false">TRUE()</f>
        <v>1</v>
      </c>
      <c r="L480" s="4" t="b">
        <f aca="false">TRUE()</f>
        <v>1</v>
      </c>
    </row>
    <row r="481" customFormat="false" ht="16" hidden="false" customHeight="false" outlineLevel="0" collapsed="false">
      <c r="A481" s="1" t="n">
        <v>100604</v>
      </c>
      <c r="B481" s="2" t="s">
        <v>491</v>
      </c>
      <c r="C481" s="3" t="n">
        <v>-0.211090033018315</v>
      </c>
      <c r="D481" s="1" t="n">
        <v>0.960609861210924</v>
      </c>
      <c r="E481" s="4" t="b">
        <f aca="false">FALSE()</f>
        <v>0</v>
      </c>
      <c r="F481" s="3" t="n">
        <v>1.10945701140257</v>
      </c>
      <c r="G481" s="4" t="n">
        <v>0.145624830988105</v>
      </c>
      <c r="H481" s="4" t="b">
        <f aca="false">FALSE()</f>
        <v>0</v>
      </c>
      <c r="I481" s="3" t="n">
        <v>1.32054704442088</v>
      </c>
      <c r="J481" s="5" t="n">
        <v>7.98848995072154E-008</v>
      </c>
      <c r="K481" s="4" t="b">
        <f aca="false">TRUE()</f>
        <v>1</v>
      </c>
      <c r="L481" s="4" t="b">
        <f aca="false">TRUE()</f>
        <v>1</v>
      </c>
    </row>
    <row r="482" customFormat="false" ht="16" hidden="false" customHeight="false" outlineLevel="0" collapsed="false">
      <c r="A482" s="1" t="n">
        <v>66725</v>
      </c>
      <c r="B482" s="2" t="s">
        <v>492</v>
      </c>
      <c r="C482" s="3" t="n">
        <v>0.506632443397327</v>
      </c>
      <c r="D482" s="1" t="n">
        <v>0.686949094323084</v>
      </c>
      <c r="E482" s="4" t="b">
        <f aca="false">FALSE()</f>
        <v>0</v>
      </c>
      <c r="F482" s="3" t="n">
        <v>-2.56252124508817</v>
      </c>
      <c r="G482" s="5" t="n">
        <v>1.85270538842583E-008</v>
      </c>
      <c r="H482" s="4" t="b">
        <f aca="false">TRUE()</f>
        <v>1</v>
      </c>
      <c r="I482" s="3" t="n">
        <v>-3.0691536884855</v>
      </c>
      <c r="J482" s="5" t="n">
        <v>1.13528654469273E-038</v>
      </c>
      <c r="K482" s="4" t="b">
        <f aca="false">TRUE()</f>
        <v>1</v>
      </c>
      <c r="L482" s="4" t="b">
        <f aca="false">TRUE()</f>
        <v>1</v>
      </c>
    </row>
    <row r="483" customFormat="false" ht="16" hidden="false" customHeight="false" outlineLevel="0" collapsed="false">
      <c r="A483" s="1" t="n">
        <v>17005</v>
      </c>
      <c r="B483" s="2" t="s">
        <v>493</v>
      </c>
      <c r="C483" s="3" t="n">
        <v>0.405564027807117</v>
      </c>
      <c r="D483" s="1" t="n">
        <v>0.898259840567716</v>
      </c>
      <c r="E483" s="4" t="b">
        <f aca="false">FALSE()</f>
        <v>0</v>
      </c>
      <c r="F483" s="3" t="n">
        <v>-1.9924478107322</v>
      </c>
      <c r="G483" s="4" t="n">
        <v>0.0033859187241692</v>
      </c>
      <c r="H483" s="4" t="b">
        <f aca="false">TRUE()</f>
        <v>1</v>
      </c>
      <c r="I483" s="3" t="n">
        <v>-2.39801183853931</v>
      </c>
      <c r="J483" s="5" t="n">
        <v>5.68420123503535E-016</v>
      </c>
      <c r="K483" s="4" t="b">
        <f aca="false">TRUE()</f>
        <v>1</v>
      </c>
      <c r="L483" s="4" t="b">
        <f aca="false">TRUE()</f>
        <v>1</v>
      </c>
    </row>
    <row r="484" customFormat="false" ht="16" hidden="false" customHeight="false" outlineLevel="0" collapsed="false">
      <c r="A484" s="1" t="n">
        <v>110454</v>
      </c>
      <c r="B484" s="2" t="s">
        <v>494</v>
      </c>
      <c r="C484" s="3" t="n">
        <v>1.16279375772554</v>
      </c>
      <c r="D484" s="1" t="n">
        <v>0.0194147215831668</v>
      </c>
      <c r="E484" s="4" t="b">
        <f aca="false">TRUE()</f>
        <v>1</v>
      </c>
      <c r="F484" s="3" t="n">
        <v>1.17206902123494</v>
      </c>
      <c r="G484" s="4" t="n">
        <v>0.0398337603290309</v>
      </c>
      <c r="H484" s="4" t="b">
        <f aca="false">TRUE()</f>
        <v>1</v>
      </c>
      <c r="I484" s="3" t="n">
        <v>0.00927526350939899</v>
      </c>
      <c r="J484" s="4" t="n">
        <v>0.986812329443162</v>
      </c>
      <c r="K484" s="4" t="b">
        <f aca="false">FALSE()</f>
        <v>0</v>
      </c>
      <c r="L484" s="4" t="b">
        <f aca="false">TRUE()</f>
        <v>1</v>
      </c>
    </row>
    <row r="485" customFormat="false" ht="16" hidden="false" customHeight="false" outlineLevel="0" collapsed="false">
      <c r="A485" s="1" t="n">
        <v>100041546</v>
      </c>
      <c r="B485" s="2" t="s">
        <v>495</v>
      </c>
      <c r="C485" s="3" t="n">
        <v>2.0030652101656</v>
      </c>
      <c r="D485" s="1" t="n">
        <v>0.173595799098524</v>
      </c>
      <c r="E485" s="4" t="b">
        <f aca="false">FALSE()</f>
        <v>0</v>
      </c>
      <c r="F485" s="3" t="n">
        <v>3.33019777031833</v>
      </c>
      <c r="G485" s="4" t="n">
        <v>0.0183918239535661</v>
      </c>
      <c r="H485" s="4" t="b">
        <f aca="false">TRUE()</f>
        <v>1</v>
      </c>
      <c r="I485" s="3" t="n">
        <v>1.32713256015273</v>
      </c>
      <c r="J485" s="4" t="n">
        <v>0.072243162885834</v>
      </c>
      <c r="K485" s="4" t="b">
        <f aca="false">FALSE()</f>
        <v>0</v>
      </c>
      <c r="L485" s="4" t="b">
        <f aca="false">TRUE()</f>
        <v>1</v>
      </c>
    </row>
    <row r="486" customFormat="false" ht="16" hidden="false" customHeight="false" outlineLevel="0" collapsed="false">
      <c r="A486" s="1" t="n">
        <v>76486</v>
      </c>
      <c r="B486" s="2" t="s">
        <v>496</v>
      </c>
      <c r="C486" s="3" t="n">
        <v>3.19623899601251</v>
      </c>
      <c r="D486" s="1" t="n">
        <v>0.0159331289906054</v>
      </c>
      <c r="E486" s="4" t="b">
        <f aca="false">TRUE()</f>
        <v>1</v>
      </c>
      <c r="F486" s="3" t="n">
        <v>2.36383022041558</v>
      </c>
      <c r="G486" s="4" t="n">
        <v>0.235098940906698</v>
      </c>
      <c r="H486" s="4" t="b">
        <f aca="false">FALSE()</f>
        <v>0</v>
      </c>
      <c r="I486" s="3" t="n">
        <v>-0.832408775596929</v>
      </c>
      <c r="J486" s="4" t="n">
        <v>0.334245957335933</v>
      </c>
      <c r="K486" s="4" t="b">
        <f aca="false">FALSE()</f>
        <v>0</v>
      </c>
      <c r="L486" s="4" t="b">
        <f aca="false">TRUE()</f>
        <v>1</v>
      </c>
    </row>
    <row r="487" customFormat="false" ht="16" hidden="false" customHeight="false" outlineLevel="0" collapsed="false">
      <c r="A487" s="1" t="n">
        <v>23936</v>
      </c>
      <c r="B487" s="2" t="s">
        <v>497</v>
      </c>
      <c r="C487" s="3" t="n">
        <v>0.565788719588255</v>
      </c>
      <c r="D487" s="1" t="n">
        <v>0.787545156799792</v>
      </c>
      <c r="E487" s="4" t="b">
        <f aca="false">FALSE()</f>
        <v>0</v>
      </c>
      <c r="F487" s="3" t="n">
        <v>-1.45198963033381</v>
      </c>
      <c r="G487" s="4" t="n">
        <v>0.082753956231991</v>
      </c>
      <c r="H487" s="4" t="b">
        <f aca="false">FALSE()</f>
        <v>0</v>
      </c>
      <c r="I487" s="3" t="n">
        <v>-2.01777834992206</v>
      </c>
      <c r="J487" s="5" t="n">
        <v>6.4163755683697E-011</v>
      </c>
      <c r="K487" s="4" t="b">
        <f aca="false">TRUE()</f>
        <v>1</v>
      </c>
      <c r="L487" s="4" t="b">
        <f aca="false">TRUE()</f>
        <v>1</v>
      </c>
    </row>
    <row r="488" customFormat="false" ht="16" hidden="false" customHeight="false" outlineLevel="0" collapsed="false">
      <c r="A488" s="1" t="n">
        <v>70082</v>
      </c>
      <c r="B488" s="2" t="s">
        <v>498</v>
      </c>
      <c r="C488" s="3" t="n">
        <v>1.64141867280822</v>
      </c>
      <c r="D488" s="1" t="n">
        <v>0.761233374105597</v>
      </c>
      <c r="E488" s="4" t="b">
        <f aca="false">FALSE()</f>
        <v>0</v>
      </c>
      <c r="F488" s="3" t="n">
        <v>-1.07565391486955</v>
      </c>
      <c r="G488" s="4" t="n">
        <v>0.858300174439502</v>
      </c>
      <c r="H488" s="4" t="b">
        <f aca="false">FALSE()</f>
        <v>0</v>
      </c>
      <c r="I488" s="3" t="n">
        <v>-2.71707258767777</v>
      </c>
      <c r="J488" s="4" t="n">
        <v>0.00155500895974301</v>
      </c>
      <c r="K488" s="4" t="b">
        <f aca="false">TRUE()</f>
        <v>1</v>
      </c>
      <c r="L488" s="4" t="b">
        <f aca="false">TRUE()</f>
        <v>1</v>
      </c>
    </row>
    <row r="489" customFormat="false" ht="16" hidden="false" customHeight="false" outlineLevel="0" collapsed="false">
      <c r="A489" s="1" t="n">
        <v>16658</v>
      </c>
      <c r="B489" s="2" t="s">
        <v>499</v>
      </c>
      <c r="C489" s="3" t="n">
        <v>6.80637592020615</v>
      </c>
      <c r="D489" s="5" t="n">
        <v>7.32206100466004E-005</v>
      </c>
      <c r="E489" s="4" t="b">
        <f aca="false">TRUE()</f>
        <v>1</v>
      </c>
      <c r="F489" s="3" t="n">
        <v>7.38062203314305</v>
      </c>
      <c r="G489" s="4" t="n">
        <v>0.000581318693078107</v>
      </c>
      <c r="H489" s="4" t="b">
        <f aca="false">TRUE()</f>
        <v>1</v>
      </c>
      <c r="I489" s="3" t="n">
        <v>0.574246112936894</v>
      </c>
      <c r="J489" s="4" t="n">
        <v>0.716596712017906</v>
      </c>
      <c r="K489" s="4" t="b">
        <f aca="false">FALSE()</f>
        <v>0</v>
      </c>
      <c r="L489" s="4" t="b">
        <f aca="false">TRUE()</f>
        <v>1</v>
      </c>
    </row>
    <row r="490" customFormat="false" ht="16" hidden="false" customHeight="false" outlineLevel="0" collapsed="false">
      <c r="A490" s="1" t="n">
        <v>26403</v>
      </c>
      <c r="B490" s="2" t="s">
        <v>500</v>
      </c>
      <c r="C490" s="3" t="n">
        <v>-1.02708584335534</v>
      </c>
      <c r="D490" s="1" t="n">
        <v>0.0597801566583456</v>
      </c>
      <c r="E490" s="4" t="b">
        <f aca="false">FALSE()</f>
        <v>0</v>
      </c>
      <c r="F490" s="3" t="n">
        <v>-1.26573880393517</v>
      </c>
      <c r="G490" s="4" t="n">
        <v>0.0227021695744337</v>
      </c>
      <c r="H490" s="4" t="b">
        <f aca="false">TRUE()</f>
        <v>1</v>
      </c>
      <c r="I490" s="3" t="n">
        <v>-0.238652960579832</v>
      </c>
      <c r="J490" s="4" t="n">
        <v>0.584671080331714</v>
      </c>
      <c r="K490" s="4" t="b">
        <f aca="false">FALSE()</f>
        <v>0</v>
      </c>
      <c r="L490" s="4" t="b">
        <f aca="false">TRUE()</f>
        <v>1</v>
      </c>
    </row>
    <row r="491" customFormat="false" ht="16" hidden="false" customHeight="false" outlineLevel="0" collapsed="false">
      <c r="A491" s="1" t="n">
        <v>19094</v>
      </c>
      <c r="B491" s="2" t="s">
        <v>501</v>
      </c>
      <c r="C491" s="3" t="n">
        <v>-1.81821186083985</v>
      </c>
      <c r="D491" s="5" t="n">
        <v>3.29321724733519E-005</v>
      </c>
      <c r="E491" s="4" t="b">
        <f aca="false">TRUE()</f>
        <v>1</v>
      </c>
      <c r="F491" s="3" t="n">
        <v>-0.978834560610483</v>
      </c>
      <c r="G491" s="4" t="n">
        <v>0.196866492709914</v>
      </c>
      <c r="H491" s="4" t="b">
        <f aca="false">FALSE()</f>
        <v>0</v>
      </c>
      <c r="I491" s="3" t="n">
        <v>0.839377300229363</v>
      </c>
      <c r="J491" s="4" t="n">
        <v>0.000908826448169967</v>
      </c>
      <c r="K491" s="4" t="b">
        <f aca="false">FALSE()</f>
        <v>0</v>
      </c>
      <c r="L491" s="4" t="b">
        <f aca="false">TRUE()</f>
        <v>1</v>
      </c>
    </row>
    <row r="492" customFormat="false" ht="16" hidden="false" customHeight="false" outlineLevel="0" collapsed="false">
      <c r="A492" s="1" t="n">
        <v>29857</v>
      </c>
      <c r="B492" s="2" t="s">
        <v>502</v>
      </c>
      <c r="C492" s="3" t="n">
        <v>-2.11733746743816</v>
      </c>
      <c r="D492" s="1" t="n">
        <v>0.168342350833952</v>
      </c>
      <c r="E492" s="4" t="b">
        <f aca="false">FALSE()</f>
        <v>0</v>
      </c>
      <c r="F492" s="3" t="n">
        <v>-0.511693285700352</v>
      </c>
      <c r="G492" s="4" t="n">
        <v>0.931253907989557</v>
      </c>
      <c r="H492" s="4" t="b">
        <f aca="false">FALSE()</f>
        <v>0</v>
      </c>
      <c r="I492" s="3" t="n">
        <v>1.6056441817378</v>
      </c>
      <c r="J492" s="4" t="n">
        <v>0.0177721471931481</v>
      </c>
      <c r="K492" s="4" t="b">
        <f aca="false">TRUE()</f>
        <v>1</v>
      </c>
      <c r="L492" s="4" t="b">
        <f aca="false">TRUE()</f>
        <v>1</v>
      </c>
    </row>
    <row r="493" customFormat="false" ht="16" hidden="false" customHeight="false" outlineLevel="0" collapsed="false">
      <c r="A493" s="1" t="n">
        <v>17118</v>
      </c>
      <c r="B493" s="2" t="s">
        <v>503</v>
      </c>
      <c r="C493" s="3" t="n">
        <v>2.85368547817767</v>
      </c>
      <c r="D493" s="5" t="n">
        <v>9.68671611093263E-008</v>
      </c>
      <c r="E493" s="4" t="b">
        <f aca="false">TRUE()</f>
        <v>1</v>
      </c>
      <c r="F493" s="3" t="n">
        <v>2.04856578517351</v>
      </c>
      <c r="G493" s="4" t="n">
        <v>0.00427124010727645</v>
      </c>
      <c r="H493" s="4" t="b">
        <f aca="false">TRUE()</f>
        <v>1</v>
      </c>
      <c r="I493" s="3" t="n">
        <v>-0.805119693004163</v>
      </c>
      <c r="J493" s="4" t="n">
        <v>0.0370272539437803</v>
      </c>
      <c r="K493" s="4" t="b">
        <f aca="false">FALSE()</f>
        <v>0</v>
      </c>
      <c r="L493" s="4" t="b">
        <f aca="false">TRUE()</f>
        <v>1</v>
      </c>
    </row>
    <row r="494" customFormat="false" ht="16" hidden="false" customHeight="false" outlineLevel="0" collapsed="false">
      <c r="A494" s="1" t="n">
        <v>328329</v>
      </c>
      <c r="B494" s="2" t="s">
        <v>504</v>
      </c>
      <c r="C494" s="3" t="n">
        <v>0.424339717817585</v>
      </c>
      <c r="D494" s="1" t="n">
        <v>0.917206919315375</v>
      </c>
      <c r="E494" s="4" t="b">
        <f aca="false">FALSE()</f>
        <v>0</v>
      </c>
      <c r="F494" s="3" t="n">
        <v>-0.756450623533174</v>
      </c>
      <c r="G494" s="4" t="n">
        <v>0.659365356909215</v>
      </c>
      <c r="H494" s="4" t="b">
        <f aca="false">FALSE()</f>
        <v>0</v>
      </c>
      <c r="I494" s="3" t="n">
        <v>-1.18079034135076</v>
      </c>
      <c r="J494" s="4" t="n">
        <v>0.00172646865789261</v>
      </c>
      <c r="K494" s="4" t="b">
        <f aca="false">TRUE()</f>
        <v>1</v>
      </c>
      <c r="L494" s="4" t="b">
        <f aca="false">TRUE()</f>
        <v>1</v>
      </c>
    </row>
    <row r="495" customFormat="false" ht="16" hidden="false" customHeight="false" outlineLevel="0" collapsed="false">
      <c r="A495" s="1" t="n">
        <v>70024</v>
      </c>
      <c r="B495" s="2" t="s">
        <v>505</v>
      </c>
      <c r="C495" s="3" t="n">
        <v>2.95736882241455</v>
      </c>
      <c r="D495" s="1" t="n">
        <v>0.25735068353128</v>
      </c>
      <c r="E495" s="4" t="b">
        <f aca="false">FALSE()</f>
        <v>0</v>
      </c>
      <c r="F495" s="3" t="n">
        <v>4.55977652764283</v>
      </c>
      <c r="G495" s="4" t="n">
        <v>0.0183271362919376</v>
      </c>
      <c r="H495" s="4" t="b">
        <f aca="false">TRUE()</f>
        <v>1</v>
      </c>
      <c r="I495" s="3" t="n">
        <v>1.60240770522828</v>
      </c>
      <c r="J495" s="4" t="n">
        <v>0.0561713399700573</v>
      </c>
      <c r="K495" s="4" t="b">
        <f aca="false">FALSE()</f>
        <v>0</v>
      </c>
      <c r="L495" s="4" t="b">
        <f aca="false">TRUE()</f>
        <v>1</v>
      </c>
    </row>
    <row r="496" customFormat="false" ht="16" hidden="false" customHeight="false" outlineLevel="0" collapsed="false">
      <c r="A496" s="1" t="n">
        <v>68279</v>
      </c>
      <c r="B496" s="2" t="s">
        <v>506</v>
      </c>
      <c r="C496" s="3" t="n">
        <v>-0.501560034117518</v>
      </c>
      <c r="D496" s="1" t="n">
        <v>0.902840177504844</v>
      </c>
      <c r="E496" s="4" t="b">
        <f aca="false">FALSE()</f>
        <v>0</v>
      </c>
      <c r="F496" s="3" t="n">
        <v>-2.54094231642406</v>
      </c>
      <c r="G496" s="4" t="n">
        <v>0.00401566035271183</v>
      </c>
      <c r="H496" s="4" t="b">
        <f aca="false">TRUE()</f>
        <v>1</v>
      </c>
      <c r="I496" s="3" t="n">
        <v>-2.03938228230655</v>
      </c>
      <c r="J496" s="5" t="n">
        <v>8.86764896947614E-007</v>
      </c>
      <c r="K496" s="4" t="b">
        <f aca="false">TRUE()</f>
        <v>1</v>
      </c>
      <c r="L496" s="4" t="b">
        <f aca="false">TRUE()</f>
        <v>1</v>
      </c>
    </row>
    <row r="497" customFormat="false" ht="16" hidden="false" customHeight="false" outlineLevel="0" collapsed="false">
      <c r="A497" s="1" t="n">
        <v>171166</v>
      </c>
      <c r="B497" s="2" t="s">
        <v>507</v>
      </c>
      <c r="C497" s="3" t="n">
        <v>0.669167634736659</v>
      </c>
      <c r="D497" s="1" t="n">
        <v>0.973848020861062</v>
      </c>
      <c r="E497" s="4" t="b">
        <f aca="false">FALSE()</f>
        <v>0</v>
      </c>
      <c r="F497" s="3" t="n">
        <v>-3.02197280971372</v>
      </c>
      <c r="G497" s="4" t="n">
        <v>0.502638961948228</v>
      </c>
      <c r="H497" s="4" t="b">
        <f aca="false">FALSE()</f>
        <v>0</v>
      </c>
      <c r="I497" s="3" t="n">
        <v>-3.69114044445038</v>
      </c>
      <c r="J497" s="4" t="n">
        <v>0.0019448228762053</v>
      </c>
      <c r="K497" s="4" t="b">
        <f aca="false">TRUE()</f>
        <v>1</v>
      </c>
      <c r="L497" s="4" t="b">
        <f aca="false">TRUE()</f>
        <v>1</v>
      </c>
    </row>
    <row r="498" customFormat="false" ht="16" hidden="false" customHeight="false" outlineLevel="0" collapsed="false">
      <c r="A498" s="1" t="n">
        <v>16543</v>
      </c>
      <c r="B498" s="2" t="s">
        <v>508</v>
      </c>
      <c r="C498" s="3" t="n">
        <v>1.48568806515123</v>
      </c>
      <c r="D498" s="1" t="n">
        <v>0.343241300531776</v>
      </c>
      <c r="E498" s="4" t="b">
        <f aca="false">FALSE()</f>
        <v>0</v>
      </c>
      <c r="F498" s="3" t="n">
        <v>0.346712220149105</v>
      </c>
      <c r="G498" s="4" t="n">
        <v>0.947493641011061</v>
      </c>
      <c r="H498" s="4" t="b">
        <f aca="false">FALSE()</f>
        <v>0</v>
      </c>
      <c r="I498" s="3" t="n">
        <v>-1.13897584500213</v>
      </c>
      <c r="J498" s="4" t="n">
        <v>0.0470805699095878</v>
      </c>
      <c r="K498" s="4" t="b">
        <f aca="false">TRUE()</f>
        <v>1</v>
      </c>
      <c r="L498" s="4" t="b">
        <f aca="false">TRUE()</f>
        <v>1</v>
      </c>
    </row>
    <row r="499" customFormat="false" ht="16" hidden="false" customHeight="false" outlineLevel="0" collapsed="false">
      <c r="A499" s="1" t="n">
        <v>17259</v>
      </c>
      <c r="B499" s="2" t="s">
        <v>509</v>
      </c>
      <c r="C499" s="3" t="n">
        <v>0.190624048179119</v>
      </c>
      <c r="D499" s="1" t="n">
        <v>0.987988135518618</v>
      </c>
      <c r="E499" s="4" t="b">
        <f aca="false">FALSE()</f>
        <v>0</v>
      </c>
      <c r="F499" s="3" t="n">
        <v>2.38975533808128</v>
      </c>
      <c r="G499" s="4" t="n">
        <v>0.0735640589014662</v>
      </c>
      <c r="H499" s="4" t="b">
        <f aca="false">FALSE()</f>
        <v>0</v>
      </c>
      <c r="I499" s="3" t="n">
        <v>2.19913128990216</v>
      </c>
      <c r="J499" s="5" t="n">
        <v>1.010766187693E-006</v>
      </c>
      <c r="K499" s="4" t="b">
        <f aca="false">TRUE()</f>
        <v>1</v>
      </c>
      <c r="L499" s="4" t="b">
        <f aca="false">TRUE()</f>
        <v>1</v>
      </c>
    </row>
    <row r="500" customFormat="false" ht="16" hidden="false" customHeight="false" outlineLevel="0" collapsed="false">
      <c r="A500" s="1" t="n">
        <v>17537</v>
      </c>
      <c r="B500" s="2" t="s">
        <v>510</v>
      </c>
      <c r="C500" s="3" t="n">
        <v>2.99099225825138</v>
      </c>
      <c r="D500" s="5" t="n">
        <v>7.28002521656186E-006</v>
      </c>
      <c r="E500" s="4" t="b">
        <f aca="false">TRUE()</f>
        <v>1</v>
      </c>
      <c r="F500" s="3" t="n">
        <v>2.52023819249803</v>
      </c>
      <c r="G500" s="4" t="n">
        <v>0.00402548480899635</v>
      </c>
      <c r="H500" s="4" t="b">
        <f aca="false">TRUE()</f>
        <v>1</v>
      </c>
      <c r="I500" s="3" t="n">
        <v>-0.470754065753347</v>
      </c>
      <c r="J500" s="4" t="n">
        <v>0.441244714418862</v>
      </c>
      <c r="K500" s="4" t="b">
        <f aca="false">FALSE()</f>
        <v>0</v>
      </c>
      <c r="L500" s="4" t="b">
        <f aca="false">TRUE()</f>
        <v>1</v>
      </c>
    </row>
    <row r="501" customFormat="false" ht="16" hidden="false" customHeight="false" outlineLevel="0" collapsed="false">
      <c r="A501" s="1" t="n">
        <v>67099</v>
      </c>
      <c r="B501" s="2" t="s">
        <v>511</v>
      </c>
      <c r="C501" s="3" t="n">
        <v>2.40444393065211</v>
      </c>
      <c r="D501" s="1" t="n">
        <v>0.0557099878017317</v>
      </c>
      <c r="E501" s="4" t="b">
        <f aca="false">FALSE()</f>
        <v>0</v>
      </c>
      <c r="F501" s="3" t="n">
        <v>2.58968945334041</v>
      </c>
      <c r="G501" s="4" t="n">
        <v>0.047231569373405</v>
      </c>
      <c r="H501" s="4" t="b">
        <f aca="false">TRUE()</f>
        <v>1</v>
      </c>
      <c r="I501" s="3" t="n">
        <v>0.185245522688307</v>
      </c>
      <c r="J501" s="4" t="n">
        <v>0.881588047736281</v>
      </c>
      <c r="K501" s="4" t="b">
        <f aca="false">FALSE()</f>
        <v>0</v>
      </c>
      <c r="L501" s="4" t="b">
        <f aca="false">TRUE()</f>
        <v>1</v>
      </c>
    </row>
    <row r="502" customFormat="false" ht="16" hidden="false" customHeight="false" outlineLevel="0" collapsed="false">
      <c r="A502" s="1" t="n">
        <v>52065</v>
      </c>
      <c r="B502" s="2" t="s">
        <v>512</v>
      </c>
      <c r="C502" s="3" t="n">
        <v>2.09377776867498</v>
      </c>
      <c r="D502" s="1" t="n">
        <v>0.000175007802151464</v>
      </c>
      <c r="E502" s="4" t="b">
        <f aca="false">TRUE()</f>
        <v>1</v>
      </c>
      <c r="F502" s="3" t="n">
        <v>0.223061581508225</v>
      </c>
      <c r="G502" s="4" t="n">
        <v>0.942103893416999</v>
      </c>
      <c r="H502" s="4" t="b">
        <f aca="false">FALSE()</f>
        <v>0</v>
      </c>
      <c r="I502" s="3" t="n">
        <v>-1.87071618716675</v>
      </c>
      <c r="J502" s="5" t="n">
        <v>2.87817352640287E-010</v>
      </c>
      <c r="K502" s="4" t="b">
        <f aca="false">TRUE()</f>
        <v>1</v>
      </c>
      <c r="L502" s="4" t="b">
        <f aca="false">TRUE()</f>
        <v>1</v>
      </c>
    </row>
    <row r="503" customFormat="false" ht="16" hidden="false" customHeight="false" outlineLevel="0" collapsed="false">
      <c r="A503" s="1" t="n">
        <v>211798</v>
      </c>
      <c r="B503" s="2" t="s">
        <v>513</v>
      </c>
      <c r="C503" s="3" t="n">
        <v>2.04621623465005</v>
      </c>
      <c r="D503" s="1" t="n">
        <v>0.803827328714301</v>
      </c>
      <c r="E503" s="4" t="b">
        <f aca="false">FALSE()</f>
        <v>0</v>
      </c>
      <c r="F503" s="3" t="n">
        <v>-1.43584605322436</v>
      </c>
      <c r="G503" s="4" t="n">
        <v>0.854083091102813</v>
      </c>
      <c r="H503" s="4" t="b">
        <f aca="false">FALSE()</f>
        <v>0</v>
      </c>
      <c r="I503" s="3" t="n">
        <v>-3.48206228787441</v>
      </c>
      <c r="J503" s="4" t="n">
        <v>0.0204952385458814</v>
      </c>
      <c r="K503" s="4" t="b">
        <f aca="false">TRUE()</f>
        <v>1</v>
      </c>
      <c r="L503" s="4" t="b">
        <f aca="false">TRUE()</f>
        <v>1</v>
      </c>
    </row>
    <row r="504" customFormat="false" ht="16" hidden="false" customHeight="false" outlineLevel="0" collapsed="false">
      <c r="A504" s="1" t="n">
        <v>100124467</v>
      </c>
      <c r="B504" s="2" t="s">
        <v>514</v>
      </c>
      <c r="C504" s="3" t="n">
        <v>-0.466040962201355</v>
      </c>
      <c r="D504" s="1" t="n">
        <v>0.98146613925594</v>
      </c>
      <c r="E504" s="4" t="b">
        <f aca="false">FALSE()</f>
        <v>0</v>
      </c>
      <c r="F504" s="3" t="n">
        <v>1.42513622816807</v>
      </c>
      <c r="G504" s="4" t="n">
        <v>0.782153342581188</v>
      </c>
      <c r="H504" s="4" t="b">
        <f aca="false">FALSE()</f>
        <v>0</v>
      </c>
      <c r="I504" s="3" t="n">
        <v>1.89117719036943</v>
      </c>
      <c r="J504" s="4" t="n">
        <v>0.0392431361511718</v>
      </c>
      <c r="K504" s="4" t="b">
        <f aca="false">TRUE()</f>
        <v>1</v>
      </c>
      <c r="L504" s="4" t="b">
        <f aca="false">TRUE()</f>
        <v>1</v>
      </c>
    </row>
    <row r="505" customFormat="false" ht="16" hidden="false" customHeight="false" outlineLevel="0" collapsed="false">
      <c r="A505" s="1" t="n">
        <v>381232</v>
      </c>
      <c r="B505" s="2" t="s">
        <v>515</v>
      </c>
      <c r="C505" s="3" t="n">
        <v>0.366955856244253</v>
      </c>
      <c r="D505" s="1" t="n">
        <v>0.874219608464142</v>
      </c>
      <c r="E505" s="4" t="b">
        <f aca="false">FALSE()</f>
        <v>0</v>
      </c>
      <c r="F505" s="3" t="n">
        <v>-1.88806078280221</v>
      </c>
      <c r="G505" s="4" t="n">
        <v>0.000267165670957047</v>
      </c>
      <c r="H505" s="4" t="b">
        <f aca="false">TRUE()</f>
        <v>1</v>
      </c>
      <c r="I505" s="3" t="n">
        <v>-2.25501663904647</v>
      </c>
      <c r="J505" s="5" t="n">
        <v>1.16251530912598E-021</v>
      </c>
      <c r="K505" s="4" t="b">
        <f aca="false">TRUE()</f>
        <v>1</v>
      </c>
      <c r="L505" s="4" t="b">
        <f aca="false">TRUE()</f>
        <v>1</v>
      </c>
    </row>
    <row r="506" customFormat="false" ht="16" hidden="false" customHeight="false" outlineLevel="0" collapsed="false">
      <c r="A506" s="1" t="n">
        <v>217653</v>
      </c>
      <c r="B506" s="2" t="s">
        <v>516</v>
      </c>
      <c r="C506" s="3" t="n">
        <v>5.21744501571028</v>
      </c>
      <c r="D506" s="1" t="n">
        <v>0.0252418793530927</v>
      </c>
      <c r="E506" s="4" t="b">
        <f aca="false">TRUE()</f>
        <v>1</v>
      </c>
      <c r="F506" s="3" t="n">
        <v>6.4049803226274</v>
      </c>
      <c r="G506" s="4" t="n">
        <v>0.0114985968476115</v>
      </c>
      <c r="H506" s="4" t="b">
        <f aca="false">TRUE()</f>
        <v>1</v>
      </c>
      <c r="I506" s="3" t="n">
        <v>1.18753530691713</v>
      </c>
      <c r="J506" s="4" t="n">
        <v>0.374001001156439</v>
      </c>
      <c r="K506" s="4" t="b">
        <f aca="false">FALSE()</f>
        <v>0</v>
      </c>
      <c r="L506" s="4" t="b">
        <f aca="false">TRUE()</f>
        <v>1</v>
      </c>
    </row>
    <row r="507" customFormat="false" ht="16" hidden="false" customHeight="false" outlineLevel="0" collapsed="false">
      <c r="A507" s="1" t="n">
        <v>17345</v>
      </c>
      <c r="B507" s="2" t="s">
        <v>517</v>
      </c>
      <c r="C507" s="3" t="n">
        <v>2.00716837786928</v>
      </c>
      <c r="D507" s="1" t="n">
        <v>0.278565351571788</v>
      </c>
      <c r="E507" s="4" t="b">
        <f aca="false">FALSE()</f>
        <v>0</v>
      </c>
      <c r="F507" s="3" t="n">
        <v>3.50836712547166</v>
      </c>
      <c r="G507" s="4" t="n">
        <v>0.00692635908360593</v>
      </c>
      <c r="H507" s="4" t="b">
        <f aca="false">TRUE()</f>
        <v>1</v>
      </c>
      <c r="I507" s="3" t="n">
        <v>1.50119874760238</v>
      </c>
      <c r="J507" s="4" t="n">
        <v>0.00629446922717755</v>
      </c>
      <c r="K507" s="4" t="b">
        <f aca="false">TRUE()</f>
        <v>1</v>
      </c>
      <c r="L507" s="4" t="b">
        <f aca="false">TRUE()</f>
        <v>1</v>
      </c>
    </row>
    <row r="508" customFormat="false" ht="16" hidden="false" customHeight="false" outlineLevel="0" collapsed="false">
      <c r="A508" s="1" t="n">
        <v>208104</v>
      </c>
      <c r="B508" s="2" t="s">
        <v>518</v>
      </c>
      <c r="C508" s="3" t="n">
        <v>-1.05913761429465</v>
      </c>
      <c r="D508" s="1" t="n">
        <v>0.0939248290179628</v>
      </c>
      <c r="E508" s="4" t="b">
        <f aca="false">FALSE()</f>
        <v>0</v>
      </c>
      <c r="F508" s="3" t="n">
        <v>-1.69578714304963</v>
      </c>
      <c r="G508" s="4" t="n">
        <v>0.00270522588652604</v>
      </c>
      <c r="H508" s="4" t="b">
        <f aca="false">TRUE()</f>
        <v>1</v>
      </c>
      <c r="I508" s="3" t="n">
        <v>-0.636649528754973</v>
      </c>
      <c r="J508" s="4" t="n">
        <v>0.0351856108962475</v>
      </c>
      <c r="K508" s="4" t="b">
        <f aca="false">FALSE()</f>
        <v>0</v>
      </c>
      <c r="L508" s="4" t="b">
        <f aca="false">TRUE()</f>
        <v>1</v>
      </c>
    </row>
    <row r="509" customFormat="false" ht="16" hidden="false" customHeight="false" outlineLevel="0" collapsed="false">
      <c r="A509" s="1" t="n">
        <v>381308</v>
      </c>
      <c r="B509" s="2" t="s">
        <v>519</v>
      </c>
      <c r="C509" s="3" t="n">
        <v>0.830516566234829</v>
      </c>
      <c r="D509" s="1" t="n">
        <v>0.892536621398171</v>
      </c>
      <c r="E509" s="4" t="b">
        <f aca="false">FALSE()</f>
        <v>0</v>
      </c>
      <c r="F509" s="3" t="n">
        <v>3.73410447441695</v>
      </c>
      <c r="G509" s="4" t="n">
        <v>0.00342807764933933</v>
      </c>
      <c r="H509" s="4" t="b">
        <f aca="false">TRUE()</f>
        <v>1</v>
      </c>
      <c r="I509" s="3" t="n">
        <v>2.90358790818212</v>
      </c>
      <c r="J509" s="5" t="n">
        <v>1.60728026118791E-009</v>
      </c>
      <c r="K509" s="4" t="b">
        <f aca="false">TRUE()</f>
        <v>1</v>
      </c>
      <c r="L509" s="4" t="b">
        <f aca="false">TRUE()</f>
        <v>1</v>
      </c>
    </row>
    <row r="510" customFormat="false" ht="16" hidden="false" customHeight="false" outlineLevel="0" collapsed="false">
      <c r="A510" s="1" t="n">
        <v>76866</v>
      </c>
      <c r="B510" s="2" t="s">
        <v>520</v>
      </c>
      <c r="C510" s="3" t="n">
        <v>1.47950988968805</v>
      </c>
      <c r="D510" s="1" t="n">
        <v>0.314989841508824</v>
      </c>
      <c r="E510" s="4" t="b">
        <f aca="false">FALSE()</f>
        <v>0</v>
      </c>
      <c r="F510" s="3" t="n">
        <v>2.76148310023136</v>
      </c>
      <c r="G510" s="4" t="n">
        <v>0.0127660974307428</v>
      </c>
      <c r="H510" s="4" t="b">
        <f aca="false">TRUE()</f>
        <v>1</v>
      </c>
      <c r="I510" s="3" t="n">
        <v>1.28197321054331</v>
      </c>
      <c r="J510" s="4" t="n">
        <v>0.0087905977792112</v>
      </c>
      <c r="K510" s="4" t="b">
        <f aca="false">TRUE()</f>
        <v>1</v>
      </c>
      <c r="L510" s="4" t="b">
        <f aca="false">TRUE()</f>
        <v>1</v>
      </c>
    </row>
    <row r="511" customFormat="false" ht="16" hidden="false" customHeight="false" outlineLevel="0" collapsed="false">
      <c r="A511" s="1" t="n">
        <v>378462</v>
      </c>
      <c r="B511" s="2" t="s">
        <v>521</v>
      </c>
      <c r="C511" s="3" t="n">
        <v>-0.326158049817808</v>
      </c>
      <c r="D511" s="1" t="n">
        <v>0.986743951828411</v>
      </c>
      <c r="E511" s="4" t="b">
        <f aca="false">FALSE()</f>
        <v>0</v>
      </c>
      <c r="F511" s="3" t="n">
        <v>2.35241348104812</v>
      </c>
      <c r="G511" s="4" t="n">
        <v>0.523736160873169</v>
      </c>
      <c r="H511" s="4" t="b">
        <f aca="false">FALSE()</f>
        <v>0</v>
      </c>
      <c r="I511" s="3" t="n">
        <v>2.67857153086593</v>
      </c>
      <c r="J511" s="4" t="n">
        <v>0.00344041187552224</v>
      </c>
      <c r="K511" s="4" t="b">
        <f aca="false">TRUE()</f>
        <v>1</v>
      </c>
      <c r="L511" s="4" t="b">
        <f aca="false">TRUE()</f>
        <v>1</v>
      </c>
    </row>
    <row r="512" customFormat="false" ht="16" hidden="false" customHeight="false" outlineLevel="0" collapsed="false">
      <c r="A512" s="1" t="n">
        <v>76763</v>
      </c>
      <c r="B512" s="2" t="s">
        <v>522</v>
      </c>
      <c r="C512" s="3" t="n">
        <v>-2.19888286700823</v>
      </c>
      <c r="D512" s="1" t="n">
        <v>0.00758721545804701</v>
      </c>
      <c r="E512" s="4" t="b">
        <f aca="false">TRUE()</f>
        <v>1</v>
      </c>
      <c r="F512" s="3" t="n">
        <v>-1.96588085749764</v>
      </c>
      <c r="G512" s="4" t="n">
        <v>0.0511573672397635</v>
      </c>
      <c r="H512" s="4" t="b">
        <f aca="false">FALSE()</f>
        <v>0</v>
      </c>
      <c r="I512" s="3" t="n">
        <v>0.233002009510589</v>
      </c>
      <c r="J512" s="4" t="n">
        <v>0.790356225294594</v>
      </c>
      <c r="K512" s="4" t="b">
        <f aca="false">FALSE()</f>
        <v>0</v>
      </c>
      <c r="L512" s="4" t="b">
        <f aca="false">TRUE()</f>
        <v>1</v>
      </c>
    </row>
    <row r="513" customFormat="false" ht="16" hidden="false" customHeight="false" outlineLevel="0" collapsed="false">
      <c r="A513" s="1" t="n">
        <v>56217</v>
      </c>
      <c r="B513" s="2" t="s">
        <v>523</v>
      </c>
      <c r="C513" s="3" t="n">
        <v>0.205267060183452</v>
      </c>
      <c r="D513" s="1" t="n">
        <v>0.98555123174413</v>
      </c>
      <c r="E513" s="4" t="b">
        <f aca="false">FALSE()</f>
        <v>0</v>
      </c>
      <c r="F513" s="3" t="n">
        <v>-0.869352578613257</v>
      </c>
      <c r="G513" s="4" t="n">
        <v>0.703822385252669</v>
      </c>
      <c r="H513" s="4" t="b">
        <f aca="false">FALSE()</f>
        <v>0</v>
      </c>
      <c r="I513" s="3" t="n">
        <v>-1.07461963879671</v>
      </c>
      <c r="J513" s="4" t="n">
        <v>0.0390071427382254</v>
      </c>
      <c r="K513" s="4" t="b">
        <f aca="false">TRUE()</f>
        <v>1</v>
      </c>
      <c r="L513" s="4" t="b">
        <f aca="false">TRUE()</f>
        <v>1</v>
      </c>
    </row>
    <row r="514" customFormat="false" ht="16" hidden="false" customHeight="false" outlineLevel="0" collapsed="false">
      <c r="A514" s="1" t="n">
        <v>17533</v>
      </c>
      <c r="B514" s="2" t="s">
        <v>524</v>
      </c>
      <c r="C514" s="3" t="n">
        <v>6.33847821617139</v>
      </c>
      <c r="D514" s="5" t="n">
        <v>2.57489165075856E-007</v>
      </c>
      <c r="E514" s="4" t="b">
        <f aca="false">TRUE()</f>
        <v>1</v>
      </c>
      <c r="F514" s="3" t="n">
        <v>6.50357368182378</v>
      </c>
      <c r="G514" s="5" t="n">
        <v>1.14595121435519E-005</v>
      </c>
      <c r="H514" s="4" t="b">
        <f aca="false">TRUE()</f>
        <v>1</v>
      </c>
      <c r="I514" s="3" t="n">
        <v>0.165095465652382</v>
      </c>
      <c r="J514" s="4" t="n">
        <v>0.906700811316104</v>
      </c>
      <c r="K514" s="4" t="b">
        <f aca="false">FALSE()</f>
        <v>0</v>
      </c>
      <c r="L514" s="4" t="b">
        <f aca="false">TRUE()</f>
        <v>1</v>
      </c>
    </row>
    <row r="515" customFormat="false" ht="16" hidden="false" customHeight="false" outlineLevel="0" collapsed="false">
      <c r="A515" s="1" t="n">
        <v>64380</v>
      </c>
      <c r="B515" s="2" t="s">
        <v>525</v>
      </c>
      <c r="C515" s="3" t="n">
        <v>-0.827062659027008</v>
      </c>
      <c r="D515" s="1" t="n">
        <v>0.181200313111281</v>
      </c>
      <c r="E515" s="4" t="b">
        <f aca="false">FALSE()</f>
        <v>0</v>
      </c>
      <c r="F515" s="3" t="n">
        <v>-2.47059078745811</v>
      </c>
      <c r="G515" s="5" t="n">
        <v>2.34189812693888E-009</v>
      </c>
      <c r="H515" s="4" t="b">
        <f aca="false">TRUE()</f>
        <v>1</v>
      </c>
      <c r="I515" s="3" t="n">
        <v>-1.6435281284311</v>
      </c>
      <c r="J515" s="5" t="n">
        <v>3.261563932096E-016</v>
      </c>
      <c r="K515" s="4" t="b">
        <f aca="false">TRUE()</f>
        <v>1</v>
      </c>
      <c r="L515" s="4" t="b">
        <f aca="false">TRUE()</f>
        <v>1</v>
      </c>
    </row>
    <row r="516" customFormat="false" ht="16" hidden="false" customHeight="false" outlineLevel="0" collapsed="false">
      <c r="A516" s="1" t="n">
        <v>69774</v>
      </c>
      <c r="B516" s="2" t="s">
        <v>526</v>
      </c>
      <c r="C516" s="3" t="n">
        <v>0.767363116655119</v>
      </c>
      <c r="D516" s="1" t="n">
        <v>0.783858625917179</v>
      </c>
      <c r="E516" s="4" t="b">
        <f aca="false">FALSE()</f>
        <v>0</v>
      </c>
      <c r="F516" s="3" t="n">
        <v>-0.309403733880705</v>
      </c>
      <c r="G516" s="4" t="n">
        <v>0.941029473427501</v>
      </c>
      <c r="H516" s="4" t="b">
        <f aca="false">FALSE()</f>
        <v>0</v>
      </c>
      <c r="I516" s="3" t="n">
        <v>-1.07676685053582</v>
      </c>
      <c r="J516" s="4" t="n">
        <v>0.0251589803616466</v>
      </c>
      <c r="K516" s="4" t="b">
        <f aca="false">TRUE()</f>
        <v>1</v>
      </c>
      <c r="L516" s="4" t="b">
        <f aca="false">TRUE()</f>
        <v>1</v>
      </c>
    </row>
    <row r="517" customFormat="false" ht="16" hidden="false" customHeight="false" outlineLevel="0" collapsed="false">
      <c r="A517" s="1" t="n">
        <v>109225</v>
      </c>
      <c r="B517" s="2" t="s">
        <v>527</v>
      </c>
      <c r="C517" s="3" t="n">
        <v>4.59272033840016</v>
      </c>
      <c r="D517" s="1" t="n">
        <v>0.00101476084504818</v>
      </c>
      <c r="E517" s="4" t="b">
        <f aca="false">TRUE()</f>
        <v>1</v>
      </c>
      <c r="F517" s="3" t="n">
        <v>3.35392576928496</v>
      </c>
      <c r="G517" s="4" t="n">
        <v>0.0784777725736545</v>
      </c>
      <c r="H517" s="4" t="b">
        <f aca="false">FALSE()</f>
        <v>0</v>
      </c>
      <c r="I517" s="3" t="n">
        <v>-1.2387945691152</v>
      </c>
      <c r="J517" s="4" t="n">
        <v>0.170154768452514</v>
      </c>
      <c r="K517" s="4" t="b">
        <f aca="false">FALSE()</f>
        <v>0</v>
      </c>
      <c r="L517" s="4" t="b">
        <f aca="false">TRUE()</f>
        <v>1</v>
      </c>
    </row>
    <row r="518" customFormat="false" ht="16" hidden="false" customHeight="false" outlineLevel="0" collapsed="false">
      <c r="A518" s="1" t="n">
        <v>17748</v>
      </c>
      <c r="B518" s="2" t="s">
        <v>528</v>
      </c>
      <c r="C518" s="3" t="n">
        <v>4.23918183744304</v>
      </c>
      <c r="D518" s="1" t="n">
        <v>0.147005964716032</v>
      </c>
      <c r="E518" s="4" t="b">
        <f aca="false">FALSE()</f>
        <v>0</v>
      </c>
      <c r="F518" s="3" t="n">
        <v>5.62869922162365</v>
      </c>
      <c r="G518" s="4" t="n">
        <v>0.0311196007306015</v>
      </c>
      <c r="H518" s="4" t="b">
        <f aca="false">TRUE()</f>
        <v>1</v>
      </c>
      <c r="I518" s="3" t="n">
        <v>1.38951738418061</v>
      </c>
      <c r="J518" s="4" t="n">
        <v>0.236947903941626</v>
      </c>
      <c r="K518" s="4" t="b">
        <f aca="false">FALSE()</f>
        <v>0</v>
      </c>
      <c r="L518" s="4" t="b">
        <f aca="false">TRUE()</f>
        <v>1</v>
      </c>
    </row>
    <row r="519" customFormat="false" ht="16" hidden="false" customHeight="false" outlineLevel="0" collapsed="false">
      <c r="A519" s="1" t="n">
        <v>66902</v>
      </c>
      <c r="B519" s="2" t="s">
        <v>529</v>
      </c>
      <c r="C519" s="3" t="n">
        <v>-0.931041888984385</v>
      </c>
      <c r="D519" s="1" t="n">
        <v>0.290310686764645</v>
      </c>
      <c r="E519" s="4" t="b">
        <f aca="false">FALSE()</f>
        <v>0</v>
      </c>
      <c r="F519" s="3" t="n">
        <v>-2.18338640869476</v>
      </c>
      <c r="G519" s="4" t="n">
        <v>0.000164953537962052</v>
      </c>
      <c r="H519" s="4" t="b">
        <f aca="false">TRUE()</f>
        <v>1</v>
      </c>
      <c r="I519" s="3" t="n">
        <v>-1.25234451971037</v>
      </c>
      <c r="J519" s="5" t="n">
        <v>9.37477573593492E-006</v>
      </c>
      <c r="K519" s="4" t="b">
        <f aca="false">TRUE()</f>
        <v>1</v>
      </c>
      <c r="L519" s="4" t="b">
        <f aca="false">TRUE()</f>
        <v>1</v>
      </c>
    </row>
    <row r="520" customFormat="false" ht="16" hidden="false" customHeight="false" outlineLevel="0" collapsed="false">
      <c r="A520" s="1" t="n">
        <v>17119</v>
      </c>
      <c r="B520" s="2" t="s">
        <v>530</v>
      </c>
      <c r="C520" s="3" t="n">
        <v>0.163556492559717</v>
      </c>
      <c r="D520" s="1" t="n">
        <v>0.988840869387263</v>
      </c>
      <c r="E520" s="4" t="b">
        <f aca="false">FALSE()</f>
        <v>0</v>
      </c>
      <c r="F520" s="3" t="n">
        <v>-1.03919478792535</v>
      </c>
      <c r="G520" s="4" t="n">
        <v>0.681432102576918</v>
      </c>
      <c r="H520" s="4" t="b">
        <f aca="false">FALSE()</f>
        <v>0</v>
      </c>
      <c r="I520" s="3" t="n">
        <v>-1.20275128048507</v>
      </c>
      <c r="J520" s="4" t="n">
        <v>0.0423311821669811</v>
      </c>
      <c r="K520" s="4" t="b">
        <f aca="false">TRUE()</f>
        <v>1</v>
      </c>
      <c r="L520" s="4" t="b">
        <f aca="false">TRUE()</f>
        <v>1</v>
      </c>
    </row>
    <row r="521" customFormat="false" ht="16" hidden="false" customHeight="false" outlineLevel="0" collapsed="false">
      <c r="A521" s="1" t="n">
        <v>50918</v>
      </c>
      <c r="B521" s="2" t="s">
        <v>531</v>
      </c>
      <c r="C521" s="3" t="n">
        <v>0.391547430893428</v>
      </c>
      <c r="D521" s="1" t="n">
        <v>0.913003703171945</v>
      </c>
      <c r="E521" s="4" t="b">
        <f aca="false">FALSE()</f>
        <v>0</v>
      </c>
      <c r="F521" s="3" t="n">
        <v>1.66620781232121</v>
      </c>
      <c r="G521" s="4" t="n">
        <v>0.0296047208891356</v>
      </c>
      <c r="H521" s="4" t="b">
        <f aca="false">TRUE()</f>
        <v>1</v>
      </c>
      <c r="I521" s="3" t="n">
        <v>1.27466038142778</v>
      </c>
      <c r="J521" s="5" t="n">
        <v>1.34013130008762E-005</v>
      </c>
      <c r="K521" s="4" t="b">
        <f aca="false">TRUE()</f>
        <v>1</v>
      </c>
      <c r="L521" s="4" t="b">
        <f aca="false">TRUE()</f>
        <v>1</v>
      </c>
    </row>
    <row r="522" customFormat="false" ht="16" hidden="false" customHeight="false" outlineLevel="0" collapsed="false">
      <c r="A522" s="1" t="n">
        <v>17896</v>
      </c>
      <c r="B522" s="2" t="s">
        <v>532</v>
      </c>
      <c r="C522" s="3" t="n">
        <v>0.504537596091173</v>
      </c>
      <c r="D522" s="1" t="n">
        <v>0.943496687122257</v>
      </c>
      <c r="E522" s="4" t="b">
        <f aca="false">FALSE()</f>
        <v>0</v>
      </c>
      <c r="F522" s="3" t="n">
        <v>-1.19624314118166</v>
      </c>
      <c r="G522" s="4" t="n">
        <v>0.617630910630412</v>
      </c>
      <c r="H522" s="4" t="b">
        <f aca="false">FALSE()</f>
        <v>0</v>
      </c>
      <c r="I522" s="3" t="n">
        <v>-1.70078073727283</v>
      </c>
      <c r="J522" s="4" t="n">
        <v>0.00108252779921516</v>
      </c>
      <c r="K522" s="4" t="b">
        <f aca="false">TRUE()</f>
        <v>1</v>
      </c>
      <c r="L522" s="4" t="b">
        <f aca="false">TRUE()</f>
        <v>1</v>
      </c>
    </row>
    <row r="523" customFormat="false" ht="16" hidden="false" customHeight="false" outlineLevel="0" collapsed="false">
      <c r="A523" s="1" t="n">
        <v>218203</v>
      </c>
      <c r="B523" s="2" t="s">
        <v>533</v>
      </c>
      <c r="C523" s="3" t="n">
        <v>-1.12433152394265</v>
      </c>
      <c r="D523" s="1" t="n">
        <v>0.016749724474079</v>
      </c>
      <c r="E523" s="4" t="b">
        <f aca="false">TRUE()</f>
        <v>1</v>
      </c>
      <c r="F523" s="3" t="n">
        <v>-1.00184083226781</v>
      </c>
      <c r="G523" s="4" t="n">
        <v>0.100745931038979</v>
      </c>
      <c r="H523" s="4" t="b">
        <f aca="false">FALSE()</f>
        <v>0</v>
      </c>
      <c r="I523" s="3" t="n">
        <v>0.122490691674845</v>
      </c>
      <c r="J523" s="4" t="n">
        <v>0.810453926019816</v>
      </c>
      <c r="K523" s="4" t="b">
        <f aca="false">FALSE()</f>
        <v>0</v>
      </c>
      <c r="L523" s="4" t="b">
        <f aca="false">TRUE()</f>
        <v>1</v>
      </c>
    </row>
    <row r="524" customFormat="false" ht="16" hidden="false" customHeight="false" outlineLevel="0" collapsed="false">
      <c r="A524" s="1" t="n">
        <v>17916</v>
      </c>
      <c r="B524" s="2" t="s">
        <v>534</v>
      </c>
      <c r="C524" s="3" t="n">
        <v>0.865803984639003</v>
      </c>
      <c r="D524" s="1" t="n">
        <v>0.423515277608447</v>
      </c>
      <c r="E524" s="4" t="b">
        <f aca="false">FALSE()</f>
        <v>0</v>
      </c>
      <c r="F524" s="3" t="n">
        <v>3.03302354025049</v>
      </c>
      <c r="G524" s="5" t="n">
        <v>7.59429636896983E-007</v>
      </c>
      <c r="H524" s="4" t="b">
        <f aca="false">TRUE()</f>
        <v>1</v>
      </c>
      <c r="I524" s="3" t="n">
        <v>2.16721955561149</v>
      </c>
      <c r="J524" s="5" t="n">
        <v>5.32694952520495E-014</v>
      </c>
      <c r="K524" s="4" t="b">
        <f aca="false">TRUE()</f>
        <v>1</v>
      </c>
      <c r="L524" s="4" t="b">
        <f aca="false">TRUE()</f>
        <v>1</v>
      </c>
    </row>
    <row r="525" customFormat="false" ht="16" hidden="false" customHeight="false" outlineLevel="0" collapsed="false">
      <c r="A525" s="1" t="n">
        <v>17921</v>
      </c>
      <c r="B525" s="2" t="s">
        <v>535</v>
      </c>
      <c r="C525" s="3" t="n">
        <v>0.896635542809213</v>
      </c>
      <c r="D525" s="1" t="n">
        <v>0.60094464569042</v>
      </c>
      <c r="E525" s="4" t="b">
        <f aca="false">FALSE()</f>
        <v>0</v>
      </c>
      <c r="F525" s="3" t="n">
        <v>-1.02629657699525</v>
      </c>
      <c r="G525" s="4" t="n">
        <v>0.500061832664439</v>
      </c>
      <c r="H525" s="4" t="b">
        <f aca="false">FALSE()</f>
        <v>0</v>
      </c>
      <c r="I525" s="3" t="n">
        <v>-1.92293211980447</v>
      </c>
      <c r="J525" s="5" t="n">
        <v>1.26529975249423E-007</v>
      </c>
      <c r="K525" s="4" t="b">
        <f aca="false">TRUE()</f>
        <v>1</v>
      </c>
      <c r="L525" s="4" t="b">
        <f aca="false">TRUE()</f>
        <v>1</v>
      </c>
    </row>
    <row r="526" customFormat="false" ht="16" hidden="false" customHeight="false" outlineLevel="0" collapsed="false">
      <c r="A526" s="1" t="n">
        <v>226101</v>
      </c>
      <c r="B526" s="2" t="s">
        <v>536</v>
      </c>
      <c r="C526" s="3" t="n">
        <v>4.43260998827086</v>
      </c>
      <c r="D526" s="5" t="n">
        <v>1.46217814265356E-005</v>
      </c>
      <c r="E526" s="4" t="b">
        <f aca="false">TRUE()</f>
        <v>1</v>
      </c>
      <c r="F526" s="3" t="n">
        <v>1.38395083874198</v>
      </c>
      <c r="G526" s="4" t="n">
        <v>0.609772987522889</v>
      </c>
      <c r="H526" s="4" t="b">
        <f aca="false">FALSE()</f>
        <v>0</v>
      </c>
      <c r="I526" s="3" t="n">
        <v>-3.04865914952888</v>
      </c>
      <c r="J526" s="5" t="n">
        <v>6.67346576862654E-008</v>
      </c>
      <c r="K526" s="4" t="b">
        <f aca="false">TRUE()</f>
        <v>1</v>
      </c>
      <c r="L526" s="4" t="b">
        <f aca="false">TRUE()</f>
        <v>1</v>
      </c>
    </row>
    <row r="527" customFormat="false" ht="16" hidden="false" customHeight="false" outlineLevel="0" collapsed="false">
      <c r="A527" s="1" t="n">
        <v>69816</v>
      </c>
      <c r="B527" s="2" t="s">
        <v>537</v>
      </c>
      <c r="C527" s="3" t="n">
        <v>1.31157419291429</v>
      </c>
      <c r="D527" s="1" t="n">
        <v>0.00257405726418636</v>
      </c>
      <c r="E527" s="4" t="b">
        <f aca="false">TRUE()</f>
        <v>1</v>
      </c>
      <c r="F527" s="3" t="n">
        <v>1.35499906438827</v>
      </c>
      <c r="G527" s="4" t="n">
        <v>0.00921604898393929</v>
      </c>
      <c r="H527" s="4" t="b">
        <f aca="false">TRUE()</f>
        <v>1</v>
      </c>
      <c r="I527" s="3" t="n">
        <v>0.0434248714739829</v>
      </c>
      <c r="J527" s="4" t="n">
        <v>0.937905674473863</v>
      </c>
      <c r="K527" s="4" t="b">
        <f aca="false">FALSE()</f>
        <v>0</v>
      </c>
      <c r="L527" s="4" t="b">
        <f aca="false">TRUE()</f>
        <v>1</v>
      </c>
    </row>
    <row r="528" customFormat="false" ht="16" hidden="false" customHeight="false" outlineLevel="0" collapsed="false">
      <c r="A528" s="1" t="n">
        <v>17936</v>
      </c>
      <c r="B528" s="2" t="s">
        <v>538</v>
      </c>
      <c r="C528" s="3" t="n">
        <v>1.9413626608768</v>
      </c>
      <c r="D528" s="1" t="n">
        <v>0.0159331289906054</v>
      </c>
      <c r="E528" s="4" t="b">
        <f aca="false">TRUE()</f>
        <v>1</v>
      </c>
      <c r="F528" s="3" t="n">
        <v>0.723881989467663</v>
      </c>
      <c r="G528" s="4" t="n">
        <v>0.725209797689606</v>
      </c>
      <c r="H528" s="4" t="b">
        <f aca="false">FALSE()</f>
        <v>0</v>
      </c>
      <c r="I528" s="3" t="n">
        <v>-1.21748067140914</v>
      </c>
      <c r="J528" s="4" t="n">
        <v>0.00339394063178566</v>
      </c>
      <c r="K528" s="4" t="b">
        <f aca="false">TRUE()</f>
        <v>1</v>
      </c>
      <c r="L528" s="4" t="b">
        <f aca="false">TRUE()</f>
        <v>1</v>
      </c>
    </row>
    <row r="529" customFormat="false" ht="16" hidden="false" customHeight="false" outlineLevel="0" collapsed="false">
      <c r="A529" s="1" t="n">
        <v>223646</v>
      </c>
      <c r="B529" s="2" t="s">
        <v>539</v>
      </c>
      <c r="C529" s="3" t="n">
        <v>1.10048572704511</v>
      </c>
      <c r="D529" s="1" t="n">
        <v>0.90708048571062</v>
      </c>
      <c r="E529" s="4" t="b">
        <f aca="false">FALSE()</f>
        <v>0</v>
      </c>
      <c r="F529" s="3" t="n">
        <v>2.99163981266352</v>
      </c>
      <c r="G529" s="4" t="n">
        <v>0.276209899492893</v>
      </c>
      <c r="H529" s="4" t="b">
        <f aca="false">FALSE()</f>
        <v>0</v>
      </c>
      <c r="I529" s="3" t="n">
        <v>1.89115408561841</v>
      </c>
      <c r="J529" s="4" t="n">
        <v>0.032320562521282</v>
      </c>
      <c r="K529" s="4" t="b">
        <f aca="false">TRUE()</f>
        <v>1</v>
      </c>
      <c r="L529" s="4" t="b">
        <f aca="false">TRUE()</f>
        <v>1</v>
      </c>
    </row>
    <row r="530" customFormat="false" ht="16" hidden="false" customHeight="false" outlineLevel="0" collapsed="false">
      <c r="A530" s="1" t="n">
        <v>235627</v>
      </c>
      <c r="B530" s="2" t="s">
        <v>540</v>
      </c>
      <c r="C530" s="3" t="n">
        <v>0.409035566152641</v>
      </c>
      <c r="D530" s="1" t="n">
        <v>0.921689342187328</v>
      </c>
      <c r="E530" s="4" t="b">
        <f aca="false">FALSE()</f>
        <v>0</v>
      </c>
      <c r="F530" s="3" t="n">
        <v>1.50129277486989</v>
      </c>
      <c r="G530" s="4" t="n">
        <v>0.138243964687113</v>
      </c>
      <c r="H530" s="4" t="b">
        <f aca="false">FALSE()</f>
        <v>0</v>
      </c>
      <c r="I530" s="3" t="n">
        <v>1.09225720871725</v>
      </c>
      <c r="J530" s="4" t="n">
        <v>0.00347890614627117</v>
      </c>
      <c r="K530" s="4" t="b">
        <f aca="false">TRUE()</f>
        <v>1</v>
      </c>
      <c r="L530" s="4" t="b">
        <f aca="false">TRUE()</f>
        <v>1</v>
      </c>
    </row>
    <row r="531" customFormat="false" ht="16" hidden="false" customHeight="false" outlineLevel="0" collapsed="false">
      <c r="A531" s="1" t="n">
        <v>54392</v>
      </c>
      <c r="B531" s="2" t="s">
        <v>541</v>
      </c>
      <c r="C531" s="3" t="n">
        <v>0.407552693826505</v>
      </c>
      <c r="D531" s="1" t="n">
        <v>0.974191782126404</v>
      </c>
      <c r="E531" s="4" t="b">
        <f aca="false">FALSE()</f>
        <v>0</v>
      </c>
      <c r="F531" s="3" t="n">
        <v>1.80075160031728</v>
      </c>
      <c r="G531" s="4" t="n">
        <v>0.44067822138775</v>
      </c>
      <c r="H531" s="4" t="b">
        <f aca="false">FALSE()</f>
        <v>0</v>
      </c>
      <c r="I531" s="3" t="n">
        <v>1.39319890649078</v>
      </c>
      <c r="J531" s="4" t="n">
        <v>0.0171598686496537</v>
      </c>
      <c r="K531" s="4" t="b">
        <f aca="false">TRUE()</f>
        <v>1</v>
      </c>
      <c r="L531" s="4" t="b">
        <f aca="false">TRUE()</f>
        <v>1</v>
      </c>
    </row>
    <row r="532" customFormat="false" ht="16" hidden="false" customHeight="false" outlineLevel="0" collapsed="false">
      <c r="A532" s="1" t="n">
        <v>15531</v>
      </c>
      <c r="B532" s="2" t="s">
        <v>542</v>
      </c>
      <c r="C532" s="3" t="n">
        <v>0.303941180896582</v>
      </c>
      <c r="D532" s="1" t="n">
        <v>0.936268997287971</v>
      </c>
      <c r="E532" s="4" t="b">
        <f aca="false">FALSE()</f>
        <v>0</v>
      </c>
      <c r="F532" s="3" t="n">
        <v>-0.711796905082092</v>
      </c>
      <c r="G532" s="4" t="n">
        <v>0.590620246879579</v>
      </c>
      <c r="H532" s="4" t="b">
        <f aca="false">FALSE()</f>
        <v>0</v>
      </c>
      <c r="I532" s="3" t="n">
        <v>-1.01573808597867</v>
      </c>
      <c r="J532" s="4" t="n">
        <v>0.00162315825181177</v>
      </c>
      <c r="K532" s="4" t="b">
        <f aca="false">TRUE()</f>
        <v>1</v>
      </c>
      <c r="L532" s="4" t="b">
        <f aca="false">TRUE()</f>
        <v>1</v>
      </c>
    </row>
    <row r="533" customFormat="false" ht="16" hidden="false" customHeight="false" outlineLevel="0" collapsed="false">
      <c r="A533" s="1" t="n">
        <v>66961</v>
      </c>
      <c r="B533" s="2" t="s">
        <v>543</v>
      </c>
      <c r="C533" s="3" t="n">
        <v>-0.985767918567053</v>
      </c>
      <c r="D533" s="1" t="n">
        <v>0.0583140970189906</v>
      </c>
      <c r="E533" s="4" t="b">
        <f aca="false">FALSE()</f>
        <v>0</v>
      </c>
      <c r="F533" s="3" t="n">
        <v>-1.57959221761535</v>
      </c>
      <c r="G533" s="4" t="n">
        <v>0.000991826224333763</v>
      </c>
      <c r="H533" s="4" t="b">
        <f aca="false">TRUE()</f>
        <v>1</v>
      </c>
      <c r="I533" s="3" t="n">
        <v>-0.593824299048295</v>
      </c>
      <c r="J533" s="4" t="n">
        <v>0.0226835441744366</v>
      </c>
      <c r="K533" s="4" t="b">
        <f aca="false">FALSE()</f>
        <v>0</v>
      </c>
      <c r="L533" s="4" t="b">
        <f aca="false">TRUE()</f>
        <v>1</v>
      </c>
    </row>
    <row r="534" customFormat="false" ht="16" hidden="false" customHeight="false" outlineLevel="0" collapsed="false">
      <c r="A534" s="1" t="n">
        <v>17996</v>
      </c>
      <c r="B534" s="2" t="s">
        <v>544</v>
      </c>
      <c r="C534" s="3" t="n">
        <v>-0.880330797328272</v>
      </c>
      <c r="D534" s="1" t="n">
        <v>0.97186918510013</v>
      </c>
      <c r="E534" s="4" t="b">
        <f aca="false">FALSE()</f>
        <v>0</v>
      </c>
      <c r="F534" s="3" t="n">
        <v>-3.95265844250707</v>
      </c>
      <c r="G534" s="4" t="n">
        <v>0.4279824803052</v>
      </c>
      <c r="H534" s="4" t="b">
        <f aca="false">FALSE()</f>
        <v>0</v>
      </c>
      <c r="I534" s="3" t="n">
        <v>-3.0723276451788</v>
      </c>
      <c r="J534" s="4" t="n">
        <v>0.0484510534409991</v>
      </c>
      <c r="K534" s="4" t="b">
        <f aca="false">TRUE()</f>
        <v>1</v>
      </c>
      <c r="L534" s="4" t="b">
        <f aca="false">TRUE()</f>
        <v>1</v>
      </c>
    </row>
    <row r="535" customFormat="false" ht="16" hidden="false" customHeight="false" outlineLevel="0" collapsed="false">
      <c r="A535" s="1" t="n">
        <v>17999</v>
      </c>
      <c r="B535" s="2" t="s">
        <v>545</v>
      </c>
      <c r="C535" s="3" t="n">
        <v>3.49014159503858</v>
      </c>
      <c r="D535" s="5" t="n">
        <v>2.84802702950064E-010</v>
      </c>
      <c r="E535" s="4" t="b">
        <f aca="false">TRUE()</f>
        <v>1</v>
      </c>
      <c r="F535" s="3" t="n">
        <v>2.54465491994726</v>
      </c>
      <c r="G535" s="4" t="n">
        <v>0.000224425703767256</v>
      </c>
      <c r="H535" s="4" t="b">
        <f aca="false">TRUE()</f>
        <v>1</v>
      </c>
      <c r="I535" s="3" t="n">
        <v>-0.945486675091321</v>
      </c>
      <c r="J535" s="4" t="n">
        <v>0.00822384368688568</v>
      </c>
      <c r="K535" s="4" t="b">
        <f aca="false">FALSE()</f>
        <v>0</v>
      </c>
      <c r="L535" s="4" t="b">
        <f aca="false">TRUE()</f>
        <v>1</v>
      </c>
    </row>
    <row r="536" customFormat="false" ht="16" hidden="false" customHeight="false" outlineLevel="0" collapsed="false">
      <c r="A536" s="1" t="n">
        <v>72774</v>
      </c>
      <c r="B536" s="2" t="s">
        <v>546</v>
      </c>
      <c r="C536" s="3" t="n">
        <v>0.126779749859308</v>
      </c>
      <c r="D536" s="1" t="n">
        <v>0.98555123174413</v>
      </c>
      <c r="E536" s="4" t="b">
        <f aca="false">FALSE()</f>
        <v>0</v>
      </c>
      <c r="F536" s="3" t="n">
        <v>2.24325473494216</v>
      </c>
      <c r="G536" s="5" t="n">
        <v>1.31731333996974E-005</v>
      </c>
      <c r="H536" s="4" t="b">
        <f aca="false">TRUE()</f>
        <v>1</v>
      </c>
      <c r="I536" s="3" t="n">
        <v>2.11647498508285</v>
      </c>
      <c r="J536" s="5" t="n">
        <v>3.60897779755316E-023</v>
      </c>
      <c r="K536" s="4" t="b">
        <f aca="false">TRUE()</f>
        <v>1</v>
      </c>
      <c r="L536" s="4" t="b">
        <f aca="false">TRUE()</f>
        <v>1</v>
      </c>
    </row>
    <row r="537" customFormat="false" ht="16" hidden="false" customHeight="false" outlineLevel="0" collapsed="false">
      <c r="A537" s="1" t="n">
        <v>18005</v>
      </c>
      <c r="B537" s="2" t="s">
        <v>547</v>
      </c>
      <c r="C537" s="3" t="n">
        <v>2.36998884610945</v>
      </c>
      <c r="D537" s="1" t="n">
        <v>0.622192049876103</v>
      </c>
      <c r="E537" s="4" t="b">
        <f aca="false">FALSE()</f>
        <v>0</v>
      </c>
      <c r="F537" s="3" t="n">
        <v>4.46054039737347</v>
      </c>
      <c r="G537" s="4" t="n">
        <v>0.0576062289970959</v>
      </c>
      <c r="H537" s="4" t="b">
        <f aca="false">FALSE()</f>
        <v>0</v>
      </c>
      <c r="I537" s="3" t="n">
        <v>2.09055155126402</v>
      </c>
      <c r="J537" s="4" t="n">
        <v>0.011940863883611</v>
      </c>
      <c r="K537" s="4" t="b">
        <f aca="false">TRUE()</f>
        <v>1</v>
      </c>
      <c r="L537" s="4" t="b">
        <f aca="false">TRUE()</f>
        <v>1</v>
      </c>
    </row>
    <row r="538" customFormat="false" ht="16" hidden="false" customHeight="false" outlineLevel="0" collapsed="false">
      <c r="A538" s="1" t="n">
        <v>59126</v>
      </c>
      <c r="B538" s="2" t="s">
        <v>548</v>
      </c>
      <c r="C538" s="3" t="n">
        <v>2.35276151326101</v>
      </c>
      <c r="D538" s="1" t="n">
        <v>0.221120043273875</v>
      </c>
      <c r="E538" s="4" t="b">
        <f aca="false">FALSE()</f>
        <v>0</v>
      </c>
      <c r="F538" s="3" t="n">
        <v>4.63262448962338</v>
      </c>
      <c r="G538" s="4" t="n">
        <v>0.00086429095172807</v>
      </c>
      <c r="H538" s="4" t="b">
        <f aca="false">TRUE()</f>
        <v>1</v>
      </c>
      <c r="I538" s="3" t="n">
        <v>2.27986297636236</v>
      </c>
      <c r="J538" s="5" t="n">
        <v>2.22188738025459E-005</v>
      </c>
      <c r="K538" s="4" t="b">
        <f aca="false">TRUE()</f>
        <v>1</v>
      </c>
      <c r="L538" s="4" t="b">
        <f aca="false">TRUE()</f>
        <v>1</v>
      </c>
    </row>
    <row r="539" customFormat="false" ht="16" hidden="false" customHeight="false" outlineLevel="0" collapsed="false">
      <c r="A539" s="1" t="n">
        <v>18010</v>
      </c>
      <c r="B539" s="2" t="s">
        <v>549</v>
      </c>
      <c r="C539" s="3" t="n">
        <v>0.668434093504088</v>
      </c>
      <c r="D539" s="1" t="n">
        <v>0.42354183815847</v>
      </c>
      <c r="E539" s="4" t="b">
        <f aca="false">FALSE()</f>
        <v>0</v>
      </c>
      <c r="F539" s="3" t="n">
        <v>1.58521587396372</v>
      </c>
      <c r="G539" s="4" t="n">
        <v>0.00175007560214683</v>
      </c>
      <c r="H539" s="4" t="b">
        <f aca="false">TRUE()</f>
        <v>1</v>
      </c>
      <c r="I539" s="3" t="n">
        <v>0.916781780459628</v>
      </c>
      <c r="J539" s="5" t="n">
        <v>1.78706395794558E-005</v>
      </c>
      <c r="K539" s="4" t="b">
        <f aca="false">FALSE()</f>
        <v>0</v>
      </c>
      <c r="L539" s="4" t="b">
        <f aca="false">TRUE()</f>
        <v>1</v>
      </c>
    </row>
    <row r="540" customFormat="false" ht="16" hidden="false" customHeight="false" outlineLevel="0" collapsed="false">
      <c r="A540" s="1" t="n">
        <v>214854</v>
      </c>
      <c r="B540" s="2" t="s">
        <v>550</v>
      </c>
      <c r="C540" s="3" t="n">
        <v>-1.56130457764649</v>
      </c>
      <c r="D540" s="1" t="n">
        <v>0.00257405726418636</v>
      </c>
      <c r="E540" s="4" t="b">
        <f aca="false">TRUE()</f>
        <v>1</v>
      </c>
      <c r="F540" s="3" t="n">
        <v>-2.42553644271283</v>
      </c>
      <c r="G540" s="5" t="n">
        <v>3.21635232838829E-006</v>
      </c>
      <c r="H540" s="4" t="b">
        <f aca="false">TRUE()</f>
        <v>1</v>
      </c>
      <c r="I540" s="3" t="n">
        <v>-0.864231865066343</v>
      </c>
      <c r="J540" s="4" t="n">
        <v>0.00349124533072968</v>
      </c>
      <c r="K540" s="4" t="b">
        <f aca="false">FALSE()</f>
        <v>0</v>
      </c>
      <c r="L540" s="4" t="b">
        <f aca="false">TRUE()</f>
        <v>1</v>
      </c>
    </row>
    <row r="541" customFormat="false" ht="16" hidden="false" customHeight="false" outlineLevel="0" collapsed="false">
      <c r="A541" s="1" t="n">
        <v>74039</v>
      </c>
      <c r="B541" s="2" t="s">
        <v>551</v>
      </c>
      <c r="C541" s="3" t="n">
        <v>-0.46726938821712</v>
      </c>
      <c r="D541" s="1" t="n">
        <v>0.874219608464142</v>
      </c>
      <c r="E541" s="4" t="b">
        <f aca="false">FALSE()</f>
        <v>0</v>
      </c>
      <c r="F541" s="3" t="n">
        <v>-2.5454632779039</v>
      </c>
      <c r="G541" s="4" t="n">
        <v>0.0001308805193046</v>
      </c>
      <c r="H541" s="4" t="b">
        <f aca="false">TRUE()</f>
        <v>1</v>
      </c>
      <c r="I541" s="3" t="n">
        <v>-2.07819388968678</v>
      </c>
      <c r="J541" s="5" t="n">
        <v>5.42577909817448E-012</v>
      </c>
      <c r="K541" s="4" t="b">
        <f aca="false">TRUE()</f>
        <v>1</v>
      </c>
      <c r="L541" s="4" t="b">
        <f aca="false">TRUE()</f>
        <v>1</v>
      </c>
    </row>
    <row r="542" customFormat="false" ht="16" hidden="false" customHeight="false" outlineLevel="0" collapsed="false">
      <c r="A542" s="1" t="n">
        <v>18029</v>
      </c>
      <c r="B542" s="2" t="s">
        <v>552</v>
      </c>
      <c r="C542" s="3" t="n">
        <v>-1.25212736702977</v>
      </c>
      <c r="D542" s="1" t="n">
        <v>0.523422795287495</v>
      </c>
      <c r="E542" s="4" t="b">
        <f aca="false">FALSE()</f>
        <v>0</v>
      </c>
      <c r="F542" s="3" t="n">
        <v>-0.0198875707296633</v>
      </c>
      <c r="G542" s="4" t="n">
        <v>0.999469644834646</v>
      </c>
      <c r="H542" s="4" t="b">
        <f aca="false">FALSE()</f>
        <v>0</v>
      </c>
      <c r="I542" s="3" t="n">
        <v>1.23223979630011</v>
      </c>
      <c r="J542" s="4" t="n">
        <v>0.0124583286374171</v>
      </c>
      <c r="K542" s="4" t="b">
        <f aca="false">TRUE()</f>
        <v>1</v>
      </c>
      <c r="L542" s="4" t="b">
        <f aca="false">TRUE()</f>
        <v>1</v>
      </c>
    </row>
    <row r="543" customFormat="false" ht="16" hidden="false" customHeight="false" outlineLevel="0" collapsed="false">
      <c r="A543" s="1" t="n">
        <v>18030</v>
      </c>
      <c r="B543" s="2" t="s">
        <v>553</v>
      </c>
      <c r="C543" s="3" t="n">
        <v>3.14074624001539</v>
      </c>
      <c r="D543" s="1" t="n">
        <v>0.40149898382317</v>
      </c>
      <c r="E543" s="4" t="b">
        <f aca="false">FALSE()</f>
        <v>0</v>
      </c>
      <c r="F543" s="3" t="n">
        <v>5.51277114736167</v>
      </c>
      <c r="G543" s="4" t="n">
        <v>0.0381244586601886</v>
      </c>
      <c r="H543" s="4" t="b">
        <f aca="false">TRUE()</f>
        <v>1</v>
      </c>
      <c r="I543" s="3" t="n">
        <v>2.37202490734628</v>
      </c>
      <c r="J543" s="4" t="n">
        <v>0.0121646880148004</v>
      </c>
      <c r="K543" s="4" t="b">
        <f aca="false">TRUE()</f>
        <v>1</v>
      </c>
      <c r="L543" s="4" t="b">
        <f aca="false">TRUE()</f>
        <v>1</v>
      </c>
    </row>
    <row r="544" customFormat="false" ht="16" hidden="false" customHeight="false" outlineLevel="0" collapsed="false">
      <c r="A544" s="1" t="n">
        <v>268857</v>
      </c>
      <c r="B544" s="2" t="s">
        <v>554</v>
      </c>
      <c r="C544" s="3" t="n">
        <v>1.52400083885126</v>
      </c>
      <c r="D544" s="1" t="n">
        <v>0.0679978721517933</v>
      </c>
      <c r="E544" s="4" t="b">
        <f aca="false">FALSE()</f>
        <v>0</v>
      </c>
      <c r="F544" s="3" t="n">
        <v>0.250591357036389</v>
      </c>
      <c r="G544" s="4" t="n">
        <v>0.947382551047974</v>
      </c>
      <c r="H544" s="4" t="b">
        <f aca="false">FALSE()</f>
        <v>0</v>
      </c>
      <c r="I544" s="3" t="n">
        <v>-1.27340948181487</v>
      </c>
      <c r="J544" s="4" t="n">
        <v>0.000470530202316038</v>
      </c>
      <c r="K544" s="4" t="b">
        <f aca="false">TRUE()</f>
        <v>1</v>
      </c>
      <c r="L544" s="4" t="b">
        <f aca="false">TRUE()</f>
        <v>1</v>
      </c>
    </row>
    <row r="545" customFormat="false" ht="16" hidden="false" customHeight="false" outlineLevel="0" collapsed="false">
      <c r="A545" s="1" t="n">
        <v>107607</v>
      </c>
      <c r="B545" s="2" t="s">
        <v>555</v>
      </c>
      <c r="C545" s="3" t="n">
        <v>1.91858952186678</v>
      </c>
      <c r="D545" s="1" t="n">
        <v>0.000862090177533878</v>
      </c>
      <c r="E545" s="4" t="b">
        <f aca="false">TRUE()</f>
        <v>1</v>
      </c>
      <c r="F545" s="3" t="n">
        <v>2.19132773226696</v>
      </c>
      <c r="G545" s="4" t="n">
        <v>0.00143649013465098</v>
      </c>
      <c r="H545" s="4" t="b">
        <f aca="false">TRUE()</f>
        <v>1</v>
      </c>
      <c r="I545" s="3" t="n">
        <v>0.272738210400174</v>
      </c>
      <c r="J545" s="4" t="n">
        <v>0.653604160223472</v>
      </c>
      <c r="K545" s="4" t="b">
        <f aca="false">FALSE()</f>
        <v>0</v>
      </c>
      <c r="L545" s="4" t="b">
        <f aca="false">TRUE()</f>
        <v>1</v>
      </c>
    </row>
    <row r="546" customFormat="false" ht="16" hidden="false" customHeight="false" outlineLevel="0" collapsed="false">
      <c r="A546" s="1" t="n">
        <v>74025</v>
      </c>
      <c r="B546" s="2" t="s">
        <v>556</v>
      </c>
      <c r="C546" s="3" t="n">
        <v>-2.29764245170445</v>
      </c>
      <c r="D546" s="1" t="n">
        <v>0.423515277608447</v>
      </c>
      <c r="E546" s="4" t="b">
        <f aca="false">FALSE()</f>
        <v>0</v>
      </c>
      <c r="F546" s="3" t="n">
        <v>-4.54895652920189</v>
      </c>
      <c r="G546" s="4" t="n">
        <v>0.031324161892359</v>
      </c>
      <c r="H546" s="4" t="b">
        <f aca="false">TRUE()</f>
        <v>1</v>
      </c>
      <c r="I546" s="3" t="n">
        <v>-2.25131407749744</v>
      </c>
      <c r="J546" s="4" t="n">
        <v>0.0968153152206863</v>
      </c>
      <c r="K546" s="4" t="b">
        <f aca="false">FALSE()</f>
        <v>0</v>
      </c>
      <c r="L546" s="4" t="b">
        <f aca="false">TRUE()</f>
        <v>1</v>
      </c>
    </row>
    <row r="547" customFormat="false" ht="16" hidden="false" customHeight="false" outlineLevel="0" collapsed="false">
      <c r="A547" s="1" t="n">
        <v>353187</v>
      </c>
      <c r="B547" s="2" t="s">
        <v>557</v>
      </c>
      <c r="C547" s="3" t="n">
        <v>-0.502287441900638</v>
      </c>
      <c r="D547" s="1" t="n">
        <v>0.815062902979596</v>
      </c>
      <c r="E547" s="4" t="b">
        <f aca="false">FALSE()</f>
        <v>0</v>
      </c>
      <c r="F547" s="3" t="n">
        <v>-1.8302618529155</v>
      </c>
      <c r="G547" s="4" t="n">
        <v>0.00677772058026859</v>
      </c>
      <c r="H547" s="4" t="b">
        <f aca="false">TRUE()</f>
        <v>1</v>
      </c>
      <c r="I547" s="3" t="n">
        <v>-1.32797441101486</v>
      </c>
      <c r="J547" s="5" t="n">
        <v>2.01912925737656E-005</v>
      </c>
      <c r="K547" s="4" t="b">
        <f aca="false">TRUE()</f>
        <v>1</v>
      </c>
      <c r="L547" s="4" t="b">
        <f aca="false">TRUE()</f>
        <v>1</v>
      </c>
    </row>
    <row r="548" customFormat="false" ht="16" hidden="false" customHeight="false" outlineLevel="0" collapsed="false">
      <c r="A548" s="1" t="n">
        <v>18227</v>
      </c>
      <c r="B548" s="2" t="s">
        <v>558</v>
      </c>
      <c r="C548" s="3" t="n">
        <v>3.96889317291924</v>
      </c>
      <c r="D548" s="1" t="n">
        <v>0.0256861212610359</v>
      </c>
      <c r="E548" s="4" t="b">
        <f aca="false">TRUE()</f>
        <v>1</v>
      </c>
      <c r="F548" s="3" t="n">
        <v>3.69018047347769</v>
      </c>
      <c r="G548" s="4" t="n">
        <v>0.109992874761142</v>
      </c>
      <c r="H548" s="4" t="b">
        <f aca="false">FALSE()</f>
        <v>0</v>
      </c>
      <c r="I548" s="3" t="n">
        <v>-0.278712699441554</v>
      </c>
      <c r="J548" s="4" t="n">
        <v>0.874928531220228</v>
      </c>
      <c r="K548" s="4" t="b">
        <f aca="false">FALSE()</f>
        <v>0</v>
      </c>
      <c r="L548" s="4" t="b">
        <f aca="false">TRUE()</f>
        <v>1</v>
      </c>
    </row>
    <row r="549" customFormat="false" ht="16" hidden="false" customHeight="false" outlineLevel="0" collapsed="false">
      <c r="A549" s="1" t="n">
        <v>106582</v>
      </c>
      <c r="B549" s="2" t="s">
        <v>559</v>
      </c>
      <c r="C549" s="3" t="n">
        <v>-1.02805730827613</v>
      </c>
      <c r="D549" s="1" t="n">
        <v>0.0123978404367281</v>
      </c>
      <c r="E549" s="4" t="b">
        <f aca="false">TRUE()</f>
        <v>1</v>
      </c>
      <c r="F549" s="3" t="n">
        <v>-1.10404606575886</v>
      </c>
      <c r="G549" s="4" t="n">
        <v>0.0171061398634201</v>
      </c>
      <c r="H549" s="4" t="b">
        <f aca="false">TRUE()</f>
        <v>1</v>
      </c>
      <c r="I549" s="3" t="n">
        <v>-0.0759887574827351</v>
      </c>
      <c r="J549" s="4" t="n">
        <v>0.876847120498051</v>
      </c>
      <c r="K549" s="4" t="b">
        <f aca="false">FALSE()</f>
        <v>0</v>
      </c>
      <c r="L549" s="4" t="b">
        <f aca="false">TRUE()</f>
        <v>1</v>
      </c>
    </row>
    <row r="550" customFormat="false" ht="16" hidden="false" customHeight="false" outlineLevel="0" collapsed="false">
      <c r="A550" s="1" t="n">
        <v>18186</v>
      </c>
      <c r="B550" s="2" t="s">
        <v>560</v>
      </c>
      <c r="C550" s="3" t="n">
        <v>-1.77090606192954</v>
      </c>
      <c r="D550" s="1" t="n">
        <v>0.837448044450097</v>
      </c>
      <c r="E550" s="4" t="b">
        <f aca="false">FALSE()</f>
        <v>0</v>
      </c>
      <c r="F550" s="3" t="n">
        <v>0.683571585832681</v>
      </c>
      <c r="G550" s="4" t="n">
        <v>0.948549300278684</v>
      </c>
      <c r="H550" s="4" t="b">
        <f aca="false">FALSE()</f>
        <v>0</v>
      </c>
      <c r="I550" s="3" t="n">
        <v>2.45447764776222</v>
      </c>
      <c r="J550" s="4" t="n">
        <v>0.00790559843289271</v>
      </c>
      <c r="K550" s="4" t="b">
        <f aca="false">TRUE()</f>
        <v>1</v>
      </c>
      <c r="L550" s="4" t="b">
        <f aca="false">TRUE()</f>
        <v>1</v>
      </c>
    </row>
    <row r="551" customFormat="false" ht="16" hidden="false" customHeight="false" outlineLevel="0" collapsed="false">
      <c r="A551" s="1" t="n">
        <v>18187</v>
      </c>
      <c r="B551" s="2" t="s">
        <v>561</v>
      </c>
      <c r="C551" s="3" t="n">
        <v>2.8190312982906</v>
      </c>
      <c r="D551" s="1" t="n">
        <v>0.0359167069554566</v>
      </c>
      <c r="E551" s="4" t="b">
        <f aca="false">TRUE()</f>
        <v>1</v>
      </c>
      <c r="F551" s="3" t="n">
        <v>1.3901469074023</v>
      </c>
      <c r="G551" s="4" t="n">
        <v>0.652217789653552</v>
      </c>
      <c r="H551" s="4" t="b">
        <f aca="false">FALSE()</f>
        <v>0</v>
      </c>
      <c r="I551" s="3" t="n">
        <v>-1.4288843908883</v>
      </c>
      <c r="J551" s="4" t="n">
        <v>0.0956143110438563</v>
      </c>
      <c r="K551" s="4" t="b">
        <f aca="false">FALSE()</f>
        <v>0</v>
      </c>
      <c r="L551" s="4" t="b">
        <f aca="false">TRUE()</f>
        <v>1</v>
      </c>
    </row>
    <row r="552" customFormat="false" ht="16" hidden="false" customHeight="false" outlineLevel="0" collapsed="false">
      <c r="A552" s="1" t="n">
        <v>18201</v>
      </c>
      <c r="B552" s="2" t="s">
        <v>562</v>
      </c>
      <c r="C552" s="3" t="n">
        <v>0.786863268220557</v>
      </c>
      <c r="D552" s="1" t="n">
        <v>0.162850085868291</v>
      </c>
      <c r="E552" s="4" t="b">
        <f aca="false">FALSE()</f>
        <v>0</v>
      </c>
      <c r="F552" s="3" t="n">
        <v>1.10017240609249</v>
      </c>
      <c r="G552" s="4" t="n">
        <v>0.0319444260661832</v>
      </c>
      <c r="H552" s="4" t="b">
        <f aca="false">TRUE()</f>
        <v>1</v>
      </c>
      <c r="I552" s="3" t="n">
        <v>0.313309137871935</v>
      </c>
      <c r="J552" s="4" t="n">
        <v>0.321347476852962</v>
      </c>
      <c r="K552" s="4" t="b">
        <f aca="false">FALSE()</f>
        <v>0</v>
      </c>
      <c r="L552" s="4" t="b">
        <f aca="false">TRUE()</f>
        <v>1</v>
      </c>
    </row>
    <row r="553" customFormat="false" ht="16" hidden="false" customHeight="false" outlineLevel="0" collapsed="false">
      <c r="A553" s="1" t="n">
        <v>23959</v>
      </c>
      <c r="B553" s="2" t="s">
        <v>563</v>
      </c>
      <c r="C553" s="3" t="n">
        <v>4.16544811938544</v>
      </c>
      <c r="D553" s="1" t="n">
        <v>0.0740153733842162</v>
      </c>
      <c r="E553" s="4" t="b">
        <f aca="false">FALSE()</f>
        <v>0</v>
      </c>
      <c r="F553" s="3" t="n">
        <v>6.70985433570151</v>
      </c>
      <c r="G553" s="4" t="n">
        <v>0.00086429095172807</v>
      </c>
      <c r="H553" s="4" t="b">
        <f aca="false">TRUE()</f>
        <v>1</v>
      </c>
      <c r="I553" s="3" t="n">
        <v>2.54440621631607</v>
      </c>
      <c r="J553" s="4" t="n">
        <v>0.000957469247007118</v>
      </c>
      <c r="K553" s="4" t="b">
        <f aca="false">TRUE()</f>
        <v>1</v>
      </c>
      <c r="L553" s="4" t="b">
        <f aca="false">TRUE()</f>
        <v>1</v>
      </c>
    </row>
    <row r="554" customFormat="false" ht="16" hidden="false" customHeight="false" outlineLevel="0" collapsed="false">
      <c r="A554" s="1" t="n">
        <v>66977</v>
      </c>
      <c r="B554" s="2" t="s">
        <v>564</v>
      </c>
      <c r="C554" s="3" t="n">
        <v>4.06950569467659</v>
      </c>
      <c r="D554" s="1" t="n">
        <v>0.0706768679155828</v>
      </c>
      <c r="E554" s="4" t="b">
        <f aca="false">FALSE()</f>
        <v>0</v>
      </c>
      <c r="F554" s="3" t="n">
        <v>5.97278058491968</v>
      </c>
      <c r="G554" s="4" t="n">
        <v>0.00202866769004525</v>
      </c>
      <c r="H554" s="4" t="b">
        <f aca="false">TRUE()</f>
        <v>1</v>
      </c>
      <c r="I554" s="3" t="n">
        <v>1.90327489024309</v>
      </c>
      <c r="J554" s="4" t="n">
        <v>0.0123420585117041</v>
      </c>
      <c r="K554" s="4" t="b">
        <f aca="false">TRUE()</f>
        <v>1</v>
      </c>
      <c r="L554" s="4" t="b">
        <f aca="false">TRUE()</f>
        <v>1</v>
      </c>
    </row>
    <row r="555" customFormat="false" ht="16" hidden="false" customHeight="false" outlineLevel="0" collapsed="false">
      <c r="A555" s="1" t="n">
        <v>108907</v>
      </c>
      <c r="B555" s="2" t="s">
        <v>565</v>
      </c>
      <c r="C555" s="3" t="n">
        <v>0.537235063097617</v>
      </c>
      <c r="D555" s="1" t="n">
        <v>0.933046101579624</v>
      </c>
      <c r="E555" s="4" t="b">
        <f aca="false">FALSE()</f>
        <v>0</v>
      </c>
      <c r="F555" s="3" t="n">
        <v>2.15006866109091</v>
      </c>
      <c r="G555" s="4" t="n">
        <v>0.093549440170473</v>
      </c>
      <c r="H555" s="4" t="b">
        <f aca="false">FALSE()</f>
        <v>0</v>
      </c>
      <c r="I555" s="3" t="n">
        <v>1.6128335979933</v>
      </c>
      <c r="J555" s="4" t="n">
        <v>0.000130629646312204</v>
      </c>
      <c r="K555" s="4" t="b">
        <f aca="false">TRUE()</f>
        <v>1</v>
      </c>
      <c r="L555" s="4" t="b">
        <f aca="false">TRUE()</f>
        <v>1</v>
      </c>
    </row>
    <row r="556" customFormat="false" ht="16" hidden="false" customHeight="false" outlineLevel="0" collapsed="false">
      <c r="A556" s="1" t="n">
        <v>246730</v>
      </c>
      <c r="B556" s="2" t="s">
        <v>566</v>
      </c>
      <c r="C556" s="3" t="n">
        <v>2.02003295116815</v>
      </c>
      <c r="D556" s="1" t="n">
        <v>0.540609231561164</v>
      </c>
      <c r="E556" s="4" t="b">
        <f aca="false">FALSE()</f>
        <v>0</v>
      </c>
      <c r="F556" s="3" t="n">
        <v>-0.14184232883875</v>
      </c>
      <c r="G556" s="4" t="n">
        <v>0.992013170817355</v>
      </c>
      <c r="H556" s="4" t="b">
        <f aca="false">FALSE()</f>
        <v>0</v>
      </c>
      <c r="I556" s="3" t="n">
        <v>-2.1618752800069</v>
      </c>
      <c r="J556" s="4" t="n">
        <v>0.00432682877206317</v>
      </c>
      <c r="K556" s="4" t="b">
        <f aca="false">TRUE()</f>
        <v>1</v>
      </c>
      <c r="L556" s="4" t="b">
        <f aca="false">TRUE()</f>
        <v>1</v>
      </c>
    </row>
    <row r="557" customFormat="false" ht="16" hidden="false" customHeight="false" outlineLevel="0" collapsed="false">
      <c r="A557" s="1" t="n">
        <v>23960</v>
      </c>
      <c r="B557" s="2" t="s">
        <v>567</v>
      </c>
      <c r="C557" s="3" t="n">
        <v>1.56913116084935</v>
      </c>
      <c r="D557" s="1" t="n">
        <v>0.783858625917179</v>
      </c>
      <c r="E557" s="4" t="b">
        <f aca="false">FALSE()</f>
        <v>0</v>
      </c>
      <c r="F557" s="3" t="n">
        <v>-0.577524736767756</v>
      </c>
      <c r="G557" s="4" t="n">
        <v>0.949289699399534</v>
      </c>
      <c r="H557" s="4" t="b">
        <f aca="false">FALSE()</f>
        <v>0</v>
      </c>
      <c r="I557" s="3" t="n">
        <v>-2.14665589761711</v>
      </c>
      <c r="J557" s="4" t="n">
        <v>0.0259908366578531</v>
      </c>
      <c r="K557" s="4" t="b">
        <f aca="false">TRUE()</f>
        <v>1</v>
      </c>
      <c r="L557" s="4" t="b">
        <f aca="false">TRUE()</f>
        <v>1</v>
      </c>
    </row>
    <row r="558" customFormat="false" ht="16" hidden="false" customHeight="false" outlineLevel="0" collapsed="false">
      <c r="A558" s="1" t="n">
        <v>246728</v>
      </c>
      <c r="B558" s="2" t="s">
        <v>568</v>
      </c>
      <c r="C558" s="3" t="n">
        <v>1.04551833276612</v>
      </c>
      <c r="D558" s="1" t="n">
        <v>0.891364889146213</v>
      </c>
      <c r="E558" s="4" t="b">
        <f aca="false">FALSE()</f>
        <v>0</v>
      </c>
      <c r="F558" s="3" t="n">
        <v>-3.82062477484543</v>
      </c>
      <c r="G558" s="4" t="n">
        <v>0.0244047572482248</v>
      </c>
      <c r="H558" s="4" t="b">
        <f aca="false">TRUE()</f>
        <v>1</v>
      </c>
      <c r="I558" s="3" t="n">
        <v>-4.86614310761155</v>
      </c>
      <c r="J558" s="5" t="n">
        <v>5.02146658172399E-011</v>
      </c>
      <c r="K558" s="4" t="b">
        <f aca="false">TRUE()</f>
        <v>1</v>
      </c>
      <c r="L558" s="4" t="b">
        <f aca="false">TRUE()</f>
        <v>1</v>
      </c>
    </row>
    <row r="559" customFormat="false" ht="16" hidden="false" customHeight="false" outlineLevel="0" collapsed="false">
      <c r="A559" s="1" t="n">
        <v>231655</v>
      </c>
      <c r="B559" s="2" t="s">
        <v>569</v>
      </c>
      <c r="C559" s="3" t="n">
        <v>-0.169376187967935</v>
      </c>
      <c r="D559" s="1" t="n">
        <v>0.986743951828411</v>
      </c>
      <c r="E559" s="4" t="b">
        <f aca="false">FALSE()</f>
        <v>0</v>
      </c>
      <c r="F559" s="3" t="n">
        <v>-2.6954261843027</v>
      </c>
      <c r="G559" s="4" t="n">
        <v>0.00597185328838049</v>
      </c>
      <c r="H559" s="4" t="b">
        <f aca="false">TRUE()</f>
        <v>1</v>
      </c>
      <c r="I559" s="3" t="n">
        <v>-2.52604999633477</v>
      </c>
      <c r="J559" s="5" t="n">
        <v>2.36847308861324E-009</v>
      </c>
      <c r="K559" s="4" t="b">
        <f aca="false">TRUE()</f>
        <v>1</v>
      </c>
      <c r="L559" s="4" t="b">
        <f aca="false">TRUE()</f>
        <v>1</v>
      </c>
    </row>
    <row r="560" customFormat="false" ht="16" hidden="false" customHeight="false" outlineLevel="0" collapsed="false">
      <c r="A560" s="1" t="n">
        <v>71720</v>
      </c>
      <c r="B560" s="2" t="s">
        <v>570</v>
      </c>
      <c r="C560" s="3" t="n">
        <v>2.09285683082501</v>
      </c>
      <c r="D560" s="1" t="n">
        <v>0.80015736703842</v>
      </c>
      <c r="E560" s="4" t="b">
        <f aca="false">FALSE()</f>
        <v>0</v>
      </c>
      <c r="F560" s="3" t="n">
        <v>5.78618335434345</v>
      </c>
      <c r="G560" s="4" t="n">
        <v>0.0430658160535279</v>
      </c>
      <c r="H560" s="4" t="b">
        <f aca="false">TRUE()</f>
        <v>1</v>
      </c>
      <c r="I560" s="3" t="n">
        <v>3.69332652351845</v>
      </c>
      <c r="J560" s="4" t="n">
        <v>0.00117451649736853</v>
      </c>
      <c r="K560" s="4" t="b">
        <f aca="false">TRUE()</f>
        <v>1</v>
      </c>
      <c r="L560" s="4" t="b">
        <f aca="false">TRUE()</f>
        <v>1</v>
      </c>
    </row>
    <row r="561" customFormat="false" ht="16" hidden="false" customHeight="false" outlineLevel="0" collapsed="false">
      <c r="A561" s="1" t="n">
        <v>78826</v>
      </c>
      <c r="B561" s="2" t="s">
        <v>571</v>
      </c>
      <c r="C561" s="3" t="n">
        <v>-0.721079500937833</v>
      </c>
      <c r="D561" s="1" t="n">
        <v>0.481522216557438</v>
      </c>
      <c r="E561" s="4" t="b">
        <f aca="false">FALSE()</f>
        <v>0</v>
      </c>
      <c r="F561" s="3" t="n">
        <v>-1.60913413186211</v>
      </c>
      <c r="G561" s="4" t="n">
        <v>0.00484195338410336</v>
      </c>
      <c r="H561" s="4" t="b">
        <f aca="false">TRUE()</f>
        <v>1</v>
      </c>
      <c r="I561" s="3" t="n">
        <v>-0.888054630924278</v>
      </c>
      <c r="J561" s="4" t="n">
        <v>0.00117508322359914</v>
      </c>
      <c r="K561" s="4" t="b">
        <f aca="false">FALSE()</f>
        <v>0</v>
      </c>
      <c r="L561" s="4" t="b">
        <f aca="false">TRUE()</f>
        <v>1</v>
      </c>
    </row>
    <row r="562" customFormat="false" ht="16" hidden="false" customHeight="false" outlineLevel="0" collapsed="false">
      <c r="A562" s="1" t="n">
        <v>70839</v>
      </c>
      <c r="B562" s="2" t="s">
        <v>572</v>
      </c>
      <c r="C562" s="3" t="n">
        <v>4.57454079635029</v>
      </c>
      <c r="D562" s="1" t="n">
        <v>0.239063325394152</v>
      </c>
      <c r="E562" s="4" t="b">
        <f aca="false">FALSE()</f>
        <v>0</v>
      </c>
      <c r="F562" s="3" t="n">
        <v>7.15929967875628</v>
      </c>
      <c r="G562" s="4" t="n">
        <v>0.0172404934062721</v>
      </c>
      <c r="H562" s="4" t="b">
        <f aca="false">TRUE()</f>
        <v>1</v>
      </c>
      <c r="I562" s="3" t="n">
        <v>2.58475888240599</v>
      </c>
      <c r="J562" s="4" t="n">
        <v>0.0274503809180162</v>
      </c>
      <c r="K562" s="4" t="b">
        <f aca="false">TRUE()</f>
        <v>1</v>
      </c>
      <c r="L562" s="4" t="b">
        <f aca="false">TRUE()</f>
        <v>1</v>
      </c>
    </row>
    <row r="563" customFormat="false" ht="16" hidden="false" customHeight="false" outlineLevel="0" collapsed="false">
      <c r="A563" s="1" t="n">
        <v>74191</v>
      </c>
      <c r="B563" s="2" t="s">
        <v>573</v>
      </c>
      <c r="C563" s="3" t="n">
        <v>7.06198691549497</v>
      </c>
      <c r="D563" s="5" t="n">
        <v>5.03917424800435E-008</v>
      </c>
      <c r="E563" s="4" t="b">
        <f aca="false">TRUE()</f>
        <v>1</v>
      </c>
      <c r="F563" s="3" t="n">
        <v>9.19763147967753</v>
      </c>
      <c r="G563" s="5" t="n">
        <v>1.90119072593991E-011</v>
      </c>
      <c r="H563" s="4" t="b">
        <f aca="false">TRUE()</f>
        <v>1</v>
      </c>
      <c r="I563" s="3" t="n">
        <v>2.13564456418256</v>
      </c>
      <c r="J563" s="5" t="n">
        <v>4.80683555188328E-005</v>
      </c>
      <c r="K563" s="4" t="b">
        <f aca="false">TRUE()</f>
        <v>1</v>
      </c>
      <c r="L563" s="4" t="b">
        <f aca="false">TRUE()</f>
        <v>1</v>
      </c>
    </row>
    <row r="564" customFormat="false" ht="16" hidden="false" customHeight="false" outlineLevel="0" collapsed="false">
      <c r="A564" s="1" t="n">
        <v>18600</v>
      </c>
      <c r="B564" s="2" t="s">
        <v>574</v>
      </c>
      <c r="C564" s="3" t="n">
        <v>-0.207857243197059</v>
      </c>
      <c r="D564" s="1" t="n">
        <v>0.985850849606656</v>
      </c>
      <c r="E564" s="4" t="b">
        <f aca="false">FALSE()</f>
        <v>0</v>
      </c>
      <c r="F564" s="3" t="n">
        <v>1.20301140410817</v>
      </c>
      <c r="G564" s="4" t="n">
        <v>0.538696205308037</v>
      </c>
      <c r="H564" s="4" t="b">
        <f aca="false">FALSE()</f>
        <v>0</v>
      </c>
      <c r="I564" s="3" t="n">
        <v>1.41086864730523</v>
      </c>
      <c r="J564" s="4" t="n">
        <v>0.00283509480103484</v>
      </c>
      <c r="K564" s="4" t="b">
        <f aca="false">TRUE()</f>
        <v>1</v>
      </c>
      <c r="L564" s="4" t="b">
        <f aca="false">TRUE()</f>
        <v>1</v>
      </c>
    </row>
    <row r="565" customFormat="false" ht="16" hidden="false" customHeight="false" outlineLevel="0" collapsed="false">
      <c r="A565" s="1" t="n">
        <v>94212</v>
      </c>
      <c r="B565" s="2" t="s">
        <v>575</v>
      </c>
      <c r="C565" s="3" t="n">
        <v>-1.61756295397248</v>
      </c>
      <c r="D565" s="1" t="n">
        <v>0.00347992571542177</v>
      </c>
      <c r="E565" s="4" t="b">
        <f aca="false">TRUE()</f>
        <v>1</v>
      </c>
      <c r="F565" s="3" t="n">
        <v>-1.356093125288</v>
      </c>
      <c r="G565" s="4" t="n">
        <v>0.0562271376351841</v>
      </c>
      <c r="H565" s="4" t="b">
        <f aca="false">FALSE()</f>
        <v>0</v>
      </c>
      <c r="I565" s="3" t="n">
        <v>0.261469828684476</v>
      </c>
      <c r="J565" s="4" t="n">
        <v>0.628744766601442</v>
      </c>
      <c r="K565" s="4" t="b">
        <f aca="false">FALSE()</f>
        <v>0</v>
      </c>
      <c r="L565" s="4" t="b">
        <f aca="false">TRUE()</f>
        <v>1</v>
      </c>
    </row>
    <row r="566" customFormat="false" ht="16" hidden="false" customHeight="false" outlineLevel="0" collapsed="false">
      <c r="A566" s="1" t="n">
        <v>18483</v>
      </c>
      <c r="B566" s="2" t="s">
        <v>576</v>
      </c>
      <c r="C566" s="3" t="n">
        <v>1.95997930766476</v>
      </c>
      <c r="D566" s="1" t="n">
        <v>0.850756153444329</v>
      </c>
      <c r="E566" s="4" t="b">
        <f aca="false">FALSE()</f>
        <v>0</v>
      </c>
      <c r="F566" s="3" t="n">
        <v>5.30682278344852</v>
      </c>
      <c r="G566" s="4" t="n">
        <v>0.128983156229706</v>
      </c>
      <c r="H566" s="4" t="b">
        <f aca="false">FALSE()</f>
        <v>0</v>
      </c>
      <c r="I566" s="3" t="n">
        <v>3.34684347578375</v>
      </c>
      <c r="J566" s="4" t="n">
        <v>0.00438659439611663</v>
      </c>
      <c r="K566" s="4" t="b">
        <f aca="false">TRUE()</f>
        <v>1</v>
      </c>
      <c r="L566" s="4" t="b">
        <f aca="false">TRUE()</f>
        <v>1</v>
      </c>
    </row>
    <row r="567" customFormat="false" ht="16" hidden="false" customHeight="false" outlineLevel="0" collapsed="false">
      <c r="A567" s="1" t="n">
        <v>74229</v>
      </c>
      <c r="B567" s="2" t="s">
        <v>577</v>
      </c>
      <c r="C567" s="3" t="n">
        <v>0.915103996866138</v>
      </c>
      <c r="D567" s="1" t="n">
        <v>0.959424119657304</v>
      </c>
      <c r="E567" s="4" t="b">
        <f aca="false">FALSE()</f>
        <v>0</v>
      </c>
      <c r="F567" s="3" t="n">
        <v>-1.95517276290538</v>
      </c>
      <c r="G567" s="4" t="n">
        <v>0.71728538616618</v>
      </c>
      <c r="H567" s="4" t="b">
        <f aca="false">FALSE()</f>
        <v>0</v>
      </c>
      <c r="I567" s="3" t="n">
        <v>-2.87027675977152</v>
      </c>
      <c r="J567" s="4" t="n">
        <v>0.0199483449656699</v>
      </c>
      <c r="K567" s="4" t="b">
        <f aca="false">TRUE()</f>
        <v>1</v>
      </c>
      <c r="L567" s="4" t="b">
        <f aca="false">TRUE()</f>
        <v>1</v>
      </c>
    </row>
    <row r="568" customFormat="false" ht="16" hidden="false" customHeight="false" outlineLevel="0" collapsed="false">
      <c r="A568" s="1" t="n">
        <v>231440</v>
      </c>
      <c r="B568" s="2" t="s">
        <v>578</v>
      </c>
      <c r="C568" s="3" t="n">
        <v>1.88900714613938</v>
      </c>
      <c r="D568" s="1" t="n">
        <v>0.850756153444329</v>
      </c>
      <c r="E568" s="4" t="b">
        <f aca="false">FALSE()</f>
        <v>0</v>
      </c>
      <c r="F568" s="3" t="n">
        <v>5.91315897141514</v>
      </c>
      <c r="G568" s="4" t="n">
        <v>0.0392905215666521</v>
      </c>
      <c r="H568" s="4" t="b">
        <f aca="false">TRUE()</f>
        <v>1</v>
      </c>
      <c r="I568" s="3" t="n">
        <v>4.02415182527576</v>
      </c>
      <c r="J568" s="5" t="n">
        <v>9.42302939747547E-005</v>
      </c>
      <c r="K568" s="4" t="b">
        <f aca="false">TRUE()</f>
        <v>1</v>
      </c>
      <c r="L568" s="4" t="b">
        <f aca="false">TRUE()</f>
        <v>1</v>
      </c>
    </row>
    <row r="569" customFormat="false" ht="16" hidden="false" customHeight="false" outlineLevel="0" collapsed="false">
      <c r="A569" s="1" t="n">
        <v>114774</v>
      </c>
      <c r="B569" s="2" t="s">
        <v>579</v>
      </c>
      <c r="C569" s="3" t="n">
        <v>2.68541538477967</v>
      </c>
      <c r="D569" s="1" t="n">
        <v>0.496234900879324</v>
      </c>
      <c r="E569" s="4" t="b">
        <f aca="false">FALSE()</f>
        <v>0</v>
      </c>
      <c r="F569" s="3" t="n">
        <v>6.85119188974522</v>
      </c>
      <c r="G569" s="4" t="n">
        <v>0.0014189229788958</v>
      </c>
      <c r="H569" s="4" t="b">
        <f aca="false">TRUE()</f>
        <v>1</v>
      </c>
      <c r="I569" s="3" t="n">
        <v>4.16577650496555</v>
      </c>
      <c r="J569" s="5" t="n">
        <v>7.39014149396485E-008</v>
      </c>
      <c r="K569" s="4" t="b">
        <f aca="false">TRUE()</f>
        <v>1</v>
      </c>
      <c r="L569" s="4" t="b">
        <f aca="false">TRUE()</f>
        <v>1</v>
      </c>
    </row>
    <row r="570" customFormat="false" ht="16" hidden="false" customHeight="false" outlineLevel="0" collapsed="false">
      <c r="A570" s="1" t="n">
        <v>59093</v>
      </c>
      <c r="B570" s="2" t="s">
        <v>580</v>
      </c>
      <c r="C570" s="3" t="n">
        <v>-1.24514067361592</v>
      </c>
      <c r="D570" s="1" t="n">
        <v>0.856444864044687</v>
      </c>
      <c r="E570" s="4" t="b">
        <f aca="false">FALSE()</f>
        <v>0</v>
      </c>
      <c r="F570" s="3" t="n">
        <v>-3.80193257525479</v>
      </c>
      <c r="G570" s="4" t="n">
        <v>0.0872354520486208</v>
      </c>
      <c r="H570" s="4" t="b">
        <f aca="false">FALSE()</f>
        <v>0</v>
      </c>
      <c r="I570" s="3" t="n">
        <v>-2.55679190163887</v>
      </c>
      <c r="J570" s="4" t="n">
        <v>0.00496581127083968</v>
      </c>
      <c r="K570" s="4" t="b">
        <f aca="false">TRUE()</f>
        <v>1</v>
      </c>
      <c r="L570" s="4" t="b">
        <f aca="false">TRUE()</f>
        <v>1</v>
      </c>
    </row>
    <row r="571" customFormat="false" ht="16" hidden="false" customHeight="false" outlineLevel="0" collapsed="false">
      <c r="A571" s="1" t="n">
        <v>54216</v>
      </c>
      <c r="B571" s="2" t="s">
        <v>581</v>
      </c>
      <c r="C571" s="3" t="n">
        <v>-8.21312214023552</v>
      </c>
      <c r="D571" s="1" t="n">
        <v>0.198087024181836</v>
      </c>
      <c r="E571" s="4" t="b">
        <f aca="false">FALSE()</f>
        <v>0</v>
      </c>
      <c r="F571" s="3" t="n">
        <v>-11.8667362671642</v>
      </c>
      <c r="G571" s="4" t="n">
        <v>0.0101371849839472</v>
      </c>
      <c r="H571" s="4" t="b">
        <f aca="false">TRUE()</f>
        <v>1</v>
      </c>
      <c r="I571" s="3" t="n">
        <v>-3.65361412692868</v>
      </c>
      <c r="J571" s="4" t="n">
        <v>0.172119061776899</v>
      </c>
      <c r="K571" s="4" t="b">
        <f aca="false">FALSE()</f>
        <v>0</v>
      </c>
      <c r="L571" s="4" t="b">
        <f aca="false">TRUE()</f>
        <v>1</v>
      </c>
    </row>
    <row r="572" customFormat="false" ht="16" hidden="false" customHeight="false" outlineLevel="0" collapsed="false">
      <c r="A572" s="1" t="n">
        <v>228866</v>
      </c>
      <c r="B572" s="2" t="s">
        <v>582</v>
      </c>
      <c r="C572" s="3" t="n">
        <v>-1.08784770748341</v>
      </c>
      <c r="D572" s="1" t="n">
        <v>0.046144205983716</v>
      </c>
      <c r="E572" s="4" t="b">
        <f aca="false">TRUE()</f>
        <v>1</v>
      </c>
      <c r="F572" s="3" t="n">
        <v>-1.31001039823464</v>
      </c>
      <c r="G572" s="4" t="n">
        <v>0.0217148516363955</v>
      </c>
      <c r="H572" s="4" t="b">
        <f aca="false">TRUE()</f>
        <v>1</v>
      </c>
      <c r="I572" s="3" t="n">
        <v>-0.222162690751228</v>
      </c>
      <c r="J572" s="4" t="n">
        <v>0.622134168352142</v>
      </c>
      <c r="K572" s="4" t="b">
        <f aca="false">FALSE()</f>
        <v>0</v>
      </c>
      <c r="L572" s="4" t="b">
        <f aca="false">TRUE()</f>
        <v>1</v>
      </c>
    </row>
    <row r="573" customFormat="false" ht="16" hidden="false" customHeight="false" outlineLevel="0" collapsed="false">
      <c r="A573" s="1" t="n">
        <v>18551</v>
      </c>
      <c r="B573" s="2" t="s">
        <v>583</v>
      </c>
      <c r="C573" s="3" t="n">
        <v>-0.127373775344687</v>
      </c>
      <c r="D573" s="1" t="n">
        <v>0.990435596178191</v>
      </c>
      <c r="E573" s="4" t="b">
        <f aca="false">FALSE()</f>
        <v>0</v>
      </c>
      <c r="F573" s="3" t="n">
        <v>-2.80910610464121</v>
      </c>
      <c r="G573" s="4" t="n">
        <v>0.276209899492893</v>
      </c>
      <c r="H573" s="4" t="b">
        <f aca="false">FALSE()</f>
        <v>0</v>
      </c>
      <c r="I573" s="3" t="n">
        <v>-2.68173232929653</v>
      </c>
      <c r="J573" s="4" t="n">
        <v>0.00339504790761568</v>
      </c>
      <c r="K573" s="4" t="b">
        <f aca="false">TRUE()</f>
        <v>1</v>
      </c>
      <c r="L573" s="4" t="b">
        <f aca="false">TRUE()</f>
        <v>1</v>
      </c>
    </row>
    <row r="574" customFormat="false" ht="16" hidden="false" customHeight="false" outlineLevel="0" collapsed="false">
      <c r="A574" s="1" t="n">
        <v>207728</v>
      </c>
      <c r="B574" s="2" t="s">
        <v>584</v>
      </c>
      <c r="C574" s="3" t="n">
        <v>-2.14021762691292</v>
      </c>
      <c r="D574" s="5" t="n">
        <v>5.92338165408146E-005</v>
      </c>
      <c r="E574" s="4" t="b">
        <f aca="false">TRUE()</f>
        <v>1</v>
      </c>
      <c r="F574" s="3" t="n">
        <v>-5.33504502557018</v>
      </c>
      <c r="G574" s="5" t="n">
        <v>5.34479585240593E-022</v>
      </c>
      <c r="H574" s="4" t="b">
        <f aca="false">TRUE()</f>
        <v>1</v>
      </c>
      <c r="I574" s="3" t="n">
        <v>-3.19482739865726</v>
      </c>
      <c r="J574" s="5" t="n">
        <v>6.51168658679386E-022</v>
      </c>
      <c r="K574" s="4" t="b">
        <f aca="false">TRUE()</f>
        <v>1</v>
      </c>
      <c r="L574" s="4" t="b">
        <f aca="false">TRUE()</f>
        <v>1</v>
      </c>
    </row>
    <row r="575" customFormat="false" ht="16" hidden="false" customHeight="false" outlineLevel="0" collapsed="false">
      <c r="A575" s="1" t="n">
        <v>18577</v>
      </c>
      <c r="B575" s="2" t="s">
        <v>585</v>
      </c>
      <c r="C575" s="3" t="n">
        <v>1.70186980527202</v>
      </c>
      <c r="D575" s="1" t="n">
        <v>0.0425017118224639</v>
      </c>
      <c r="E575" s="4" t="b">
        <f aca="false">TRUE()</f>
        <v>1</v>
      </c>
      <c r="F575" s="3" t="n">
        <v>0.458006179405571</v>
      </c>
      <c r="G575" s="4" t="n">
        <v>0.87337328414934</v>
      </c>
      <c r="H575" s="4" t="b">
        <f aca="false">FALSE()</f>
        <v>0</v>
      </c>
      <c r="I575" s="3" t="n">
        <v>-1.24386362586645</v>
      </c>
      <c r="J575" s="4" t="n">
        <v>0.00085484782711391</v>
      </c>
      <c r="K575" s="4" t="b">
        <f aca="false">TRUE()</f>
        <v>1</v>
      </c>
      <c r="L575" s="4" t="b">
        <f aca="false">TRUE()</f>
        <v>1</v>
      </c>
    </row>
    <row r="576" customFormat="false" ht="16" hidden="false" customHeight="false" outlineLevel="0" collapsed="false">
      <c r="A576" s="1" t="n">
        <v>238871</v>
      </c>
      <c r="B576" s="2" t="s">
        <v>586</v>
      </c>
      <c r="C576" s="3" t="n">
        <v>4.92040243721008</v>
      </c>
      <c r="D576" s="5" t="n">
        <v>8.18474408564255E-006</v>
      </c>
      <c r="E576" s="4" t="b">
        <f aca="false">TRUE()</f>
        <v>1</v>
      </c>
      <c r="F576" s="3" t="n">
        <v>2.48345998788179</v>
      </c>
      <c r="G576" s="4" t="n">
        <v>0.197864769230328</v>
      </c>
      <c r="H576" s="4" t="b">
        <f aca="false">FALSE()</f>
        <v>0</v>
      </c>
      <c r="I576" s="3" t="n">
        <v>-2.43694244932829</v>
      </c>
      <c r="J576" s="5" t="n">
        <v>4.47822152246031E-005</v>
      </c>
      <c r="K576" s="4" t="b">
        <f aca="false">TRUE()</f>
        <v>1</v>
      </c>
      <c r="L576" s="4" t="b">
        <f aca="false">TRUE()</f>
        <v>1</v>
      </c>
    </row>
    <row r="577" customFormat="false" ht="16" hidden="false" customHeight="false" outlineLevel="0" collapsed="false">
      <c r="A577" s="1" t="n">
        <v>18583</v>
      </c>
      <c r="B577" s="2" t="s">
        <v>587</v>
      </c>
      <c r="C577" s="3" t="n">
        <v>0.446431081328067</v>
      </c>
      <c r="D577" s="1" t="n">
        <v>0.964017585072466</v>
      </c>
      <c r="E577" s="4" t="b">
        <f aca="false">FALSE()</f>
        <v>0</v>
      </c>
      <c r="F577" s="3" t="n">
        <v>-1.05681237573861</v>
      </c>
      <c r="G577" s="4" t="n">
        <v>0.743290652598443</v>
      </c>
      <c r="H577" s="4" t="b">
        <f aca="false">FALSE()</f>
        <v>0</v>
      </c>
      <c r="I577" s="3" t="n">
        <v>-1.50324345706667</v>
      </c>
      <c r="J577" s="4" t="n">
        <v>0.0414064536162896</v>
      </c>
      <c r="K577" s="4" t="b">
        <f aca="false">TRUE()</f>
        <v>1</v>
      </c>
      <c r="L577" s="4" t="b">
        <f aca="false">TRUE()</f>
        <v>1</v>
      </c>
    </row>
    <row r="578" customFormat="false" ht="16" hidden="false" customHeight="false" outlineLevel="0" collapsed="false">
      <c r="A578" s="1" t="n">
        <v>12304</v>
      </c>
      <c r="B578" s="2" t="s">
        <v>588</v>
      </c>
      <c r="C578" s="3" t="n">
        <v>1.86652660781661</v>
      </c>
      <c r="D578" s="5" t="n">
        <v>2.13490947122047E-009</v>
      </c>
      <c r="E578" s="4" t="b">
        <f aca="false">TRUE()</f>
        <v>1</v>
      </c>
      <c r="F578" s="3" t="n">
        <v>0.814085184236359</v>
      </c>
      <c r="G578" s="4" t="n">
        <v>0.136412797888215</v>
      </c>
      <c r="H578" s="4" t="b">
        <f aca="false">FALSE()</f>
        <v>0</v>
      </c>
      <c r="I578" s="3" t="n">
        <v>-1.05244142358025</v>
      </c>
      <c r="J578" s="5" t="n">
        <v>4.55846202244394E-009</v>
      </c>
      <c r="K578" s="4" t="b">
        <f aca="false">TRUE()</f>
        <v>1</v>
      </c>
      <c r="L578" s="4" t="b">
        <f aca="false">TRUE()</f>
        <v>1</v>
      </c>
    </row>
    <row r="579" customFormat="false" ht="16" hidden="false" customHeight="false" outlineLevel="0" collapsed="false">
      <c r="A579" s="1" t="n">
        <v>18604</v>
      </c>
      <c r="B579" s="2" t="s">
        <v>589</v>
      </c>
      <c r="C579" s="3" t="n">
        <v>0.621504771243033</v>
      </c>
      <c r="D579" s="1" t="n">
        <v>0.914448930004839</v>
      </c>
      <c r="E579" s="4" t="b">
        <f aca="false">FALSE()</f>
        <v>0</v>
      </c>
      <c r="F579" s="3" t="n">
        <v>-1.03672051889332</v>
      </c>
      <c r="G579" s="4" t="n">
        <v>0.710479134207543</v>
      </c>
      <c r="H579" s="4" t="b">
        <f aca="false">FALSE()</f>
        <v>0</v>
      </c>
      <c r="I579" s="3" t="n">
        <v>-1.65822529013635</v>
      </c>
      <c r="J579" s="4" t="n">
        <v>0.00460613732618915</v>
      </c>
      <c r="K579" s="4" t="b">
        <f aca="false">TRUE()</f>
        <v>1</v>
      </c>
      <c r="L579" s="4" t="b">
        <f aca="false">TRUE()</f>
        <v>1</v>
      </c>
    </row>
    <row r="580" customFormat="false" ht="16" hidden="false" customHeight="false" outlineLevel="0" collapsed="false">
      <c r="A580" s="1" t="n">
        <v>54132</v>
      </c>
      <c r="B580" s="2" t="s">
        <v>590</v>
      </c>
      <c r="C580" s="3" t="n">
        <v>1.29636630958187</v>
      </c>
      <c r="D580" s="1" t="n">
        <v>0.144741151315202</v>
      </c>
      <c r="E580" s="4" t="b">
        <f aca="false">FALSE()</f>
        <v>0</v>
      </c>
      <c r="F580" s="3" t="n">
        <v>2.59412898220666</v>
      </c>
      <c r="G580" s="4" t="n">
        <v>0.000221345409544931</v>
      </c>
      <c r="H580" s="4" t="b">
        <f aca="false">TRUE()</f>
        <v>1</v>
      </c>
      <c r="I580" s="3" t="n">
        <v>1.29776267262479</v>
      </c>
      <c r="J580" s="5" t="n">
        <v>1.18793132183487E-005</v>
      </c>
      <c r="K580" s="4" t="b">
        <f aca="false">TRUE()</f>
        <v>1</v>
      </c>
      <c r="L580" s="4" t="b">
        <f aca="false">TRUE()</f>
        <v>1</v>
      </c>
    </row>
    <row r="581" customFormat="false" ht="16" hidden="false" customHeight="false" outlineLevel="0" collapsed="false">
      <c r="A581" s="1" t="n">
        <v>73182</v>
      </c>
      <c r="B581" s="2" t="s">
        <v>591</v>
      </c>
      <c r="C581" s="3" t="n">
        <v>-1.51082500289408</v>
      </c>
      <c r="D581" s="1" t="n">
        <v>0.00911566625617726</v>
      </c>
      <c r="E581" s="4" t="b">
        <f aca="false">TRUE()</f>
        <v>1</v>
      </c>
      <c r="F581" s="3" t="n">
        <v>-1.10370120840701</v>
      </c>
      <c r="G581" s="4" t="n">
        <v>0.197494891208252</v>
      </c>
      <c r="H581" s="4" t="b">
        <f aca="false">FALSE()</f>
        <v>0</v>
      </c>
      <c r="I581" s="3" t="n">
        <v>0.407123794487067</v>
      </c>
      <c r="J581" s="4" t="n">
        <v>0.348765415270838</v>
      </c>
      <c r="K581" s="4" t="b">
        <f aca="false">FALSE()</f>
        <v>0</v>
      </c>
      <c r="L581" s="4" t="b">
        <f aca="false">TRUE()</f>
        <v>1</v>
      </c>
    </row>
    <row r="582" customFormat="false" ht="16" hidden="false" customHeight="false" outlineLevel="0" collapsed="false">
      <c r="A582" s="1" t="n">
        <v>21946</v>
      </c>
      <c r="B582" s="2" t="s">
        <v>592</v>
      </c>
      <c r="C582" s="3" t="n">
        <v>-0.0300320667595893</v>
      </c>
      <c r="D582" s="1" t="n">
        <v>0.992786608633315</v>
      </c>
      <c r="E582" s="4" t="b">
        <f aca="false">FALSE()</f>
        <v>0</v>
      </c>
      <c r="F582" s="3" t="n">
        <v>1.5453191330391</v>
      </c>
      <c r="G582" s="4" t="n">
        <v>0.0106446409523218</v>
      </c>
      <c r="H582" s="4" t="b">
        <f aca="false">TRUE()</f>
        <v>1</v>
      </c>
      <c r="I582" s="3" t="n">
        <v>1.57535119979869</v>
      </c>
      <c r="J582" s="5" t="n">
        <v>1.43145706546019E-011</v>
      </c>
      <c r="K582" s="4" t="b">
        <f aca="false">TRUE()</f>
        <v>1</v>
      </c>
      <c r="L582" s="4" t="b">
        <f aca="false">TRUE()</f>
        <v>1</v>
      </c>
    </row>
    <row r="583" customFormat="false" ht="16" hidden="false" customHeight="false" outlineLevel="0" collapsed="false">
      <c r="A583" s="1" t="n">
        <v>98432</v>
      </c>
      <c r="B583" s="2" t="s">
        <v>593</v>
      </c>
      <c r="C583" s="3" t="n">
        <v>1.15532412554495</v>
      </c>
      <c r="D583" s="1" t="n">
        <v>0.748230588303507</v>
      </c>
      <c r="E583" s="4" t="b">
        <f aca="false">FALSE()</f>
        <v>0</v>
      </c>
      <c r="F583" s="3" t="n">
        <v>-0.618454627866532</v>
      </c>
      <c r="G583" s="4" t="n">
        <v>0.902140288008806</v>
      </c>
      <c r="H583" s="4" t="b">
        <f aca="false">FALSE()</f>
        <v>0</v>
      </c>
      <c r="I583" s="3" t="n">
        <v>-1.77377875341148</v>
      </c>
      <c r="J583" s="4" t="n">
        <v>0.00930400486971263</v>
      </c>
      <c r="K583" s="4" t="b">
        <f aca="false">TRUE()</f>
        <v>1</v>
      </c>
      <c r="L583" s="4" t="b">
        <f aca="false">TRUE()</f>
        <v>1</v>
      </c>
    </row>
    <row r="584" customFormat="false" ht="16" hidden="false" customHeight="false" outlineLevel="0" collapsed="false">
      <c r="A584" s="1" t="n">
        <v>18703</v>
      </c>
      <c r="B584" s="2" t="s">
        <v>594</v>
      </c>
      <c r="C584" s="3" t="n">
        <v>0.515566307560268</v>
      </c>
      <c r="D584" s="1" t="n">
        <v>0.975426719827029</v>
      </c>
      <c r="E584" s="4" t="b">
        <f aca="false">FALSE()</f>
        <v>0</v>
      </c>
      <c r="F584" s="3" t="n">
        <v>-2.13910464971136</v>
      </c>
      <c r="G584" s="4" t="n">
        <v>0.482689282089728</v>
      </c>
      <c r="H584" s="4" t="b">
        <f aca="false">FALSE()</f>
        <v>0</v>
      </c>
      <c r="I584" s="3" t="n">
        <v>-2.65467095727163</v>
      </c>
      <c r="J584" s="4" t="n">
        <v>0.00116051333892806</v>
      </c>
      <c r="K584" s="4" t="b">
        <f aca="false">TRUE()</f>
        <v>1</v>
      </c>
      <c r="L584" s="4" t="b">
        <f aca="false">TRUE()</f>
        <v>1</v>
      </c>
    </row>
    <row r="585" customFormat="false" ht="16" hidden="false" customHeight="false" outlineLevel="0" collapsed="false">
      <c r="A585" s="1" t="n">
        <v>30955</v>
      </c>
      <c r="B585" s="2" t="s">
        <v>595</v>
      </c>
      <c r="C585" s="3" t="n">
        <v>-1.68280005022979</v>
      </c>
      <c r="D585" s="1" t="n">
        <v>0.00190522443973811</v>
      </c>
      <c r="E585" s="4" t="b">
        <f aca="false">TRUE()</f>
        <v>1</v>
      </c>
      <c r="F585" s="3" t="n">
        <v>-2.16285181437033</v>
      </c>
      <c r="G585" s="4" t="n">
        <v>0.000269170278491772</v>
      </c>
      <c r="H585" s="4" t="b">
        <f aca="false">TRUE()</f>
        <v>1</v>
      </c>
      <c r="I585" s="3" t="n">
        <v>-0.480051764140542</v>
      </c>
      <c r="J585" s="4" t="n">
        <v>0.260050515321727</v>
      </c>
      <c r="K585" s="4" t="b">
        <f aca="false">FALSE()</f>
        <v>0</v>
      </c>
      <c r="L585" s="4" t="b">
        <f aca="false">TRUE()</f>
        <v>1</v>
      </c>
    </row>
    <row r="586" customFormat="false" ht="16" hidden="false" customHeight="false" outlineLevel="0" collapsed="false">
      <c r="A586" s="1" t="n">
        <v>216505</v>
      </c>
      <c r="B586" s="2" t="s">
        <v>596</v>
      </c>
      <c r="C586" s="3" t="n">
        <v>-2.0559499112566</v>
      </c>
      <c r="D586" s="5" t="n">
        <v>8.7536182801444E-005</v>
      </c>
      <c r="E586" s="4" t="b">
        <f aca="false">TRUE()</f>
        <v>1</v>
      </c>
      <c r="F586" s="3" t="n">
        <v>-3.17798996526652</v>
      </c>
      <c r="G586" s="5" t="n">
        <v>1.72542923028311E-008</v>
      </c>
      <c r="H586" s="4" t="b">
        <f aca="false">TRUE()</f>
        <v>1</v>
      </c>
      <c r="I586" s="3" t="n">
        <v>-1.12204005400992</v>
      </c>
      <c r="J586" s="4" t="n">
        <v>0.000372634371951581</v>
      </c>
      <c r="K586" s="4" t="b">
        <f aca="false">TRUE()</f>
        <v>1</v>
      </c>
      <c r="L586" s="4" t="b">
        <f aca="false">TRUE()</f>
        <v>1</v>
      </c>
    </row>
    <row r="587" customFormat="false" ht="16" hidden="false" customHeight="false" outlineLevel="0" collapsed="false">
      <c r="A587" s="1" t="n">
        <v>75669</v>
      </c>
      <c r="B587" s="2" t="s">
        <v>597</v>
      </c>
      <c r="C587" s="3" t="n">
        <v>1.89565330928769</v>
      </c>
      <c r="D587" s="5" t="n">
        <v>6.56906216704062E-007</v>
      </c>
      <c r="E587" s="4" t="b">
        <f aca="false">TRUE()</f>
        <v>1</v>
      </c>
      <c r="F587" s="3" t="n">
        <v>-0.430588585784339</v>
      </c>
      <c r="G587" s="4" t="n">
        <v>0.739885021075644</v>
      </c>
      <c r="H587" s="4" t="b">
        <f aca="false">FALSE()</f>
        <v>0</v>
      </c>
      <c r="I587" s="3" t="n">
        <v>-2.32624189507203</v>
      </c>
      <c r="J587" s="5" t="n">
        <v>1.61221179155901E-027</v>
      </c>
      <c r="K587" s="4" t="b">
        <f aca="false">TRUE()</f>
        <v>1</v>
      </c>
      <c r="L587" s="4" t="b">
        <f aca="false">TRUE()</f>
        <v>1</v>
      </c>
    </row>
    <row r="588" customFormat="false" ht="16" hidden="false" customHeight="false" outlineLevel="0" collapsed="false">
      <c r="A588" s="1" t="n">
        <v>320207</v>
      </c>
      <c r="B588" s="2" t="s">
        <v>598</v>
      </c>
      <c r="C588" s="3" t="n">
        <v>0.345814201776557</v>
      </c>
      <c r="D588" s="1" t="n">
        <v>0.875186630343116</v>
      </c>
      <c r="E588" s="4" t="b">
        <f aca="false">FALSE()</f>
        <v>0</v>
      </c>
      <c r="F588" s="3" t="n">
        <v>1.19999866446909</v>
      </c>
      <c r="G588" s="4" t="n">
        <v>0.0469736195799021</v>
      </c>
      <c r="H588" s="4" t="b">
        <f aca="false">TRUE()</f>
        <v>1</v>
      </c>
      <c r="I588" s="3" t="n">
        <v>0.854184462692532</v>
      </c>
      <c r="J588" s="4" t="n">
        <v>0.000250419208915891</v>
      </c>
      <c r="K588" s="4" t="b">
        <f aca="false">FALSE()</f>
        <v>0</v>
      </c>
      <c r="L588" s="4" t="b">
        <f aca="false">TRUE()</f>
        <v>1</v>
      </c>
    </row>
    <row r="589" customFormat="false" ht="16" hidden="false" customHeight="false" outlineLevel="0" collapsed="false">
      <c r="A589" s="1" t="n">
        <v>104709</v>
      </c>
      <c r="B589" s="2" t="s">
        <v>599</v>
      </c>
      <c r="C589" s="3" t="n">
        <v>3.68833207161751</v>
      </c>
      <c r="D589" s="1" t="n">
        <v>0.336578795143061</v>
      </c>
      <c r="E589" s="4" t="b">
        <f aca="false">FALSE()</f>
        <v>0</v>
      </c>
      <c r="F589" s="3" t="n">
        <v>8.06088541072771</v>
      </c>
      <c r="G589" s="4" t="n">
        <v>0.000711424164350605</v>
      </c>
      <c r="H589" s="4" t="b">
        <f aca="false">TRUE()</f>
        <v>1</v>
      </c>
      <c r="I589" s="3" t="n">
        <v>4.3725533391102</v>
      </c>
      <c r="J589" s="5" t="n">
        <v>9.2892939900306E-007</v>
      </c>
      <c r="K589" s="4" t="b">
        <f aca="false">TRUE()</f>
        <v>1</v>
      </c>
      <c r="L589" s="4" t="b">
        <f aca="false">TRUE()</f>
        <v>1</v>
      </c>
    </row>
    <row r="590" customFormat="false" ht="16" hidden="false" customHeight="false" outlineLevel="0" collapsed="false">
      <c r="A590" s="1" t="n">
        <v>170741</v>
      </c>
      <c r="B590" s="2" t="s">
        <v>600</v>
      </c>
      <c r="C590" s="3" t="n">
        <v>7.09492291157714</v>
      </c>
      <c r="D590" s="1" t="n">
        <v>0.00302689691108203</v>
      </c>
      <c r="E590" s="4" t="b">
        <f aca="false">TRUE()</f>
        <v>1</v>
      </c>
      <c r="F590" s="3" t="n">
        <v>6.83713630478151</v>
      </c>
      <c r="G590" s="4" t="n">
        <v>0.0289668489187911</v>
      </c>
      <c r="H590" s="4" t="b">
        <f aca="false">TRUE()</f>
        <v>1</v>
      </c>
      <c r="I590" s="3" t="n">
        <v>-0.257786606795629</v>
      </c>
      <c r="J590" s="4" t="n">
        <v>0.913006576125048</v>
      </c>
      <c r="K590" s="4" t="b">
        <f aca="false">FALSE()</f>
        <v>0</v>
      </c>
      <c r="L590" s="4" t="b">
        <f aca="false">TRUE()</f>
        <v>1</v>
      </c>
    </row>
    <row r="591" customFormat="false" ht="16" hidden="false" customHeight="false" outlineLevel="0" collapsed="false">
      <c r="A591" s="1" t="n">
        <v>545812</v>
      </c>
      <c r="B591" s="2" t="s">
        <v>601</v>
      </c>
      <c r="C591" s="3" t="n">
        <v>7.04331120406464</v>
      </c>
      <c r="D591" s="1" t="n">
        <v>0.0167066015713678</v>
      </c>
      <c r="E591" s="4" t="b">
        <f aca="false">TRUE()</f>
        <v>1</v>
      </c>
      <c r="F591" s="3" t="n">
        <v>7.17516585496735</v>
      </c>
      <c r="G591" s="4" t="n">
        <v>0.0562271376351841</v>
      </c>
      <c r="H591" s="4" t="b">
        <f aca="false">FALSE()</f>
        <v>0</v>
      </c>
      <c r="I591" s="3" t="n">
        <v>0.131854650902702</v>
      </c>
      <c r="J591" s="4" t="n">
        <v>0.97052365469484</v>
      </c>
      <c r="K591" s="4" t="b">
        <f aca="false">FALSE()</f>
        <v>0</v>
      </c>
      <c r="L591" s="4" t="b">
        <f aca="false">TRUE()</f>
        <v>1</v>
      </c>
    </row>
    <row r="592" customFormat="false" ht="16" hidden="false" customHeight="false" outlineLevel="0" collapsed="false">
      <c r="A592" s="1" t="n">
        <v>18718</v>
      </c>
      <c r="B592" s="2" t="s">
        <v>602</v>
      </c>
      <c r="C592" s="3" t="n">
        <v>1.39048224076532</v>
      </c>
      <c r="D592" s="1" t="n">
        <v>0.000469510063179842</v>
      </c>
      <c r="E592" s="4" t="b">
        <f aca="false">TRUE()</f>
        <v>1</v>
      </c>
      <c r="F592" s="3" t="n">
        <v>1.08253068935003</v>
      </c>
      <c r="G592" s="4" t="n">
        <v>0.0435829191277542</v>
      </c>
      <c r="H592" s="4" t="b">
        <f aca="false">TRUE()</f>
        <v>1</v>
      </c>
      <c r="I592" s="3" t="n">
        <v>-0.307951551415286</v>
      </c>
      <c r="J592" s="4" t="n">
        <v>0.3496644021498</v>
      </c>
      <c r="K592" s="4" t="b">
        <f aca="false">FALSE()</f>
        <v>0</v>
      </c>
      <c r="L592" s="4" t="b">
        <f aca="false">TRUE()</f>
        <v>1</v>
      </c>
    </row>
    <row r="593" customFormat="false" ht="16" hidden="false" customHeight="false" outlineLevel="0" collapsed="false">
      <c r="A593" s="1" t="n">
        <v>18719</v>
      </c>
      <c r="B593" s="2" t="s">
        <v>603</v>
      </c>
      <c r="C593" s="3" t="n">
        <v>-2.18521094754547</v>
      </c>
      <c r="D593" s="1" t="n">
        <v>0.359706851375177</v>
      </c>
      <c r="E593" s="4" t="b">
        <f aca="false">FALSE()</f>
        <v>0</v>
      </c>
      <c r="F593" s="3" t="n">
        <v>-4.44847065338149</v>
      </c>
      <c r="G593" s="4" t="n">
        <v>0.00954712123884357</v>
      </c>
      <c r="H593" s="4" t="b">
        <f aca="false">TRUE()</f>
        <v>1</v>
      </c>
      <c r="I593" s="3" t="n">
        <v>-2.26325970583602</v>
      </c>
      <c r="J593" s="4" t="n">
        <v>0.0235608352275691</v>
      </c>
      <c r="K593" s="4" t="b">
        <f aca="false">TRUE()</f>
        <v>1</v>
      </c>
      <c r="L593" s="4" t="b">
        <f aca="false">TRUE()</f>
        <v>1</v>
      </c>
    </row>
    <row r="594" customFormat="false" ht="16" hidden="false" customHeight="false" outlineLevel="0" collapsed="false">
      <c r="A594" s="1" t="n">
        <v>66776</v>
      </c>
      <c r="B594" s="2" t="s">
        <v>604</v>
      </c>
      <c r="C594" s="3" t="n">
        <v>1.60594071001795</v>
      </c>
      <c r="D594" s="1" t="n">
        <v>0.00873600482707654</v>
      </c>
      <c r="E594" s="4" t="b">
        <f aca="false">TRUE()</f>
        <v>1</v>
      </c>
      <c r="F594" s="3" t="n">
        <v>1.88828429645173</v>
      </c>
      <c r="G594" s="4" t="n">
        <v>0.0049349875559887</v>
      </c>
      <c r="H594" s="4" t="b">
        <f aca="false">TRUE()</f>
        <v>1</v>
      </c>
      <c r="I594" s="3" t="n">
        <v>0.282343586433778</v>
      </c>
      <c r="J594" s="4" t="n">
        <v>0.569726150315397</v>
      </c>
      <c r="K594" s="4" t="b">
        <f aca="false">FALSE()</f>
        <v>0</v>
      </c>
      <c r="L594" s="4" t="b">
        <f aca="false">TRUE()</f>
        <v>1</v>
      </c>
    </row>
    <row r="595" customFormat="false" ht="16" hidden="false" customHeight="false" outlineLevel="0" collapsed="false">
      <c r="A595" s="1" t="n">
        <v>71795</v>
      </c>
      <c r="B595" s="2" t="s">
        <v>605</v>
      </c>
      <c r="C595" s="3" t="n">
        <v>-0.0753547396498737</v>
      </c>
      <c r="D595" s="1" t="n">
        <v>0.989386063129592</v>
      </c>
      <c r="E595" s="4" t="b">
        <f aca="false">FALSE()</f>
        <v>0</v>
      </c>
      <c r="F595" s="3" t="n">
        <v>1.16585681431486</v>
      </c>
      <c r="G595" s="4" t="n">
        <v>0.499592356096474</v>
      </c>
      <c r="H595" s="4" t="b">
        <f aca="false">FALSE()</f>
        <v>0</v>
      </c>
      <c r="I595" s="3" t="n">
        <v>1.24121155396473</v>
      </c>
      <c r="J595" s="4" t="n">
        <v>0.0032256352173927</v>
      </c>
      <c r="K595" s="4" t="b">
        <f aca="false">TRUE()</f>
        <v>1</v>
      </c>
      <c r="L595" s="4" t="b">
        <f aca="false">TRUE()</f>
        <v>1</v>
      </c>
    </row>
    <row r="596" customFormat="false" ht="16" hidden="false" customHeight="false" outlineLevel="0" collapsed="false">
      <c r="A596" s="1" t="n">
        <v>18768</v>
      </c>
      <c r="B596" s="2" t="s">
        <v>606</v>
      </c>
      <c r="C596" s="3" t="n">
        <v>0.547450973225979</v>
      </c>
      <c r="D596" s="1" t="n">
        <v>0.765622847862231</v>
      </c>
      <c r="E596" s="4" t="b">
        <f aca="false">FALSE()</f>
        <v>0</v>
      </c>
      <c r="F596" s="3" t="n">
        <v>-0.639231230683288</v>
      </c>
      <c r="G596" s="4" t="n">
        <v>0.662712730337991</v>
      </c>
      <c r="H596" s="4" t="b">
        <f aca="false">FALSE()</f>
        <v>0</v>
      </c>
      <c r="I596" s="3" t="n">
        <v>-1.18668220390927</v>
      </c>
      <c r="J596" s="5" t="n">
        <v>4.60778296484706E-005</v>
      </c>
      <c r="K596" s="4" t="b">
        <f aca="false">TRUE()</f>
        <v>1</v>
      </c>
      <c r="L596" s="4" t="b">
        <f aca="false">TRUE()</f>
        <v>1</v>
      </c>
    </row>
    <row r="597" customFormat="false" ht="16" hidden="false" customHeight="false" outlineLevel="0" collapsed="false">
      <c r="A597" s="1" t="n">
        <v>225845</v>
      </c>
      <c r="B597" s="2" t="s">
        <v>607</v>
      </c>
      <c r="C597" s="3" t="n">
        <v>0.819984367164082</v>
      </c>
      <c r="D597" s="1" t="n">
        <v>0.536204134735494</v>
      </c>
      <c r="E597" s="4" t="b">
        <f aca="false">FALSE()</f>
        <v>0</v>
      </c>
      <c r="F597" s="3" t="n">
        <v>1.71787915728408</v>
      </c>
      <c r="G597" s="4" t="n">
        <v>0.0291031508196339</v>
      </c>
      <c r="H597" s="4" t="b">
        <f aca="false">TRUE()</f>
        <v>1</v>
      </c>
      <c r="I597" s="3" t="n">
        <v>0.897894790119997</v>
      </c>
      <c r="J597" s="4" t="n">
        <v>0.00616709254074052</v>
      </c>
      <c r="K597" s="4" t="b">
        <f aca="false">FALSE()</f>
        <v>0</v>
      </c>
      <c r="L597" s="4" t="b">
        <f aca="false">TRUE()</f>
        <v>1</v>
      </c>
    </row>
    <row r="598" customFormat="false" ht="16" hidden="false" customHeight="false" outlineLevel="0" collapsed="false">
      <c r="A598" s="1" t="n">
        <v>27226</v>
      </c>
      <c r="B598" s="2" t="s">
        <v>608</v>
      </c>
      <c r="C598" s="3" t="n">
        <v>8.43811019160889</v>
      </c>
      <c r="D598" s="1" t="n">
        <v>0.000469510063179842</v>
      </c>
      <c r="E598" s="4" t="b">
        <f aca="false">TRUE()</f>
        <v>1</v>
      </c>
      <c r="F598" s="3" t="n">
        <v>8.29457114980979</v>
      </c>
      <c r="G598" s="4" t="n">
        <v>0.00380095350496102</v>
      </c>
      <c r="H598" s="4" t="b">
        <f aca="false">TRUE()</f>
        <v>1</v>
      </c>
      <c r="I598" s="3" t="n">
        <v>-0.143539041799105</v>
      </c>
      <c r="J598" s="4" t="n">
        <v>0.953771484912648</v>
      </c>
      <c r="K598" s="4" t="b">
        <f aca="false">FALSE()</f>
        <v>0</v>
      </c>
      <c r="L598" s="4" t="b">
        <f aca="false">TRUE()</f>
        <v>1</v>
      </c>
    </row>
    <row r="599" customFormat="false" ht="16" hidden="false" customHeight="false" outlineLevel="0" collapsed="false">
      <c r="A599" s="1" t="n">
        <v>231507</v>
      </c>
      <c r="B599" s="2" t="s">
        <v>609</v>
      </c>
      <c r="C599" s="3" t="n">
        <v>2.31140502647963</v>
      </c>
      <c r="D599" s="5" t="n">
        <v>4.99720127095707E-005</v>
      </c>
      <c r="E599" s="4" t="b">
        <f aca="false">TRUE()</f>
        <v>1</v>
      </c>
      <c r="F599" s="3" t="n">
        <v>1.95389719112408</v>
      </c>
      <c r="G599" s="4" t="n">
        <v>0.00649679117253833</v>
      </c>
      <c r="H599" s="4" t="b">
        <f aca="false">TRUE()</f>
        <v>1</v>
      </c>
      <c r="I599" s="3" t="n">
        <v>-0.357507835355551</v>
      </c>
      <c r="J599" s="4" t="n">
        <v>0.470294312194293</v>
      </c>
      <c r="K599" s="4" t="b">
        <f aca="false">FALSE()</f>
        <v>0</v>
      </c>
      <c r="L599" s="4" t="b">
        <f aca="false">TRUE()</f>
        <v>1</v>
      </c>
    </row>
    <row r="600" customFormat="false" ht="16" hidden="false" customHeight="false" outlineLevel="0" collapsed="false">
      <c r="A600" s="1" t="n">
        <v>18793</v>
      </c>
      <c r="B600" s="2" t="s">
        <v>610</v>
      </c>
      <c r="C600" s="3" t="n">
        <v>0.0209720768233232</v>
      </c>
      <c r="D600" s="1" t="n">
        <v>0.99847850304025</v>
      </c>
      <c r="E600" s="4" t="b">
        <f aca="false">FALSE()</f>
        <v>0</v>
      </c>
      <c r="F600" s="3" t="n">
        <v>-1.42700293735386</v>
      </c>
      <c r="G600" s="4" t="n">
        <v>0.420047024744363</v>
      </c>
      <c r="H600" s="4" t="b">
        <f aca="false">FALSE()</f>
        <v>0</v>
      </c>
      <c r="I600" s="3" t="n">
        <v>-1.44797501417719</v>
      </c>
      <c r="J600" s="4" t="n">
        <v>0.00573798568084076</v>
      </c>
      <c r="K600" s="4" t="b">
        <f aca="false">TRUE()</f>
        <v>1</v>
      </c>
      <c r="L600" s="4" t="b">
        <f aca="false">TRUE()</f>
        <v>1</v>
      </c>
    </row>
    <row r="601" customFormat="false" ht="16" hidden="false" customHeight="false" outlineLevel="0" collapsed="false">
      <c r="A601" s="1" t="n">
        <v>66857</v>
      </c>
      <c r="B601" s="2" t="s">
        <v>611</v>
      </c>
      <c r="C601" s="3" t="n">
        <v>1.59890932766865</v>
      </c>
      <c r="D601" s="1" t="n">
        <v>0.00101476084504818</v>
      </c>
      <c r="E601" s="4" t="b">
        <f aca="false">TRUE()</f>
        <v>1</v>
      </c>
      <c r="F601" s="3" t="n">
        <v>1.39215762548509</v>
      </c>
      <c r="G601" s="4" t="n">
        <v>0.0291031508196339</v>
      </c>
      <c r="H601" s="4" t="b">
        <f aca="false">TRUE()</f>
        <v>1</v>
      </c>
      <c r="I601" s="3" t="n">
        <v>-0.206751702183552</v>
      </c>
      <c r="J601" s="4" t="n">
        <v>0.699232919648551</v>
      </c>
      <c r="K601" s="4" t="b">
        <f aca="false">FALSE()</f>
        <v>0</v>
      </c>
      <c r="L601" s="4" t="b">
        <f aca="false">TRUE()</f>
        <v>1</v>
      </c>
    </row>
    <row r="602" customFormat="false" ht="16" hidden="false" customHeight="false" outlineLevel="0" collapsed="false">
      <c r="A602" s="1" t="n">
        <v>18796</v>
      </c>
      <c r="B602" s="2" t="s">
        <v>612</v>
      </c>
      <c r="C602" s="3" t="n">
        <v>-0.0993858116702941</v>
      </c>
      <c r="D602" s="1" t="n">
        <v>0.98668141355007</v>
      </c>
      <c r="E602" s="4" t="b">
        <f aca="false">FALSE()</f>
        <v>0</v>
      </c>
      <c r="F602" s="3" t="n">
        <v>-1.09995714180459</v>
      </c>
      <c r="G602" s="4" t="n">
        <v>0.0612668444515211</v>
      </c>
      <c r="H602" s="4" t="b">
        <f aca="false">FALSE()</f>
        <v>0</v>
      </c>
      <c r="I602" s="3" t="n">
        <v>-1.0005713301343</v>
      </c>
      <c r="J602" s="5" t="n">
        <v>7.59864239385133E-006</v>
      </c>
      <c r="K602" s="4" t="b">
        <f aca="false">TRUE()</f>
        <v>1</v>
      </c>
      <c r="L602" s="4" t="b">
        <f aca="false">TRUE()</f>
        <v>1</v>
      </c>
    </row>
    <row r="603" customFormat="false" ht="16" hidden="false" customHeight="false" outlineLevel="0" collapsed="false">
      <c r="A603" s="1" t="n">
        <v>72469</v>
      </c>
      <c r="B603" s="2" t="s">
        <v>613</v>
      </c>
      <c r="C603" s="3" t="n">
        <v>4.73966916412971</v>
      </c>
      <c r="D603" s="1" t="n">
        <v>0.00331444611411017</v>
      </c>
      <c r="E603" s="4" t="b">
        <f aca="false">TRUE()</f>
        <v>1</v>
      </c>
      <c r="F603" s="3" t="n">
        <v>5.89939636752474</v>
      </c>
      <c r="G603" s="4" t="n">
        <v>0.00141028080382064</v>
      </c>
      <c r="H603" s="4" t="b">
        <f aca="false">TRUE()</f>
        <v>1</v>
      </c>
      <c r="I603" s="3" t="n">
        <v>1.15972720339503</v>
      </c>
      <c r="J603" s="4" t="n">
        <v>0.264426648083843</v>
      </c>
      <c r="K603" s="4" t="b">
        <f aca="false">FALSE()</f>
        <v>0</v>
      </c>
      <c r="L603" s="4" t="b">
        <f aca="false">TRUE()</f>
        <v>1</v>
      </c>
    </row>
    <row r="604" customFormat="false" ht="16" hidden="false" customHeight="false" outlineLevel="0" collapsed="false">
      <c r="A604" s="1" t="n">
        <v>18806</v>
      </c>
      <c r="B604" s="2" t="s">
        <v>614</v>
      </c>
      <c r="C604" s="3" t="n">
        <v>1.59069242065709</v>
      </c>
      <c r="D604" s="1" t="n">
        <v>0.659427972876722</v>
      </c>
      <c r="E604" s="4" t="b">
        <f aca="false">FALSE()</f>
        <v>0</v>
      </c>
      <c r="F604" s="3" t="n">
        <v>3.53371499662665</v>
      </c>
      <c r="G604" s="4" t="n">
        <v>0.0562271376351841</v>
      </c>
      <c r="H604" s="4" t="b">
        <f aca="false">FALSE()</f>
        <v>0</v>
      </c>
      <c r="I604" s="3" t="n">
        <v>1.94302257596957</v>
      </c>
      <c r="J604" s="4" t="n">
        <v>0.00633331205588036</v>
      </c>
      <c r="K604" s="4" t="b">
        <f aca="false">TRUE()</f>
        <v>1</v>
      </c>
      <c r="L604" s="4" t="b">
        <f aca="false">TRUE()</f>
        <v>1</v>
      </c>
    </row>
    <row r="605" customFormat="false" ht="16" hidden="false" customHeight="false" outlineLevel="0" collapsed="false">
      <c r="A605" s="1" t="n">
        <v>104759</v>
      </c>
      <c r="B605" s="2" t="s">
        <v>615</v>
      </c>
      <c r="C605" s="3" t="n">
        <v>0.885880531866725</v>
      </c>
      <c r="D605" s="1" t="n">
        <v>0.0438029955655457</v>
      </c>
      <c r="E605" s="4" t="b">
        <f aca="false">FALSE()</f>
        <v>0</v>
      </c>
      <c r="F605" s="3" t="n">
        <v>1.1585911268265</v>
      </c>
      <c r="G605" s="4" t="n">
        <v>0.0104283095496673</v>
      </c>
      <c r="H605" s="4" t="b">
        <f aca="false">TRUE()</f>
        <v>1</v>
      </c>
      <c r="I605" s="3" t="n">
        <v>0.272710594959779</v>
      </c>
      <c r="J605" s="4" t="n">
        <v>0.362989058290613</v>
      </c>
      <c r="K605" s="4" t="b">
        <f aca="false">FALSE()</f>
        <v>0</v>
      </c>
      <c r="L605" s="4" t="b">
        <f aca="false">TRUE()</f>
        <v>1</v>
      </c>
    </row>
    <row r="606" customFormat="false" ht="16" hidden="false" customHeight="false" outlineLevel="0" collapsed="false">
      <c r="A606" s="1" t="n">
        <v>18810</v>
      </c>
      <c r="B606" s="2" t="s">
        <v>616</v>
      </c>
      <c r="C606" s="3" t="n">
        <v>-1.10023570439362</v>
      </c>
      <c r="D606" s="1" t="n">
        <v>0.0353047313155324</v>
      </c>
      <c r="E606" s="4" t="b">
        <f aca="false">TRUE()</f>
        <v>1</v>
      </c>
      <c r="F606" s="3" t="n">
        <v>-0.202929490899727</v>
      </c>
      <c r="G606" s="4" t="n">
        <v>0.926307877270803</v>
      </c>
      <c r="H606" s="4" t="b">
        <f aca="false">FALSE()</f>
        <v>0</v>
      </c>
      <c r="I606" s="3" t="n">
        <v>0.897306213493893</v>
      </c>
      <c r="J606" s="5" t="n">
        <v>6.9698905768036E-005</v>
      </c>
      <c r="K606" s="4" t="b">
        <f aca="false">FALSE()</f>
        <v>0</v>
      </c>
      <c r="L606" s="4" t="b">
        <f aca="false">TRUE()</f>
        <v>1</v>
      </c>
    </row>
    <row r="607" customFormat="false" ht="16" hidden="false" customHeight="false" outlineLevel="0" collapsed="false">
      <c r="A607" s="1" t="n">
        <v>101476</v>
      </c>
      <c r="B607" s="2" t="s">
        <v>617</v>
      </c>
      <c r="C607" s="3" t="n">
        <v>0.678425909117182</v>
      </c>
      <c r="D607" s="1" t="n">
        <v>0.666035175734263</v>
      </c>
      <c r="E607" s="4" t="b">
        <f aca="false">FALSE()</f>
        <v>0</v>
      </c>
      <c r="F607" s="3" t="n">
        <v>-0.655426433233487</v>
      </c>
      <c r="G607" s="4" t="n">
        <v>0.670768510598433</v>
      </c>
      <c r="H607" s="4" t="b">
        <f aca="false">FALSE()</f>
        <v>0</v>
      </c>
      <c r="I607" s="3" t="n">
        <v>-1.33385234235067</v>
      </c>
      <c r="J607" s="5" t="n">
        <v>1.27949943330374E-005</v>
      </c>
      <c r="K607" s="4" t="b">
        <f aca="false">TRUE()</f>
        <v>1</v>
      </c>
      <c r="L607" s="4" t="b">
        <f aca="false">TRUE()</f>
        <v>1</v>
      </c>
    </row>
    <row r="608" customFormat="false" ht="16" hidden="false" customHeight="false" outlineLevel="0" collapsed="false">
      <c r="A608" s="1" t="n">
        <v>263406</v>
      </c>
      <c r="B608" s="2" t="s">
        <v>618</v>
      </c>
      <c r="C608" s="3" t="n">
        <v>-0.51215017527217</v>
      </c>
      <c r="D608" s="1" t="n">
        <v>0.919334416091252</v>
      </c>
      <c r="E608" s="4" t="b">
        <f aca="false">FALSE()</f>
        <v>0</v>
      </c>
      <c r="F608" s="3" t="n">
        <v>-3.53383551922682</v>
      </c>
      <c r="G608" s="4" t="n">
        <v>0.000101264759349668</v>
      </c>
      <c r="H608" s="4" t="b">
        <f aca="false">TRUE()</f>
        <v>1</v>
      </c>
      <c r="I608" s="3" t="n">
        <v>-3.02168534395465</v>
      </c>
      <c r="J608" s="5" t="n">
        <v>6.65111989261316E-011</v>
      </c>
      <c r="K608" s="4" t="b">
        <f aca="false">TRUE()</f>
        <v>1</v>
      </c>
      <c r="L608" s="4" t="b">
        <f aca="false">TRUE()</f>
        <v>1</v>
      </c>
    </row>
    <row r="609" customFormat="false" ht="16" hidden="false" customHeight="false" outlineLevel="0" collapsed="false">
      <c r="A609" s="1" t="n">
        <v>20620</v>
      </c>
      <c r="B609" s="2" t="s">
        <v>619</v>
      </c>
      <c r="C609" s="3" t="n">
        <v>-0.498700127494519</v>
      </c>
      <c r="D609" s="1" t="n">
        <v>0.950304475889796</v>
      </c>
      <c r="E609" s="4" t="b">
        <f aca="false">FALSE()</f>
        <v>0</v>
      </c>
      <c r="F609" s="3" t="n">
        <v>-2.38167530823844</v>
      </c>
      <c r="G609" s="4" t="n">
        <v>0.096883913865084</v>
      </c>
      <c r="H609" s="4" t="b">
        <f aca="false">FALSE()</f>
        <v>0</v>
      </c>
      <c r="I609" s="3" t="n">
        <v>-1.88297518074392</v>
      </c>
      <c r="J609" s="4" t="n">
        <v>0.00440298603916933</v>
      </c>
      <c r="K609" s="4" t="b">
        <f aca="false">TRUE()</f>
        <v>1</v>
      </c>
      <c r="L609" s="4" t="b">
        <f aca="false">TRUE()</f>
        <v>1</v>
      </c>
    </row>
    <row r="610" customFormat="false" ht="16" hidden="false" customHeight="false" outlineLevel="0" collapsed="false">
      <c r="A610" s="1" t="n">
        <v>140570</v>
      </c>
      <c r="B610" s="2" t="s">
        <v>620</v>
      </c>
      <c r="C610" s="3" t="n">
        <v>1.25143078828354</v>
      </c>
      <c r="D610" s="1" t="n">
        <v>0.615797180838968</v>
      </c>
      <c r="E610" s="4" t="b">
        <f aca="false">FALSE()</f>
        <v>0</v>
      </c>
      <c r="F610" s="3" t="n">
        <v>3.57065148939486</v>
      </c>
      <c r="G610" s="4" t="n">
        <v>0.00143649013465098</v>
      </c>
      <c r="H610" s="4" t="b">
        <f aca="false">TRUE()</f>
        <v>1</v>
      </c>
      <c r="I610" s="3" t="n">
        <v>2.31922070111132</v>
      </c>
      <c r="J610" s="5" t="n">
        <v>4.52470988748112E-007</v>
      </c>
      <c r="K610" s="4" t="b">
        <f aca="false">TRUE()</f>
        <v>1</v>
      </c>
      <c r="L610" s="4" t="b">
        <f aca="false">TRUE()</f>
        <v>1</v>
      </c>
    </row>
    <row r="611" customFormat="false" ht="16" hidden="false" customHeight="false" outlineLevel="0" collapsed="false">
      <c r="A611" s="1" t="n">
        <v>54712</v>
      </c>
      <c r="B611" s="2" t="s">
        <v>621</v>
      </c>
      <c r="C611" s="3" t="n">
        <v>1.57467878761472</v>
      </c>
      <c r="D611" s="1" t="n">
        <v>0.00696163214661858</v>
      </c>
      <c r="E611" s="4" t="b">
        <f aca="false">TRUE()</f>
        <v>1</v>
      </c>
      <c r="F611" s="3" t="n">
        <v>0.855491961191678</v>
      </c>
      <c r="G611" s="4" t="n">
        <v>0.449389705870232</v>
      </c>
      <c r="H611" s="4" t="b">
        <f aca="false">FALSE()</f>
        <v>0</v>
      </c>
      <c r="I611" s="3" t="n">
        <v>-0.719186826423043</v>
      </c>
      <c r="J611" s="4" t="n">
        <v>0.0430654011547602</v>
      </c>
      <c r="K611" s="4" t="b">
        <f aca="false">FALSE()</f>
        <v>0</v>
      </c>
      <c r="L611" s="4" t="b">
        <f aca="false">TRUE()</f>
        <v>1</v>
      </c>
    </row>
    <row r="612" customFormat="false" ht="16" hidden="false" customHeight="false" outlineLevel="0" collapsed="false">
      <c r="A612" s="1" t="n">
        <v>67784</v>
      </c>
      <c r="B612" s="2" t="s">
        <v>622</v>
      </c>
      <c r="C612" s="3" t="n">
        <v>3.01347423896026</v>
      </c>
      <c r="D612" s="1" t="n">
        <v>0.0166087741356906</v>
      </c>
      <c r="E612" s="4" t="b">
        <f aca="false">TRUE()</f>
        <v>1</v>
      </c>
      <c r="F612" s="3" t="n">
        <v>-4.7451948282616</v>
      </c>
      <c r="G612" s="4" t="n">
        <v>0.00427673683650626</v>
      </c>
      <c r="H612" s="4" t="b">
        <f aca="false">TRUE()</f>
        <v>1</v>
      </c>
      <c r="I612" s="3" t="n">
        <v>-7.75866906722186</v>
      </c>
      <c r="J612" s="5" t="n">
        <v>2.09399776377409E-019</v>
      </c>
      <c r="K612" s="4" t="b">
        <f aca="false">TRUE()</f>
        <v>1</v>
      </c>
      <c r="L612" s="4" t="b">
        <f aca="false">TRUE()</f>
        <v>1</v>
      </c>
    </row>
    <row r="613" customFormat="false" ht="16" hidden="false" customHeight="false" outlineLevel="0" collapsed="false">
      <c r="A613" s="1" t="n">
        <v>54125</v>
      </c>
      <c r="B613" s="2" t="s">
        <v>623</v>
      </c>
      <c r="C613" s="3" t="n">
        <v>-0.286560052338393</v>
      </c>
      <c r="D613" s="1" t="n">
        <v>0.972463573087648</v>
      </c>
      <c r="E613" s="4" t="b">
        <f aca="false">FALSE()</f>
        <v>0</v>
      </c>
      <c r="F613" s="3" t="n">
        <v>-1.92066626417177</v>
      </c>
      <c r="G613" s="4" t="n">
        <v>0.0442455712594126</v>
      </c>
      <c r="H613" s="4" t="b">
        <f aca="false">TRUE()</f>
        <v>1</v>
      </c>
      <c r="I613" s="3" t="n">
        <v>-1.63410621183338</v>
      </c>
      <c r="J613" s="5" t="n">
        <v>2.84580622424673E-005</v>
      </c>
      <c r="K613" s="4" t="b">
        <f aca="false">TRUE()</f>
        <v>1</v>
      </c>
      <c r="L613" s="4" t="b">
        <f aca="false">TRUE()</f>
        <v>1</v>
      </c>
    </row>
    <row r="614" customFormat="false" ht="16" hidden="false" customHeight="false" outlineLevel="0" collapsed="false">
      <c r="A614" s="1" t="n">
        <v>19012</v>
      </c>
      <c r="B614" s="2" t="s">
        <v>624</v>
      </c>
      <c r="C614" s="3" t="n">
        <v>1.44453607249577</v>
      </c>
      <c r="D614" s="1" t="n">
        <v>0.872305160169133</v>
      </c>
      <c r="E614" s="4" t="b">
        <f aca="false">FALSE()</f>
        <v>0</v>
      </c>
      <c r="F614" s="3" t="n">
        <v>3.84949940391823</v>
      </c>
      <c r="G614" s="4" t="n">
        <v>0.196407393242725</v>
      </c>
      <c r="H614" s="4" t="b">
        <f aca="false">FALSE()</f>
        <v>0</v>
      </c>
      <c r="I614" s="3" t="n">
        <v>2.40496333142246</v>
      </c>
      <c r="J614" s="4" t="n">
        <v>0.0117672911555359</v>
      </c>
      <c r="K614" s="4" t="b">
        <f aca="false">TRUE()</f>
        <v>1</v>
      </c>
      <c r="L614" s="4" t="b">
        <f aca="false">TRUE()</f>
        <v>1</v>
      </c>
    </row>
    <row r="615" customFormat="false" ht="16" hidden="false" customHeight="false" outlineLevel="0" collapsed="false">
      <c r="A615" s="1" t="n">
        <v>67916</v>
      </c>
      <c r="B615" s="2" t="s">
        <v>625</v>
      </c>
      <c r="C615" s="3" t="n">
        <v>0.899379160402802</v>
      </c>
      <c r="D615" s="1" t="n">
        <v>0.599073692239419</v>
      </c>
      <c r="E615" s="4" t="b">
        <f aca="false">FALSE()</f>
        <v>0</v>
      </c>
      <c r="F615" s="3" t="n">
        <v>-0.248676566858262</v>
      </c>
      <c r="G615" s="4" t="n">
        <v>0.953203522472014</v>
      </c>
      <c r="H615" s="4" t="b">
        <f aca="false">FALSE()</f>
        <v>0</v>
      </c>
      <c r="I615" s="3" t="n">
        <v>-1.14805572726106</v>
      </c>
      <c r="J615" s="4" t="n">
        <v>0.00531928869224211</v>
      </c>
      <c r="K615" s="4" t="b">
        <f aca="false">TRUE()</f>
        <v>1</v>
      </c>
      <c r="L615" s="4" t="b">
        <f aca="false">TRUE()</f>
        <v>1</v>
      </c>
    </row>
    <row r="616" customFormat="false" ht="16" hidden="false" customHeight="false" outlineLevel="0" collapsed="false">
      <c r="A616" s="1" t="n">
        <v>67533</v>
      </c>
      <c r="B616" s="2" t="s">
        <v>626</v>
      </c>
      <c r="C616" s="3" t="n">
        <v>-0.599141810641487</v>
      </c>
      <c r="D616" s="1" t="n">
        <v>0.957294864168717</v>
      </c>
      <c r="E616" s="4" t="b">
        <f aca="false">FALSE()</f>
        <v>0</v>
      </c>
      <c r="F616" s="3" t="n">
        <v>1.47541406428134</v>
      </c>
      <c r="G616" s="4" t="n">
        <v>0.671688003992515</v>
      </c>
      <c r="H616" s="4" t="b">
        <f aca="false">FALSE()</f>
        <v>0</v>
      </c>
      <c r="I616" s="3" t="n">
        <v>2.07455587492282</v>
      </c>
      <c r="J616" s="4" t="n">
        <v>0.00588644332725167</v>
      </c>
      <c r="K616" s="4" t="b">
        <f aca="false">TRUE()</f>
        <v>1</v>
      </c>
      <c r="L616" s="4" t="b">
        <f aca="false">TRUE()</f>
        <v>1</v>
      </c>
    </row>
    <row r="617" customFormat="false" ht="16" hidden="false" customHeight="false" outlineLevel="0" collapsed="false">
      <c r="A617" s="1" t="n">
        <v>19041</v>
      </c>
      <c r="B617" s="2" t="s">
        <v>627</v>
      </c>
      <c r="C617" s="3" t="n">
        <v>3.64929662558134</v>
      </c>
      <c r="D617" s="1" t="n">
        <v>0.0194339880832222</v>
      </c>
      <c r="E617" s="4" t="b">
        <f aca="false">TRUE()</f>
        <v>1</v>
      </c>
      <c r="F617" s="3" t="n">
        <v>0.891811949278329</v>
      </c>
      <c r="G617" s="4" t="n">
        <v>0.868038024408263</v>
      </c>
      <c r="H617" s="4" t="b">
        <f aca="false">FALSE()</f>
        <v>0</v>
      </c>
      <c r="I617" s="3" t="n">
        <v>-2.75748467630301</v>
      </c>
      <c r="J617" s="4" t="n">
        <v>0.000998290718225622</v>
      </c>
      <c r="K617" s="4" t="b">
        <f aca="false">TRUE()</f>
        <v>1</v>
      </c>
      <c r="L617" s="4" t="b">
        <f aca="false">TRUE()</f>
        <v>1</v>
      </c>
    </row>
    <row r="618" customFormat="false" ht="16" hidden="false" customHeight="false" outlineLevel="0" collapsed="false">
      <c r="A618" s="1" t="n">
        <v>320472</v>
      </c>
      <c r="B618" s="2" t="s">
        <v>628</v>
      </c>
      <c r="C618" s="3" t="n">
        <v>-0.135731648061509</v>
      </c>
      <c r="D618" s="1" t="n">
        <v>0.99087876660468</v>
      </c>
      <c r="E618" s="4" t="b">
        <f aca="false">FALSE()</f>
        <v>0</v>
      </c>
      <c r="F618" s="3" t="n">
        <v>-3.37579477175791</v>
      </c>
      <c r="G618" s="4" t="n">
        <v>0.234258540724897</v>
      </c>
      <c r="H618" s="4" t="b">
        <f aca="false">FALSE()</f>
        <v>0</v>
      </c>
      <c r="I618" s="3" t="n">
        <v>-3.2400631236964</v>
      </c>
      <c r="J618" s="4" t="n">
        <v>0.00944347287685627</v>
      </c>
      <c r="K618" s="4" t="b">
        <f aca="false">TRUE()</f>
        <v>1</v>
      </c>
      <c r="L618" s="4" t="b">
        <f aca="false">TRUE()</f>
        <v>1</v>
      </c>
    </row>
    <row r="619" customFormat="false" ht="16" hidden="false" customHeight="false" outlineLevel="0" collapsed="false">
      <c r="A619" s="1" t="n">
        <v>71887</v>
      </c>
      <c r="B619" s="2" t="s">
        <v>629</v>
      </c>
      <c r="C619" s="3" t="n">
        <v>0.574764555065109</v>
      </c>
      <c r="D619" s="1" t="n">
        <v>0.986743951828411</v>
      </c>
      <c r="E619" s="4" t="b">
        <f aca="false">FALSE()</f>
        <v>0</v>
      </c>
      <c r="F619" s="3" t="n">
        <v>6.85043394370959</v>
      </c>
      <c r="G619" s="4" t="n">
        <v>0.253756642166127</v>
      </c>
      <c r="H619" s="4" t="b">
        <f aca="false">FALSE()</f>
        <v>0</v>
      </c>
      <c r="I619" s="3" t="n">
        <v>6.27566938864448</v>
      </c>
      <c r="J619" s="4" t="n">
        <v>0.00112318577184904</v>
      </c>
      <c r="K619" s="4" t="b">
        <f aca="false">TRUE()</f>
        <v>1</v>
      </c>
      <c r="L619" s="4" t="b">
        <f aca="false">TRUE()</f>
        <v>1</v>
      </c>
    </row>
    <row r="620" customFormat="false" ht="16" hidden="false" customHeight="false" outlineLevel="0" collapsed="false">
      <c r="A620" s="1" t="n">
        <v>242083</v>
      </c>
      <c r="B620" s="2" t="s">
        <v>630</v>
      </c>
      <c r="C620" s="3" t="n">
        <v>-0.827334898345276</v>
      </c>
      <c r="D620" s="1" t="n">
        <v>0.781671537489257</v>
      </c>
      <c r="E620" s="4" t="b">
        <f aca="false">FALSE()</f>
        <v>0</v>
      </c>
      <c r="F620" s="3" t="n">
        <v>-2.14313449884167</v>
      </c>
      <c r="G620" s="4" t="n">
        <v>0.0833101523091242</v>
      </c>
      <c r="H620" s="4" t="b">
        <f aca="false">FALSE()</f>
        <v>0</v>
      </c>
      <c r="I620" s="3" t="n">
        <v>-1.3157996004964</v>
      </c>
      <c r="J620" s="4" t="n">
        <v>0.0154594450951475</v>
      </c>
      <c r="K620" s="4" t="b">
        <f aca="false">TRUE()</f>
        <v>1</v>
      </c>
      <c r="L620" s="4" t="b">
        <f aca="false">TRUE()</f>
        <v>1</v>
      </c>
    </row>
    <row r="621" customFormat="false" ht="16" hidden="false" customHeight="false" outlineLevel="0" collapsed="false">
      <c r="A621" s="1" t="n">
        <v>21981</v>
      </c>
      <c r="B621" s="2" t="s">
        <v>631</v>
      </c>
      <c r="C621" s="3" t="n">
        <v>0.130894855988281</v>
      </c>
      <c r="D621" s="1" t="n">
        <v>0.986743951828411</v>
      </c>
      <c r="E621" s="4" t="b">
        <f aca="false">FALSE()</f>
        <v>0</v>
      </c>
      <c r="F621" s="3" t="n">
        <v>-1.09750801689147</v>
      </c>
      <c r="G621" s="4" t="n">
        <v>0.338194303764958</v>
      </c>
      <c r="H621" s="4" t="b">
        <f aca="false">FALSE()</f>
        <v>0</v>
      </c>
      <c r="I621" s="3" t="n">
        <v>-1.22840287287975</v>
      </c>
      <c r="J621" s="4" t="n">
        <v>0.00083058207840252</v>
      </c>
      <c r="K621" s="4" t="b">
        <f aca="false">TRUE()</f>
        <v>1</v>
      </c>
      <c r="L621" s="4" t="b">
        <f aca="false">TRUE()</f>
        <v>1</v>
      </c>
    </row>
    <row r="622" customFormat="false" ht="16" hidden="false" customHeight="false" outlineLevel="0" collapsed="false">
      <c r="A622" s="1" t="n">
        <v>17872</v>
      </c>
      <c r="B622" s="2" t="s">
        <v>632</v>
      </c>
      <c r="C622" s="3" t="n">
        <v>2.390994559315</v>
      </c>
      <c r="D622" s="5" t="n">
        <v>1.88722299332672E-005</v>
      </c>
      <c r="E622" s="4" t="b">
        <f aca="false">TRUE()</f>
        <v>1</v>
      </c>
      <c r="F622" s="3" t="n">
        <v>2.37645107428055</v>
      </c>
      <c r="G622" s="4" t="n">
        <v>0.000592624256606368</v>
      </c>
      <c r="H622" s="4" t="b">
        <f aca="false">TRUE()</f>
        <v>1</v>
      </c>
      <c r="I622" s="3" t="n">
        <v>-0.0145434850344542</v>
      </c>
      <c r="J622" s="4" t="n">
        <v>0.986373290809061</v>
      </c>
      <c r="K622" s="4" t="b">
        <f aca="false">FALSE()</f>
        <v>0</v>
      </c>
      <c r="L622" s="4" t="b">
        <f aca="false">TRUE()</f>
        <v>1</v>
      </c>
    </row>
    <row r="623" customFormat="false" ht="16" hidden="false" customHeight="false" outlineLevel="0" collapsed="false">
      <c r="A623" s="1" t="n">
        <v>212555</v>
      </c>
      <c r="B623" s="2" t="s">
        <v>633</v>
      </c>
      <c r="C623" s="3" t="n">
        <v>0.648348515902196</v>
      </c>
      <c r="D623" s="1" t="n">
        <v>0.641656319044015</v>
      </c>
      <c r="E623" s="4" t="b">
        <f aca="false">FALSE()</f>
        <v>0</v>
      </c>
      <c r="F623" s="3" t="n">
        <v>-0.423381118826622</v>
      </c>
      <c r="G623" s="4" t="n">
        <v>0.81590747109017</v>
      </c>
      <c r="H623" s="4" t="b">
        <f aca="false">FALSE()</f>
        <v>0</v>
      </c>
      <c r="I623" s="3" t="n">
        <v>-1.07172963472882</v>
      </c>
      <c r="J623" s="5" t="n">
        <v>6.9698905768036E-005</v>
      </c>
      <c r="K623" s="4" t="b">
        <f aca="false">TRUE()</f>
        <v>1</v>
      </c>
      <c r="L623" s="4" t="b">
        <f aca="false">TRUE()</f>
        <v>1</v>
      </c>
    </row>
    <row r="624" customFormat="false" ht="16" hidden="false" customHeight="false" outlineLevel="0" collapsed="false">
      <c r="A624" s="1" t="n">
        <v>233406</v>
      </c>
      <c r="B624" s="2" t="s">
        <v>634</v>
      </c>
      <c r="C624" s="3" t="n">
        <v>0.886900376295202</v>
      </c>
      <c r="D624" s="1" t="n">
        <v>0.822375226785703</v>
      </c>
      <c r="E624" s="4" t="b">
        <f aca="false">FALSE()</f>
        <v>0</v>
      </c>
      <c r="F624" s="3" t="n">
        <v>2.31376270742862</v>
      </c>
      <c r="G624" s="4" t="n">
        <v>0.100774489031575</v>
      </c>
      <c r="H624" s="4" t="b">
        <f aca="false">FALSE()</f>
        <v>0</v>
      </c>
      <c r="I624" s="3" t="n">
        <v>1.42686233113342</v>
      </c>
      <c r="J624" s="4" t="n">
        <v>0.0112322455249339</v>
      </c>
      <c r="K624" s="4" t="b">
        <f aca="false">TRUE()</f>
        <v>1</v>
      </c>
      <c r="L624" s="4" t="b">
        <f aca="false">TRUE()</f>
        <v>1</v>
      </c>
    </row>
    <row r="625" customFormat="false" ht="16" hidden="false" customHeight="false" outlineLevel="0" collapsed="false">
      <c r="A625" s="1" t="n">
        <v>108097</v>
      </c>
      <c r="B625" s="2" t="s">
        <v>635</v>
      </c>
      <c r="C625" s="3" t="n">
        <v>0.0977809436275905</v>
      </c>
      <c r="D625" s="1" t="n">
        <v>0.989386063129592</v>
      </c>
      <c r="E625" s="4" t="b">
        <f aca="false">FALSE()</f>
        <v>0</v>
      </c>
      <c r="F625" s="3" t="n">
        <v>-1.06194139580471</v>
      </c>
      <c r="G625" s="4" t="n">
        <v>0.661878252536818</v>
      </c>
      <c r="H625" s="4" t="b">
        <f aca="false">FALSE()</f>
        <v>0</v>
      </c>
      <c r="I625" s="3" t="n">
        <v>-1.1597223394323</v>
      </c>
      <c r="J625" s="4" t="n">
        <v>0.0415556116006036</v>
      </c>
      <c r="K625" s="4" t="b">
        <f aca="false">TRUE()</f>
        <v>1</v>
      </c>
      <c r="L625" s="4" t="b">
        <f aca="false">TRUE()</f>
        <v>1</v>
      </c>
    </row>
    <row r="626" customFormat="false" ht="16" hidden="false" customHeight="false" outlineLevel="0" collapsed="false">
      <c r="A626" s="1" t="n">
        <v>19087</v>
      </c>
      <c r="B626" s="2" t="s">
        <v>636</v>
      </c>
      <c r="C626" s="3" t="n">
        <v>3.32127777488566</v>
      </c>
      <c r="D626" s="1" t="n">
        <v>0.0382947869736011</v>
      </c>
      <c r="E626" s="4" t="b">
        <f aca="false">TRUE()</f>
        <v>1</v>
      </c>
      <c r="F626" s="3" t="n">
        <v>4.28896135452995</v>
      </c>
      <c r="G626" s="4" t="n">
        <v>0.00470428036446328</v>
      </c>
      <c r="H626" s="4" t="b">
        <f aca="false">TRUE()</f>
        <v>1</v>
      </c>
      <c r="I626" s="3" t="n">
        <v>0.967683579644291</v>
      </c>
      <c r="J626" s="4" t="n">
        <v>0.309548615423984</v>
      </c>
      <c r="K626" s="4" t="b">
        <f aca="false">FALSE()</f>
        <v>0</v>
      </c>
      <c r="L626" s="4" t="b">
        <f aca="false">TRUE()</f>
        <v>1</v>
      </c>
    </row>
    <row r="627" customFormat="false" ht="16" hidden="false" customHeight="false" outlineLevel="0" collapsed="false">
      <c r="A627" s="1" t="n">
        <v>19124</v>
      </c>
      <c r="B627" s="2" t="s">
        <v>637</v>
      </c>
      <c r="C627" s="3" t="n">
        <v>1.7759302668426</v>
      </c>
      <c r="D627" s="1" t="n">
        <v>0.931281906595373</v>
      </c>
      <c r="E627" s="4" t="b">
        <f aca="false">FALSE()</f>
        <v>0</v>
      </c>
      <c r="F627" s="3" t="n">
        <v>6.49741827125882</v>
      </c>
      <c r="G627" s="4" t="n">
        <v>0.122929393796902</v>
      </c>
      <c r="H627" s="4" t="b">
        <f aca="false">FALSE()</f>
        <v>0</v>
      </c>
      <c r="I627" s="3" t="n">
        <v>4.72148800441622</v>
      </c>
      <c r="J627" s="5" t="n">
        <v>1.97282088355014E-005</v>
      </c>
      <c r="K627" s="4" t="b">
        <f aca="false">TRUE()</f>
        <v>1</v>
      </c>
      <c r="L627" s="4" t="b">
        <f aca="false">TRUE()</f>
        <v>1</v>
      </c>
    </row>
    <row r="628" customFormat="false" ht="16" hidden="false" customHeight="false" outlineLevel="0" collapsed="false">
      <c r="A628" s="1" t="n">
        <v>73422</v>
      </c>
      <c r="B628" s="2" t="s">
        <v>638</v>
      </c>
      <c r="C628" s="3" t="n">
        <v>0.903297980318738</v>
      </c>
      <c r="D628" s="1" t="n">
        <v>0.917206919315375</v>
      </c>
      <c r="E628" s="4" t="b">
        <f aca="false">FALSE()</f>
        <v>0</v>
      </c>
      <c r="F628" s="3" t="n">
        <v>-1.3525272369375</v>
      </c>
      <c r="G628" s="4" t="n">
        <v>0.772028950137187</v>
      </c>
      <c r="H628" s="4" t="b">
        <f aca="false">FALSE()</f>
        <v>0</v>
      </c>
      <c r="I628" s="3" t="n">
        <v>-2.25582521725624</v>
      </c>
      <c r="J628" s="4" t="n">
        <v>0.0129422569944038</v>
      </c>
      <c r="K628" s="4" t="b">
        <f aca="false">TRUE()</f>
        <v>1</v>
      </c>
      <c r="L628" s="4" t="b">
        <f aca="false">TRUE()</f>
        <v>1</v>
      </c>
    </row>
    <row r="629" customFormat="false" ht="16" hidden="false" customHeight="false" outlineLevel="0" collapsed="false">
      <c r="A629" s="1" t="n">
        <v>677289</v>
      </c>
      <c r="B629" s="2" t="s">
        <v>639</v>
      </c>
      <c r="C629" s="3" t="n">
        <v>0.282585250721051</v>
      </c>
      <c r="D629" s="1" t="n">
        <v>0.986743951828411</v>
      </c>
      <c r="E629" s="4" t="b">
        <f aca="false">FALSE()</f>
        <v>0</v>
      </c>
      <c r="F629" s="3" t="n">
        <v>2.53153403786559</v>
      </c>
      <c r="G629" s="4" t="n">
        <v>0.37098465370702</v>
      </c>
      <c r="H629" s="4" t="b">
        <f aca="false">FALSE()</f>
        <v>0</v>
      </c>
      <c r="I629" s="3" t="n">
        <v>2.24894878714454</v>
      </c>
      <c r="J629" s="4" t="n">
        <v>0.00491050643672706</v>
      </c>
      <c r="K629" s="4" t="b">
        <f aca="false">TRUE()</f>
        <v>1</v>
      </c>
      <c r="L629" s="4" t="b">
        <f aca="false">TRUE()</f>
        <v>1</v>
      </c>
    </row>
    <row r="630" customFormat="false" ht="16" hidden="false" customHeight="false" outlineLevel="0" collapsed="false">
      <c r="A630" s="1" t="n">
        <v>19142</v>
      </c>
      <c r="B630" s="2" t="s">
        <v>640</v>
      </c>
      <c r="C630" s="3" t="n">
        <v>-1.02711115461301</v>
      </c>
      <c r="D630" s="1" t="n">
        <v>0.868830261254674</v>
      </c>
      <c r="E630" s="4" t="b">
        <f aca="false">FALSE()</f>
        <v>0</v>
      </c>
      <c r="F630" s="3" t="n">
        <v>-3.23421154466456</v>
      </c>
      <c r="G630" s="4" t="n">
        <v>0.096330182991028</v>
      </c>
      <c r="H630" s="4" t="b">
        <f aca="false">FALSE()</f>
        <v>0</v>
      </c>
      <c r="I630" s="3" t="n">
        <v>-2.20710039005156</v>
      </c>
      <c r="J630" s="4" t="n">
        <v>0.0179640689892639</v>
      </c>
      <c r="K630" s="4" t="b">
        <f aca="false">TRUE()</f>
        <v>1</v>
      </c>
      <c r="L630" s="4" t="b">
        <f aca="false">TRUE()</f>
        <v>1</v>
      </c>
    </row>
    <row r="631" customFormat="false" ht="16" hidden="false" customHeight="false" outlineLevel="0" collapsed="false">
      <c r="A631" s="1" t="n">
        <v>54373</v>
      </c>
      <c r="B631" s="2" t="s">
        <v>641</v>
      </c>
      <c r="C631" s="3" t="n">
        <v>-0.481066049545574</v>
      </c>
      <c r="D631" s="1" t="n">
        <v>0.973215858384839</v>
      </c>
      <c r="E631" s="4" t="b">
        <f aca="false">FALSE()</f>
        <v>0</v>
      </c>
      <c r="F631" s="3" t="n">
        <v>2.31998238297851</v>
      </c>
      <c r="G631" s="4" t="n">
        <v>0.423217335904043</v>
      </c>
      <c r="H631" s="4" t="b">
        <f aca="false">FALSE()</f>
        <v>0</v>
      </c>
      <c r="I631" s="3" t="n">
        <v>2.80104843252408</v>
      </c>
      <c r="J631" s="4" t="n">
        <v>0.000178265232275276</v>
      </c>
      <c r="K631" s="4" t="b">
        <f aca="false">TRUE()</f>
        <v>1</v>
      </c>
      <c r="L631" s="4" t="b">
        <f aca="false">TRUE()</f>
        <v>1</v>
      </c>
    </row>
    <row r="632" customFormat="false" ht="16" hidden="false" customHeight="false" outlineLevel="0" collapsed="false">
      <c r="A632" s="1" t="n">
        <v>19212</v>
      </c>
      <c r="B632" s="2" t="s">
        <v>642</v>
      </c>
      <c r="C632" s="3" t="n">
        <v>-2.89458839406448</v>
      </c>
      <c r="D632" s="1" t="n">
        <v>0.509905160622439</v>
      </c>
      <c r="E632" s="4" t="b">
        <f aca="false">FALSE()</f>
        <v>0</v>
      </c>
      <c r="F632" s="3" t="n">
        <v>1.67814638417488</v>
      </c>
      <c r="G632" s="4" t="n">
        <v>0.840852686828587</v>
      </c>
      <c r="H632" s="4" t="b">
        <f aca="false">FALSE()</f>
        <v>0</v>
      </c>
      <c r="I632" s="3" t="n">
        <v>4.57273477823936</v>
      </c>
      <c r="J632" s="4" t="n">
        <v>0.000197726940118239</v>
      </c>
      <c r="K632" s="4" t="b">
        <f aca="false">TRUE()</f>
        <v>1</v>
      </c>
      <c r="L632" s="4" t="b">
        <f aca="false">TRUE()</f>
        <v>1</v>
      </c>
    </row>
    <row r="633" customFormat="false" ht="16" hidden="false" customHeight="false" outlineLevel="0" collapsed="false">
      <c r="A633" s="1" t="n">
        <v>73635</v>
      </c>
      <c r="B633" s="2" t="s">
        <v>643</v>
      </c>
      <c r="C633" s="3" t="n">
        <v>0.258994412302339</v>
      </c>
      <c r="D633" s="1" t="n">
        <v>0.989386063129592</v>
      </c>
      <c r="E633" s="4" t="b">
        <f aca="false">FALSE()</f>
        <v>0</v>
      </c>
      <c r="F633" s="3" t="n">
        <v>3.16454464858952</v>
      </c>
      <c r="G633" s="4" t="n">
        <v>0.514490737308109</v>
      </c>
      <c r="H633" s="4" t="b">
        <f aca="false">FALSE()</f>
        <v>0</v>
      </c>
      <c r="I633" s="3" t="n">
        <v>2.90555023628718</v>
      </c>
      <c r="J633" s="4" t="n">
        <v>0.00966740729857112</v>
      </c>
      <c r="K633" s="4" t="b">
        <f aca="false">TRUE()</f>
        <v>1</v>
      </c>
      <c r="L633" s="4" t="b">
        <f aca="false">TRUE()</f>
        <v>1</v>
      </c>
    </row>
    <row r="634" customFormat="false" ht="16" hidden="false" customHeight="false" outlineLevel="0" collapsed="false">
      <c r="A634" s="1" t="n">
        <v>19224</v>
      </c>
      <c r="B634" s="2" t="s">
        <v>644</v>
      </c>
      <c r="C634" s="3" t="n">
        <v>8.67235478445215</v>
      </c>
      <c r="D634" s="5" t="n">
        <v>7.45470264072449E-008</v>
      </c>
      <c r="E634" s="4" t="b">
        <f aca="false">TRUE()</f>
        <v>1</v>
      </c>
      <c r="F634" s="3" t="n">
        <v>8.71623851544641</v>
      </c>
      <c r="G634" s="5" t="n">
        <v>2.84820390807808E-006</v>
      </c>
      <c r="H634" s="4" t="b">
        <f aca="false">TRUE()</f>
        <v>1</v>
      </c>
      <c r="I634" s="3" t="n">
        <v>0.0438837309942569</v>
      </c>
      <c r="J634" s="4" t="n">
        <v>0.98076458827949</v>
      </c>
      <c r="K634" s="4" t="b">
        <f aca="false">FALSE()</f>
        <v>0</v>
      </c>
      <c r="L634" s="4" t="b">
        <f aca="false">TRUE()</f>
        <v>1</v>
      </c>
    </row>
    <row r="635" customFormat="false" ht="16" hidden="false" customHeight="false" outlineLevel="0" collapsed="false">
      <c r="A635" s="1" t="n">
        <v>19250</v>
      </c>
      <c r="B635" s="2" t="s">
        <v>645</v>
      </c>
      <c r="C635" s="3" t="n">
        <v>3.126137740705</v>
      </c>
      <c r="D635" s="1" t="n">
        <v>0.0476211484934343</v>
      </c>
      <c r="E635" s="4" t="b">
        <f aca="false">TRUE()</f>
        <v>1</v>
      </c>
      <c r="F635" s="3" t="n">
        <v>0.115444426534365</v>
      </c>
      <c r="G635" s="4" t="n">
        <v>0.992013170817355</v>
      </c>
      <c r="H635" s="4" t="b">
        <f aca="false">FALSE()</f>
        <v>0</v>
      </c>
      <c r="I635" s="3" t="n">
        <v>-3.01069331417064</v>
      </c>
      <c r="J635" s="5" t="n">
        <v>7.93744423084495E-006</v>
      </c>
      <c r="K635" s="4" t="b">
        <f aca="false">TRUE()</f>
        <v>1</v>
      </c>
      <c r="L635" s="4" t="b">
        <f aca="false">TRUE()</f>
        <v>1</v>
      </c>
    </row>
    <row r="636" customFormat="false" ht="16" hidden="false" customHeight="false" outlineLevel="0" collapsed="false">
      <c r="A636" s="1" t="n">
        <v>19260</v>
      </c>
      <c r="B636" s="2" t="s">
        <v>646</v>
      </c>
      <c r="C636" s="3" t="n">
        <v>0.914532678279764</v>
      </c>
      <c r="D636" s="1" t="n">
        <v>0.329816442177408</v>
      </c>
      <c r="E636" s="4" t="b">
        <f aca="false">FALSE()</f>
        <v>0</v>
      </c>
      <c r="F636" s="3" t="n">
        <v>-0.417286276938011</v>
      </c>
      <c r="G636" s="4" t="n">
        <v>0.840812803508975</v>
      </c>
      <c r="H636" s="4" t="b">
        <f aca="false">FALSE()</f>
        <v>0</v>
      </c>
      <c r="I636" s="3" t="n">
        <v>-1.33181895521778</v>
      </c>
      <c r="J636" s="5" t="n">
        <v>4.13259652751164E-006</v>
      </c>
      <c r="K636" s="4" t="b">
        <f aca="false">TRUE()</f>
        <v>1</v>
      </c>
      <c r="L636" s="4" t="b">
        <f aca="false">TRUE()</f>
        <v>1</v>
      </c>
    </row>
    <row r="637" customFormat="false" ht="16" hidden="false" customHeight="false" outlineLevel="0" collapsed="false">
      <c r="A637" s="1" t="n">
        <v>19271</v>
      </c>
      <c r="B637" s="2" t="s">
        <v>647</v>
      </c>
      <c r="C637" s="3" t="n">
        <v>0.443239987521214</v>
      </c>
      <c r="D637" s="1" t="n">
        <v>0.942645207733853</v>
      </c>
      <c r="E637" s="4" t="b">
        <f aca="false">FALSE()</f>
        <v>0</v>
      </c>
      <c r="F637" s="3" t="n">
        <v>-1.57080833058026</v>
      </c>
      <c r="G637" s="4" t="n">
        <v>0.218860974109609</v>
      </c>
      <c r="H637" s="4" t="b">
        <f aca="false">FALSE()</f>
        <v>0</v>
      </c>
      <c r="I637" s="3" t="n">
        <v>-2.01404831810147</v>
      </c>
      <c r="J637" s="5" t="n">
        <v>9.32267913470306E-006</v>
      </c>
      <c r="K637" s="4" t="b">
        <f aca="false">TRUE()</f>
        <v>1</v>
      </c>
      <c r="L637" s="4" t="b">
        <f aca="false">TRUE()</f>
        <v>1</v>
      </c>
    </row>
    <row r="638" customFormat="false" ht="16" hidden="false" customHeight="false" outlineLevel="0" collapsed="false">
      <c r="A638" s="1" t="n">
        <v>66895</v>
      </c>
      <c r="B638" s="2" t="s">
        <v>648</v>
      </c>
      <c r="C638" s="3" t="n">
        <v>-1.48752145441943</v>
      </c>
      <c r="D638" s="1" t="n">
        <v>0.00602104876100467</v>
      </c>
      <c r="E638" s="4" t="b">
        <f aca="false">TRUE()</f>
        <v>1</v>
      </c>
      <c r="F638" s="3" t="n">
        <v>-3.18230209650772</v>
      </c>
      <c r="G638" s="5" t="n">
        <v>5.04149128541478E-010</v>
      </c>
      <c r="H638" s="4" t="b">
        <f aca="false">TRUE()</f>
        <v>1</v>
      </c>
      <c r="I638" s="3" t="n">
        <v>-1.69478064208829</v>
      </c>
      <c r="J638" s="5" t="n">
        <v>2.71894255831273E-011</v>
      </c>
      <c r="K638" s="4" t="b">
        <f aca="false">TRUE()</f>
        <v>1</v>
      </c>
      <c r="L638" s="4" t="b">
        <f aca="false">TRUE()</f>
        <v>1</v>
      </c>
    </row>
    <row r="639" customFormat="false" ht="16" hidden="false" customHeight="false" outlineLevel="0" collapsed="false">
      <c r="A639" s="1" t="n">
        <v>218699</v>
      </c>
      <c r="B639" s="2" t="s">
        <v>649</v>
      </c>
      <c r="C639" s="3" t="n">
        <v>-1.118770293261</v>
      </c>
      <c r="D639" s="1" t="n">
        <v>0.00347262623799521</v>
      </c>
      <c r="E639" s="4" t="b">
        <f aca="false">TRUE()</f>
        <v>1</v>
      </c>
      <c r="F639" s="3" t="n">
        <v>-2.49270178532982</v>
      </c>
      <c r="G639" s="5" t="n">
        <v>7.0136187151248E-012</v>
      </c>
      <c r="H639" s="4" t="b">
        <f aca="false">TRUE()</f>
        <v>1</v>
      </c>
      <c r="I639" s="3" t="n">
        <v>-1.37393149206882</v>
      </c>
      <c r="J639" s="5" t="n">
        <v>2.26075871564949E-013</v>
      </c>
      <c r="K639" s="4" t="b">
        <f aca="false">TRUE()</f>
        <v>1</v>
      </c>
      <c r="L639" s="4" t="b">
        <f aca="false">TRUE()</f>
        <v>1</v>
      </c>
    </row>
    <row r="640" customFormat="false" ht="16" hidden="false" customHeight="false" outlineLevel="0" collapsed="false">
      <c r="A640" s="1" t="n">
        <v>66824</v>
      </c>
      <c r="B640" s="2" t="s">
        <v>650</v>
      </c>
      <c r="C640" s="3" t="n">
        <v>0.342573227523671</v>
      </c>
      <c r="D640" s="1" t="n">
        <v>0.956898887850404</v>
      </c>
      <c r="E640" s="4" t="b">
        <f aca="false">FALSE()</f>
        <v>0</v>
      </c>
      <c r="F640" s="3" t="n">
        <v>1.52278989912758</v>
      </c>
      <c r="G640" s="4" t="n">
        <v>0.184975150232131</v>
      </c>
      <c r="H640" s="4" t="b">
        <f aca="false">FALSE()</f>
        <v>0</v>
      </c>
      <c r="I640" s="3" t="n">
        <v>1.18021667160391</v>
      </c>
      <c r="J640" s="4" t="n">
        <v>0.000907995005649503</v>
      </c>
      <c r="K640" s="4" t="b">
        <f aca="false">TRUE()</f>
        <v>1</v>
      </c>
      <c r="L640" s="4" t="b">
        <f aca="false">TRUE()</f>
        <v>1</v>
      </c>
    </row>
    <row r="641" customFormat="false" ht="16" hidden="false" customHeight="false" outlineLevel="0" collapsed="false">
      <c r="A641" s="1" t="n">
        <v>100033459</v>
      </c>
      <c r="B641" s="2" t="s">
        <v>651</v>
      </c>
      <c r="C641" s="3" t="n">
        <v>-0.719468469606904</v>
      </c>
      <c r="D641" s="1" t="n">
        <v>0.642667487380441</v>
      </c>
      <c r="E641" s="4" t="b">
        <f aca="false">FALSE()</f>
        <v>0</v>
      </c>
      <c r="F641" s="3" t="n">
        <v>-2.94398949730171</v>
      </c>
      <c r="G641" s="5" t="n">
        <v>1.45157281691578E-006</v>
      </c>
      <c r="H641" s="4" t="b">
        <f aca="false">TRUE()</f>
        <v>1</v>
      </c>
      <c r="I641" s="3" t="n">
        <v>-2.22452102769481</v>
      </c>
      <c r="J641" s="5" t="n">
        <v>6.45486920469985E-014</v>
      </c>
      <c r="K641" s="4" t="b">
        <f aca="false">TRUE()</f>
        <v>1</v>
      </c>
      <c r="L641" s="4" t="b">
        <f aca="false">TRUE()</f>
        <v>1</v>
      </c>
    </row>
    <row r="642" customFormat="false" ht="16" hidden="false" customHeight="false" outlineLevel="0" collapsed="false">
      <c r="A642" s="1" t="n">
        <v>623121</v>
      </c>
      <c r="B642" s="2" t="s">
        <v>652</v>
      </c>
      <c r="C642" s="3" t="n">
        <v>0.965484155817478</v>
      </c>
      <c r="D642" s="1" t="n">
        <v>0.696062083870819</v>
      </c>
      <c r="E642" s="4" t="b">
        <f aca="false">FALSE()</f>
        <v>0</v>
      </c>
      <c r="F642" s="3" t="n">
        <v>-0.405865722139919</v>
      </c>
      <c r="G642" s="4" t="n">
        <v>0.919188055199053</v>
      </c>
      <c r="H642" s="4" t="b">
        <f aca="false">FALSE()</f>
        <v>0</v>
      </c>
      <c r="I642" s="3" t="n">
        <v>-1.3713498779574</v>
      </c>
      <c r="J642" s="4" t="n">
        <v>0.00156839386006611</v>
      </c>
      <c r="K642" s="4" t="b">
        <f aca="false">TRUE()</f>
        <v>1</v>
      </c>
      <c r="L642" s="4" t="b">
        <f aca="false">TRUE()</f>
        <v>1</v>
      </c>
    </row>
    <row r="643" customFormat="false" ht="16" hidden="false" customHeight="false" outlineLevel="0" collapsed="false">
      <c r="A643" s="1" t="n">
        <v>70536</v>
      </c>
      <c r="B643" s="2" t="s">
        <v>653</v>
      </c>
      <c r="C643" s="3" t="n">
        <v>-5.88161908194983</v>
      </c>
      <c r="D643" s="1" t="n">
        <v>0.481890355160178</v>
      </c>
      <c r="E643" s="4" t="b">
        <f aca="false">FALSE()</f>
        <v>0</v>
      </c>
      <c r="F643" s="3" t="n">
        <v>-1.4524655648258</v>
      </c>
      <c r="G643" s="4" t="n">
        <v>0.930601902809483</v>
      </c>
      <c r="H643" s="4" t="b">
        <f aca="false">FALSE()</f>
        <v>0</v>
      </c>
      <c r="I643" s="3" t="n">
        <v>4.42915351712404</v>
      </c>
      <c r="J643" s="4" t="n">
        <v>0.00478994756428204</v>
      </c>
      <c r="K643" s="4" t="b">
        <f aca="false">TRUE()</f>
        <v>1</v>
      </c>
      <c r="L643" s="4" t="b">
        <f aca="false">TRUE()</f>
        <v>1</v>
      </c>
    </row>
    <row r="644" customFormat="false" ht="16" hidden="false" customHeight="false" outlineLevel="0" collapsed="false">
      <c r="A644" s="1" t="n">
        <v>268451</v>
      </c>
      <c r="B644" s="2" t="s">
        <v>654</v>
      </c>
      <c r="C644" s="3" t="n">
        <v>0.0832342183977863</v>
      </c>
      <c r="D644" s="1" t="n">
        <v>0.999037823348081</v>
      </c>
      <c r="E644" s="4" t="b">
        <f aca="false">FALSE()</f>
        <v>0</v>
      </c>
      <c r="F644" s="3" t="n">
        <v>3.92314279643407</v>
      </c>
      <c r="G644" s="4" t="n">
        <v>0.605007893396839</v>
      </c>
      <c r="H644" s="4" t="b">
        <f aca="false">FALSE()</f>
        <v>0</v>
      </c>
      <c r="I644" s="3" t="n">
        <v>3.83990857803628</v>
      </c>
      <c r="J644" s="4" t="n">
        <v>0.0153689490514006</v>
      </c>
      <c r="K644" s="4" t="b">
        <f aca="false">TRUE()</f>
        <v>1</v>
      </c>
      <c r="L644" s="4" t="b">
        <f aca="false">TRUE()</f>
        <v>1</v>
      </c>
    </row>
    <row r="645" customFormat="false" ht="16" hidden="false" customHeight="false" outlineLevel="0" collapsed="false">
      <c r="A645" s="1" t="n">
        <v>74760</v>
      </c>
      <c r="B645" s="2" t="s">
        <v>655</v>
      </c>
      <c r="C645" s="3" t="n">
        <v>8.40568117200274</v>
      </c>
      <c r="D645" s="5" t="n">
        <v>1.41056529227742E-005</v>
      </c>
      <c r="E645" s="4" t="b">
        <f aca="false">TRUE()</f>
        <v>1</v>
      </c>
      <c r="F645" s="3" t="n">
        <v>7.98813612716199</v>
      </c>
      <c r="G645" s="4" t="n">
        <v>0.000772084699714143</v>
      </c>
      <c r="H645" s="4" t="b">
        <f aca="false">TRUE()</f>
        <v>1</v>
      </c>
      <c r="I645" s="3" t="n">
        <v>-0.417545044840743</v>
      </c>
      <c r="J645" s="4" t="n">
        <v>0.788035940066141</v>
      </c>
      <c r="K645" s="4" t="b">
        <f aca="false">FALSE()</f>
        <v>0</v>
      </c>
      <c r="L645" s="4" t="b">
        <f aca="false">TRUE()</f>
        <v>1</v>
      </c>
    </row>
    <row r="646" customFormat="false" ht="16" hidden="false" customHeight="false" outlineLevel="0" collapsed="false">
      <c r="A646" s="1" t="n">
        <v>270192</v>
      </c>
      <c r="B646" s="2" t="s">
        <v>656</v>
      </c>
      <c r="C646" s="3" t="n">
        <v>-4.13100682375339</v>
      </c>
      <c r="D646" s="1" t="n">
        <v>0.0255713098497842</v>
      </c>
      <c r="E646" s="4" t="b">
        <f aca="false">TRUE()</f>
        <v>1</v>
      </c>
      <c r="F646" s="3" t="n">
        <v>-4.42737043102447</v>
      </c>
      <c r="G646" s="4" t="n">
        <v>0.0163657267560451</v>
      </c>
      <c r="H646" s="4" t="b">
        <f aca="false">TRUE()</f>
        <v>1</v>
      </c>
      <c r="I646" s="3" t="n">
        <v>-0.296363607271079</v>
      </c>
      <c r="J646" s="4" t="n">
        <v>0.890313275244708</v>
      </c>
      <c r="K646" s="4" t="b">
        <f aca="false">FALSE()</f>
        <v>0</v>
      </c>
      <c r="L646" s="4" t="b">
        <f aca="false">TRUE()</f>
        <v>1</v>
      </c>
    </row>
    <row r="647" customFormat="false" ht="16" hidden="false" customHeight="false" outlineLevel="0" collapsed="false">
      <c r="A647" s="1" t="n">
        <v>26934</v>
      </c>
      <c r="B647" s="2" t="s">
        <v>657</v>
      </c>
      <c r="C647" s="3" t="n">
        <v>1.61492908814211</v>
      </c>
      <c r="D647" s="1" t="n">
        <v>0.42617227481029</v>
      </c>
      <c r="E647" s="4" t="b">
        <f aca="false">FALSE()</f>
        <v>0</v>
      </c>
      <c r="F647" s="3" t="n">
        <v>3.27915677263739</v>
      </c>
      <c r="G647" s="4" t="n">
        <v>0.0120945575777946</v>
      </c>
      <c r="H647" s="4" t="b">
        <f aca="false">TRUE()</f>
        <v>1</v>
      </c>
      <c r="I647" s="3" t="n">
        <v>1.66422768449528</v>
      </c>
      <c r="J647" s="4" t="n">
        <v>0.00191005913629914</v>
      </c>
      <c r="K647" s="4" t="b">
        <f aca="false">TRUE()</f>
        <v>1</v>
      </c>
      <c r="L647" s="4" t="b">
        <f aca="false">TRUE()</f>
        <v>1</v>
      </c>
    </row>
    <row r="648" customFormat="false" ht="16" hidden="false" customHeight="false" outlineLevel="0" collapsed="false">
      <c r="A648" s="1" t="n">
        <v>623474</v>
      </c>
      <c r="B648" s="2" t="s">
        <v>658</v>
      </c>
      <c r="C648" s="3" t="n">
        <v>5.48984293412318</v>
      </c>
      <c r="D648" s="1" t="n">
        <v>0.00151832743792348</v>
      </c>
      <c r="E648" s="4" t="b">
        <f aca="false">TRUE()</f>
        <v>1</v>
      </c>
      <c r="F648" s="3" t="n">
        <v>8.55931654527012</v>
      </c>
      <c r="G648" s="5" t="n">
        <v>2.84921682030448E-006</v>
      </c>
      <c r="H648" s="4" t="b">
        <f aca="false">TRUE()</f>
        <v>1</v>
      </c>
      <c r="I648" s="3" t="n">
        <v>3.06947361114693</v>
      </c>
      <c r="J648" s="5" t="n">
        <v>9.86985876575721E-005</v>
      </c>
      <c r="K648" s="4" t="b">
        <f aca="false">TRUE()</f>
        <v>1</v>
      </c>
      <c r="L648" s="4" t="b">
        <f aca="false">TRUE()</f>
        <v>1</v>
      </c>
    </row>
    <row r="649" customFormat="false" ht="16" hidden="false" customHeight="false" outlineLevel="0" collapsed="false">
      <c r="A649" s="1" t="n">
        <v>66011</v>
      </c>
      <c r="B649" s="2" t="s">
        <v>659</v>
      </c>
      <c r="C649" s="3" t="n">
        <v>-0.607024457257054</v>
      </c>
      <c r="D649" s="1" t="n">
        <v>0.986743951828411</v>
      </c>
      <c r="E649" s="4" t="b">
        <f aca="false">FALSE()</f>
        <v>0</v>
      </c>
      <c r="F649" s="3" t="n">
        <v>2.29844725856808</v>
      </c>
      <c r="G649" s="4" t="n">
        <v>0.799060699392953</v>
      </c>
      <c r="H649" s="4" t="b">
        <f aca="false">FALSE()</f>
        <v>0</v>
      </c>
      <c r="I649" s="3" t="n">
        <v>2.90547171582513</v>
      </c>
      <c r="J649" s="4" t="n">
        <v>0.0294590469111649</v>
      </c>
      <c r="K649" s="4" t="b">
        <f aca="false">TRUE()</f>
        <v>1</v>
      </c>
      <c r="L649" s="4" t="b">
        <f aca="false">TRUE()</f>
        <v>1</v>
      </c>
    </row>
    <row r="650" customFormat="false" ht="16" hidden="false" customHeight="false" outlineLevel="0" collapsed="false">
      <c r="A650" s="1" t="n">
        <v>240614</v>
      </c>
      <c r="B650" s="2" t="s">
        <v>660</v>
      </c>
      <c r="C650" s="3" t="n">
        <v>-1.5130401402863</v>
      </c>
      <c r="D650" s="1" t="n">
        <v>0.18092902316106</v>
      </c>
      <c r="E650" s="4" t="b">
        <f aca="false">FALSE()</f>
        <v>0</v>
      </c>
      <c r="F650" s="3" t="n">
        <v>-2.44151291192804</v>
      </c>
      <c r="G650" s="4" t="n">
        <v>0.0125757704468135</v>
      </c>
      <c r="H650" s="4" t="b">
        <f aca="false">TRUE()</f>
        <v>1</v>
      </c>
      <c r="I650" s="3" t="n">
        <v>-0.928472771641733</v>
      </c>
      <c r="J650" s="4" t="n">
        <v>0.110153005470697</v>
      </c>
      <c r="K650" s="4" t="b">
        <f aca="false">FALSE()</f>
        <v>0</v>
      </c>
      <c r="L650" s="4" t="b">
        <f aca="false">TRUE()</f>
        <v>1</v>
      </c>
    </row>
    <row r="651" customFormat="false" ht="16" hidden="false" customHeight="false" outlineLevel="0" collapsed="false">
      <c r="A651" s="1" t="n">
        <v>110351</v>
      </c>
      <c r="B651" s="2" t="s">
        <v>661</v>
      </c>
      <c r="C651" s="3" t="n">
        <v>4.83449447949294</v>
      </c>
      <c r="D651" s="5" t="n">
        <v>3.56820158609E-009</v>
      </c>
      <c r="E651" s="4" t="b">
        <f aca="false">TRUE()</f>
        <v>1</v>
      </c>
      <c r="F651" s="3" t="n">
        <v>1.30895312967055</v>
      </c>
      <c r="G651" s="4" t="n">
        <v>0.570003958771098</v>
      </c>
      <c r="H651" s="4" t="b">
        <f aca="false">FALSE()</f>
        <v>0</v>
      </c>
      <c r="I651" s="3" t="n">
        <v>-3.52554134982239</v>
      </c>
      <c r="J651" s="5" t="n">
        <v>1.01359130232596E-014</v>
      </c>
      <c r="K651" s="4" t="b">
        <f aca="false">TRUE()</f>
        <v>1</v>
      </c>
      <c r="L651" s="4" t="b">
        <f aca="false">TRUE()</f>
        <v>1</v>
      </c>
    </row>
    <row r="652" customFormat="false" ht="16" hidden="false" customHeight="false" outlineLevel="0" collapsed="false">
      <c r="A652" s="1" t="n">
        <v>380711</v>
      </c>
      <c r="B652" s="2" t="s">
        <v>662</v>
      </c>
      <c r="C652" s="3" t="n">
        <v>-0.309934133086636</v>
      </c>
      <c r="D652" s="1" t="n">
        <v>0.977352572726124</v>
      </c>
      <c r="E652" s="4" t="b">
        <f aca="false">FALSE()</f>
        <v>0</v>
      </c>
      <c r="F652" s="3" t="n">
        <v>1.08960936767391</v>
      </c>
      <c r="G652" s="4" t="n">
        <v>0.717798609502075</v>
      </c>
      <c r="H652" s="4" t="b">
        <f aca="false">FALSE()</f>
        <v>0</v>
      </c>
      <c r="I652" s="3" t="n">
        <v>1.39954350076055</v>
      </c>
      <c r="J652" s="4" t="n">
        <v>0.0226476758157</v>
      </c>
      <c r="K652" s="4" t="b">
        <f aca="false">TRUE()</f>
        <v>1</v>
      </c>
      <c r="L652" s="4" t="b">
        <f aca="false">TRUE()</f>
        <v>1</v>
      </c>
    </row>
    <row r="653" customFormat="false" ht="16" hidden="false" customHeight="false" outlineLevel="0" collapsed="false">
      <c r="A653" s="1" t="n">
        <v>54153</v>
      </c>
      <c r="B653" s="2" t="s">
        <v>663</v>
      </c>
      <c r="C653" s="3" t="n">
        <v>-1.21171850433337</v>
      </c>
      <c r="D653" s="1" t="n">
        <v>0.623011981935307</v>
      </c>
      <c r="E653" s="4" t="b">
        <f aca="false">FALSE()</f>
        <v>0</v>
      </c>
      <c r="F653" s="3" t="n">
        <v>-2.45129503287751</v>
      </c>
      <c r="G653" s="4" t="n">
        <v>0.0562271376351841</v>
      </c>
      <c r="H653" s="4" t="b">
        <f aca="false">FALSE()</f>
        <v>0</v>
      </c>
      <c r="I653" s="3" t="n">
        <v>-1.23957652854414</v>
      </c>
      <c r="J653" s="4" t="n">
        <v>0.0316262820775812</v>
      </c>
      <c r="K653" s="4" t="b">
        <f aca="false">TRUE()</f>
        <v>1</v>
      </c>
      <c r="L653" s="4" t="b">
        <f aca="false">TRUE()</f>
        <v>1</v>
      </c>
    </row>
    <row r="654" customFormat="false" ht="16" hidden="false" customHeight="false" outlineLevel="0" collapsed="false">
      <c r="A654" s="1" t="n">
        <v>19415</v>
      </c>
      <c r="B654" s="2" t="s">
        <v>664</v>
      </c>
      <c r="C654" s="3" t="n">
        <v>0.124707810318569</v>
      </c>
      <c r="D654" s="1" t="n">
        <v>0.989240708055106</v>
      </c>
      <c r="E654" s="4" t="b">
        <f aca="false">FALSE()</f>
        <v>0</v>
      </c>
      <c r="F654" s="3" t="n">
        <v>-1.25814494614856</v>
      </c>
      <c r="G654" s="4" t="n">
        <v>0.423453743142453</v>
      </c>
      <c r="H654" s="4" t="b">
        <f aca="false">FALSE()</f>
        <v>0</v>
      </c>
      <c r="I654" s="3" t="n">
        <v>-1.38285275646713</v>
      </c>
      <c r="J654" s="4" t="n">
        <v>0.00311156873529111</v>
      </c>
      <c r="K654" s="4" t="b">
        <f aca="false">TRUE()</f>
        <v>1</v>
      </c>
      <c r="L654" s="4" t="b">
        <f aca="false">TRUE()</f>
        <v>1</v>
      </c>
    </row>
    <row r="655" customFormat="false" ht="16" hidden="false" customHeight="false" outlineLevel="0" collapsed="false">
      <c r="A655" s="1" t="n">
        <v>320292</v>
      </c>
      <c r="B655" s="2" t="s">
        <v>665</v>
      </c>
      <c r="C655" s="3" t="n">
        <v>-0.514217266364364</v>
      </c>
      <c r="D655" s="1" t="n">
        <v>0.883201204598676</v>
      </c>
      <c r="E655" s="4" t="b">
        <f aca="false">FALSE()</f>
        <v>0</v>
      </c>
      <c r="F655" s="3" t="n">
        <v>-4.42455528566855</v>
      </c>
      <c r="G655" s="5" t="n">
        <v>2.16336053088827E-010</v>
      </c>
      <c r="H655" s="4" t="b">
        <f aca="false">TRUE()</f>
        <v>1</v>
      </c>
      <c r="I655" s="3" t="n">
        <v>-3.91033801930418</v>
      </c>
      <c r="J655" s="5" t="n">
        <v>1.21169804782728E-025</v>
      </c>
      <c r="K655" s="4" t="b">
        <f aca="false">TRUE()</f>
        <v>1</v>
      </c>
      <c r="L655" s="4" t="b">
        <f aca="false">TRUE()</f>
        <v>1</v>
      </c>
    </row>
    <row r="656" customFormat="false" ht="16" hidden="false" customHeight="false" outlineLevel="0" collapsed="false">
      <c r="A656" s="1" t="n">
        <v>240168</v>
      </c>
      <c r="B656" s="2" t="s">
        <v>666</v>
      </c>
      <c r="C656" s="3" t="n">
        <v>-0.556425378709975</v>
      </c>
      <c r="D656" s="1" t="n">
        <v>0.348782390320791</v>
      </c>
      <c r="E656" s="4" t="b">
        <f aca="false">FALSE()</f>
        <v>0</v>
      </c>
      <c r="F656" s="3" t="n">
        <v>0.580114352516517</v>
      </c>
      <c r="G656" s="4" t="n">
        <v>0.354659977053528</v>
      </c>
      <c r="H656" s="4" t="b">
        <f aca="false">FALSE()</f>
        <v>0</v>
      </c>
      <c r="I656" s="3" t="n">
        <v>1.13653973122649</v>
      </c>
      <c r="J656" s="5" t="n">
        <v>4.50057150173457E-013</v>
      </c>
      <c r="K656" s="4" t="b">
        <f aca="false">TRUE()</f>
        <v>1</v>
      </c>
      <c r="L656" s="4" t="b">
        <f aca="false">TRUE()</f>
        <v>1</v>
      </c>
    </row>
    <row r="657" customFormat="false" ht="16" hidden="false" customHeight="false" outlineLevel="0" collapsed="false">
      <c r="A657" s="1" t="n">
        <v>213391</v>
      </c>
      <c r="B657" s="2" t="s">
        <v>667</v>
      </c>
      <c r="C657" s="3" t="n">
        <v>1.05214340091083</v>
      </c>
      <c r="D657" s="1" t="n">
        <v>0.0271162537712364</v>
      </c>
      <c r="E657" s="4" t="b">
        <f aca="false">TRUE()</f>
        <v>1</v>
      </c>
      <c r="F657" s="3" t="n">
        <v>1.90756659806137</v>
      </c>
      <c r="G657" s="5" t="n">
        <v>1.46119375986424E-005</v>
      </c>
      <c r="H657" s="4" t="b">
        <f aca="false">TRUE()</f>
        <v>1</v>
      </c>
      <c r="I657" s="3" t="n">
        <v>0.855423197150549</v>
      </c>
      <c r="J657" s="5" t="n">
        <v>3.91033492181742E-005</v>
      </c>
      <c r="K657" s="4" t="b">
        <f aca="false">FALSE()</f>
        <v>0</v>
      </c>
      <c r="L657" s="4" t="b">
        <f aca="false">TRUE()</f>
        <v>1</v>
      </c>
    </row>
    <row r="658" customFormat="false" ht="16" hidden="false" customHeight="false" outlineLevel="0" collapsed="false">
      <c r="A658" s="1" t="n">
        <v>19684</v>
      </c>
      <c r="B658" s="2" t="s">
        <v>668</v>
      </c>
      <c r="C658" s="3" t="n">
        <v>-0.311740298617922</v>
      </c>
      <c r="D658" s="1" t="n">
        <v>0.936583386345874</v>
      </c>
      <c r="E658" s="4" t="b">
        <f aca="false">FALSE()</f>
        <v>0</v>
      </c>
      <c r="F658" s="3" t="n">
        <v>-1.5862532030277</v>
      </c>
      <c r="G658" s="4" t="n">
        <v>0.0240030757601709</v>
      </c>
      <c r="H658" s="4" t="b">
        <f aca="false">TRUE()</f>
        <v>1</v>
      </c>
      <c r="I658" s="3" t="n">
        <v>-1.27451290440978</v>
      </c>
      <c r="J658" s="5" t="n">
        <v>5.16594021945893E-005</v>
      </c>
      <c r="K658" s="4" t="b">
        <f aca="false">TRUE()</f>
        <v>1</v>
      </c>
      <c r="L658" s="4" t="b">
        <f aca="false">TRUE()</f>
        <v>1</v>
      </c>
    </row>
    <row r="659" customFormat="false" ht="16" hidden="false" customHeight="false" outlineLevel="0" collapsed="false">
      <c r="A659" s="1" t="n">
        <v>56739</v>
      </c>
      <c r="B659" s="2" t="s">
        <v>669</v>
      </c>
      <c r="C659" s="3" t="n">
        <v>6.13370410873077</v>
      </c>
      <c r="D659" s="1" t="n">
        <v>0.0151857305431248</v>
      </c>
      <c r="E659" s="4" t="b">
        <f aca="false">TRUE()</f>
        <v>1</v>
      </c>
      <c r="F659" s="3" t="n">
        <v>4.51210191915742</v>
      </c>
      <c r="G659" s="4" t="n">
        <v>0.182904418379951</v>
      </c>
      <c r="H659" s="4" t="b">
        <f aca="false">FALSE()</f>
        <v>0</v>
      </c>
      <c r="I659" s="3" t="n">
        <v>-1.62160218957335</v>
      </c>
      <c r="J659" s="4" t="n">
        <v>0.235090428864359</v>
      </c>
      <c r="K659" s="4" t="b">
        <f aca="false">FALSE()</f>
        <v>0</v>
      </c>
      <c r="L659" s="4" t="b">
        <f aca="false">TRUE()</f>
        <v>1</v>
      </c>
    </row>
    <row r="660" customFormat="false" ht="16" hidden="false" customHeight="false" outlineLevel="0" collapsed="false">
      <c r="A660" s="1" t="n">
        <v>28193</v>
      </c>
      <c r="B660" s="2" t="s">
        <v>670</v>
      </c>
      <c r="C660" s="3" t="n">
        <v>0.878416981207894</v>
      </c>
      <c r="D660" s="1" t="n">
        <v>0.232195206828154</v>
      </c>
      <c r="E660" s="4" t="b">
        <f aca="false">FALSE()</f>
        <v>0</v>
      </c>
      <c r="F660" s="3" t="n">
        <v>1.71875033321822</v>
      </c>
      <c r="G660" s="4" t="n">
        <v>0.00261257462735686</v>
      </c>
      <c r="H660" s="4" t="b">
        <f aca="false">TRUE()</f>
        <v>1</v>
      </c>
      <c r="I660" s="3" t="n">
        <v>0.840333352010329</v>
      </c>
      <c r="J660" s="4" t="n">
        <v>0.00124570599220288</v>
      </c>
      <c r="K660" s="4" t="b">
        <f aca="false">FALSE()</f>
        <v>0</v>
      </c>
      <c r="L660" s="4" t="b">
        <f aca="false">TRUE()</f>
        <v>1</v>
      </c>
    </row>
    <row r="661" customFormat="false" ht="16" hidden="false" customHeight="false" outlineLevel="0" collapsed="false">
      <c r="A661" s="1" t="n">
        <v>74013</v>
      </c>
      <c r="B661" s="2" t="s">
        <v>671</v>
      </c>
      <c r="C661" s="3" t="n">
        <v>-1.1993432611263</v>
      </c>
      <c r="D661" s="1" t="n">
        <v>0.390242704346613</v>
      </c>
      <c r="E661" s="4" t="b">
        <f aca="false">FALSE()</f>
        <v>0</v>
      </c>
      <c r="F661" s="3" t="n">
        <v>-2.86628103782765</v>
      </c>
      <c r="G661" s="4" t="n">
        <v>0.00096468515703614</v>
      </c>
      <c r="H661" s="4" t="b">
        <f aca="false">TRUE()</f>
        <v>1</v>
      </c>
      <c r="I661" s="3" t="n">
        <v>-1.66693777670135</v>
      </c>
      <c r="J661" s="4" t="n">
        <v>0.000299690461162139</v>
      </c>
      <c r="K661" s="4" t="b">
        <f aca="false">TRUE()</f>
        <v>1</v>
      </c>
      <c r="L661" s="4" t="b">
        <f aca="false">TRUE()</f>
        <v>1</v>
      </c>
    </row>
    <row r="662" customFormat="false" ht="16" hidden="false" customHeight="false" outlineLevel="0" collapsed="false">
      <c r="A662" s="1" t="n">
        <v>19725</v>
      </c>
      <c r="B662" s="2" t="s">
        <v>672</v>
      </c>
      <c r="C662" s="3" t="n">
        <v>-1.34139672317603</v>
      </c>
      <c r="D662" s="1" t="n">
        <v>0.87193006595729</v>
      </c>
      <c r="E662" s="4" t="b">
        <f aca="false">FALSE()</f>
        <v>0</v>
      </c>
      <c r="F662" s="3" t="n">
        <v>0.644236410174912</v>
      </c>
      <c r="G662" s="4" t="n">
        <v>0.94532036965921</v>
      </c>
      <c r="H662" s="4" t="b">
        <f aca="false">FALSE()</f>
        <v>0</v>
      </c>
      <c r="I662" s="3" t="n">
        <v>1.98563313335094</v>
      </c>
      <c r="J662" s="4" t="n">
        <v>0.0247881214854061</v>
      </c>
      <c r="K662" s="4" t="b">
        <f aca="false">TRUE()</f>
        <v>1</v>
      </c>
      <c r="L662" s="4" t="b">
        <f aca="false">TRUE()</f>
        <v>1</v>
      </c>
    </row>
    <row r="663" customFormat="false" ht="16" hidden="false" customHeight="false" outlineLevel="0" collapsed="false">
      <c r="A663" s="1" t="n">
        <v>68799</v>
      </c>
      <c r="B663" s="2" t="s">
        <v>673</v>
      </c>
      <c r="C663" s="3" t="n">
        <v>3.44774166661219</v>
      </c>
      <c r="D663" s="1" t="n">
        <v>0.000460811736722345</v>
      </c>
      <c r="E663" s="4" t="b">
        <f aca="false">TRUE()</f>
        <v>1</v>
      </c>
      <c r="F663" s="3" t="n">
        <v>3.78456315950238</v>
      </c>
      <c r="G663" s="4" t="n">
        <v>0.000756448299939191</v>
      </c>
      <c r="H663" s="4" t="b">
        <f aca="false">TRUE()</f>
        <v>1</v>
      </c>
      <c r="I663" s="3" t="n">
        <v>0.336821492890188</v>
      </c>
      <c r="J663" s="4" t="n">
        <v>0.728539912452615</v>
      </c>
      <c r="K663" s="4" t="b">
        <f aca="false">FALSE()</f>
        <v>0</v>
      </c>
      <c r="L663" s="4" t="b">
        <f aca="false">TRUE()</f>
        <v>1</v>
      </c>
    </row>
    <row r="664" customFormat="false" ht="16" hidden="false" customHeight="false" outlineLevel="0" collapsed="false">
      <c r="A664" s="1" t="n">
        <v>246709</v>
      </c>
      <c r="B664" s="2" t="s">
        <v>674</v>
      </c>
      <c r="C664" s="3" t="n">
        <v>1.661868283064</v>
      </c>
      <c r="D664" s="1" t="n">
        <v>0.759797230199749</v>
      </c>
      <c r="E664" s="4" t="b">
        <f aca="false">FALSE()</f>
        <v>0</v>
      </c>
      <c r="F664" s="3" t="n">
        <v>4.46679170721981</v>
      </c>
      <c r="G664" s="4" t="n">
        <v>0.0128068585609084</v>
      </c>
      <c r="H664" s="4" t="b">
        <f aca="false">TRUE()</f>
        <v>1</v>
      </c>
      <c r="I664" s="3" t="n">
        <v>2.80492342415582</v>
      </c>
      <c r="J664" s="5" t="n">
        <v>9.57913855473337E-006</v>
      </c>
      <c r="K664" s="4" t="b">
        <f aca="false">TRUE()</f>
        <v>1</v>
      </c>
      <c r="L664" s="4" t="b">
        <f aca="false">TRUE()</f>
        <v>1</v>
      </c>
    </row>
    <row r="665" customFormat="false" ht="16" hidden="false" customHeight="false" outlineLevel="0" collapsed="false">
      <c r="A665" s="1" t="n">
        <v>64214</v>
      </c>
      <c r="B665" s="2" t="s">
        <v>675</v>
      </c>
      <c r="C665" s="3" t="n">
        <v>0.731087992743742</v>
      </c>
      <c r="D665" s="1" t="n">
        <v>0.899623156804539</v>
      </c>
      <c r="E665" s="4" t="b">
        <f aca="false">FALSE()</f>
        <v>0</v>
      </c>
      <c r="F665" s="3" t="n">
        <v>-4.85443066525283</v>
      </c>
      <c r="G665" s="5" t="n">
        <v>6.58700302369115E-005</v>
      </c>
      <c r="H665" s="4" t="b">
        <f aca="false">TRUE()</f>
        <v>1</v>
      </c>
      <c r="I665" s="3" t="n">
        <v>-5.58551865799657</v>
      </c>
      <c r="J665" s="5" t="n">
        <v>3.76176470223694E-017</v>
      </c>
      <c r="K665" s="4" t="b">
        <f aca="false">TRUE()</f>
        <v>1</v>
      </c>
      <c r="L665" s="4" t="b">
        <f aca="false">TRUE()</f>
        <v>1</v>
      </c>
    </row>
    <row r="666" customFormat="false" ht="16" hidden="false" customHeight="false" outlineLevel="0" collapsed="false">
      <c r="A666" s="1" t="n">
        <v>19735</v>
      </c>
      <c r="B666" s="2" t="s">
        <v>676</v>
      </c>
      <c r="C666" s="3" t="n">
        <v>1.4135825059558</v>
      </c>
      <c r="D666" s="1" t="n">
        <v>0.0397774401974196</v>
      </c>
      <c r="E666" s="4" t="b">
        <f aca="false">TRUE()</f>
        <v>1</v>
      </c>
      <c r="F666" s="3" t="n">
        <v>1.49364450532837</v>
      </c>
      <c r="G666" s="4" t="n">
        <v>0.0573058705356737</v>
      </c>
      <c r="H666" s="4" t="b">
        <f aca="false">FALSE()</f>
        <v>0</v>
      </c>
      <c r="I666" s="3" t="n">
        <v>0.0800619993725655</v>
      </c>
      <c r="J666" s="4" t="n">
        <v>0.909750423799225</v>
      </c>
      <c r="K666" s="4" t="b">
        <f aca="false">FALSE()</f>
        <v>0</v>
      </c>
      <c r="L666" s="4" t="b">
        <f aca="false">TRUE()</f>
        <v>1</v>
      </c>
    </row>
    <row r="667" customFormat="false" ht="16" hidden="false" customHeight="false" outlineLevel="0" collapsed="false">
      <c r="A667" s="1" t="n">
        <v>50780</v>
      </c>
      <c r="B667" s="2" t="s">
        <v>677</v>
      </c>
      <c r="C667" s="3" t="n">
        <v>2.34168780339774</v>
      </c>
      <c r="D667" s="1" t="n">
        <v>0.00741163423275253</v>
      </c>
      <c r="E667" s="4" t="b">
        <f aca="false">TRUE()</f>
        <v>1</v>
      </c>
      <c r="F667" s="3" t="n">
        <v>2.33872068015685</v>
      </c>
      <c r="G667" s="4" t="n">
        <v>0.0238162390285748</v>
      </c>
      <c r="H667" s="4" t="b">
        <f aca="false">TRUE()</f>
        <v>1</v>
      </c>
      <c r="I667" s="3" t="n">
        <v>-0.00296712324089525</v>
      </c>
      <c r="J667" s="4" t="n">
        <v>0.997369560203077</v>
      </c>
      <c r="K667" s="4" t="b">
        <f aca="false">FALSE()</f>
        <v>0</v>
      </c>
      <c r="L667" s="4" t="b">
        <f aca="false">TRUE()</f>
        <v>1</v>
      </c>
    </row>
    <row r="668" customFormat="false" ht="16" hidden="false" customHeight="false" outlineLevel="0" collapsed="false">
      <c r="A668" s="1" t="n">
        <v>13650</v>
      </c>
      <c r="B668" s="2" t="s">
        <v>678</v>
      </c>
      <c r="C668" s="3" t="n">
        <v>2.42963569537072</v>
      </c>
      <c r="D668" s="5" t="n">
        <v>8.20186717560903E-006</v>
      </c>
      <c r="E668" s="4" t="b">
        <f aca="false">TRUE()</f>
        <v>1</v>
      </c>
      <c r="F668" s="3" t="n">
        <v>1.92232196924668</v>
      </c>
      <c r="G668" s="4" t="n">
        <v>0.00869212361692337</v>
      </c>
      <c r="H668" s="4" t="b">
        <f aca="false">TRUE()</f>
        <v>1</v>
      </c>
      <c r="I668" s="3" t="n">
        <v>-0.507313726124043</v>
      </c>
      <c r="J668" s="4" t="n">
        <v>0.277002426680664</v>
      </c>
      <c r="K668" s="4" t="b">
        <f aca="false">FALSE()</f>
        <v>0</v>
      </c>
      <c r="L668" s="4" t="b">
        <f aca="false">TRUE()</f>
        <v>1</v>
      </c>
    </row>
    <row r="669" customFormat="false" ht="16" hidden="false" customHeight="false" outlineLevel="0" collapsed="false">
      <c r="A669" s="1" t="n">
        <v>217344</v>
      </c>
      <c r="B669" s="2" t="s">
        <v>679</v>
      </c>
      <c r="C669" s="3" t="n">
        <v>0.0289136579356428</v>
      </c>
      <c r="D669" s="1" t="n">
        <v>0.992275862530701</v>
      </c>
      <c r="E669" s="4" t="b">
        <f aca="false">FALSE()</f>
        <v>0</v>
      </c>
      <c r="F669" s="3" t="n">
        <v>-1.16684997041345</v>
      </c>
      <c r="G669" s="4" t="n">
        <v>0.0255043715064432</v>
      </c>
      <c r="H669" s="4" t="b">
        <f aca="false">TRUE()</f>
        <v>1</v>
      </c>
      <c r="I669" s="3" t="n">
        <v>-1.19576362834909</v>
      </c>
      <c r="J669" s="5" t="n">
        <v>7.45314585894292E-009</v>
      </c>
      <c r="K669" s="4" t="b">
        <f aca="false">TRUE()</f>
        <v>1</v>
      </c>
      <c r="L669" s="4" t="b">
        <f aca="false">TRUE()</f>
        <v>1</v>
      </c>
    </row>
    <row r="670" customFormat="false" ht="16" hidden="false" customHeight="false" outlineLevel="0" collapsed="false">
      <c r="A670" s="1" t="n">
        <v>11852</v>
      </c>
      <c r="B670" s="2" t="s">
        <v>680</v>
      </c>
      <c r="C670" s="3" t="n">
        <v>1.86476796575885</v>
      </c>
      <c r="D670" s="1" t="n">
        <v>0.00623292438262324</v>
      </c>
      <c r="E670" s="4" t="b">
        <f aca="false">TRUE()</f>
        <v>1</v>
      </c>
      <c r="F670" s="3" t="n">
        <v>1.35044476760795</v>
      </c>
      <c r="G670" s="4" t="n">
        <v>0.200651091380218</v>
      </c>
      <c r="H670" s="4" t="b">
        <f aca="false">FALSE()</f>
        <v>0</v>
      </c>
      <c r="I670" s="3" t="n">
        <v>-0.514323198150897</v>
      </c>
      <c r="J670" s="4" t="n">
        <v>0.306175990882433</v>
      </c>
      <c r="K670" s="4" t="b">
        <f aca="false">FALSE()</f>
        <v>0</v>
      </c>
      <c r="L670" s="4" t="b">
        <f aca="false">TRUE()</f>
        <v>1</v>
      </c>
    </row>
    <row r="671" customFormat="false" ht="16" hidden="false" customHeight="false" outlineLevel="0" collapsed="false">
      <c r="A671" s="1" t="n">
        <v>246710</v>
      </c>
      <c r="B671" s="2" t="s">
        <v>681</v>
      </c>
      <c r="C671" s="3" t="n">
        <v>-1.20055629881131</v>
      </c>
      <c r="D671" s="1" t="n">
        <v>0.0844367618335514</v>
      </c>
      <c r="E671" s="4" t="b">
        <f aca="false">FALSE()</f>
        <v>0</v>
      </c>
      <c r="F671" s="3" t="n">
        <v>-1.96191134808812</v>
      </c>
      <c r="G671" s="4" t="n">
        <v>0.00179619484686122</v>
      </c>
      <c r="H671" s="4" t="b">
        <f aca="false">TRUE()</f>
        <v>1</v>
      </c>
      <c r="I671" s="3" t="n">
        <v>-0.761355049276814</v>
      </c>
      <c r="J671" s="4" t="n">
        <v>0.0348499767524364</v>
      </c>
      <c r="K671" s="4" t="b">
        <f aca="false">FALSE()</f>
        <v>0</v>
      </c>
      <c r="L671" s="4" t="b">
        <f aca="false">TRUE()</f>
        <v>1</v>
      </c>
    </row>
    <row r="672" customFormat="false" ht="16" hidden="false" customHeight="false" outlineLevel="0" collapsed="false">
      <c r="A672" s="1" t="n">
        <v>74734</v>
      </c>
      <c r="B672" s="2" t="s">
        <v>682</v>
      </c>
      <c r="C672" s="3" t="n">
        <v>-1.1961720697851</v>
      </c>
      <c r="D672" s="1" t="n">
        <v>0.00111350047187226</v>
      </c>
      <c r="E672" s="4" t="b">
        <f aca="false">TRUE()</f>
        <v>1</v>
      </c>
      <c r="F672" s="3" t="n">
        <v>-1.1027749005106</v>
      </c>
      <c r="G672" s="4" t="n">
        <v>0.0138172292382388</v>
      </c>
      <c r="H672" s="4" t="b">
        <f aca="false">TRUE()</f>
        <v>1</v>
      </c>
      <c r="I672" s="3" t="n">
        <v>0.0933971692744965</v>
      </c>
      <c r="J672" s="4" t="n">
        <v>0.836640496639221</v>
      </c>
      <c r="K672" s="4" t="b">
        <f aca="false">FALSE()</f>
        <v>0</v>
      </c>
      <c r="L672" s="4" t="b">
        <f aca="false">TRUE()</f>
        <v>1</v>
      </c>
    </row>
    <row r="673" customFormat="false" ht="16" hidden="false" customHeight="false" outlineLevel="0" collapsed="false">
      <c r="A673" s="1" t="n">
        <v>78757</v>
      </c>
      <c r="B673" s="2" t="s">
        <v>683</v>
      </c>
      <c r="C673" s="3" t="n">
        <v>-1.47604698090163</v>
      </c>
      <c r="D673" s="1" t="n">
        <v>0.0134878130748444</v>
      </c>
      <c r="E673" s="4" t="b">
        <f aca="false">TRUE()</f>
        <v>1</v>
      </c>
      <c r="F673" s="3" t="n">
        <v>-1.64112088500299</v>
      </c>
      <c r="G673" s="4" t="n">
        <v>0.0117372127678053</v>
      </c>
      <c r="H673" s="4" t="b">
        <f aca="false">TRUE()</f>
        <v>1</v>
      </c>
      <c r="I673" s="3" t="n">
        <v>-0.165073904101363</v>
      </c>
      <c r="J673" s="4" t="n">
        <v>0.800584232034714</v>
      </c>
      <c r="K673" s="4" t="b">
        <f aca="false">FALSE()</f>
        <v>0</v>
      </c>
      <c r="L673" s="4" t="b">
        <f aca="false">TRUE()</f>
        <v>1</v>
      </c>
    </row>
    <row r="674" customFormat="false" ht="16" hidden="false" customHeight="false" outlineLevel="0" collapsed="false">
      <c r="A674" s="1" t="n">
        <v>217835</v>
      </c>
      <c r="B674" s="2" t="s">
        <v>684</v>
      </c>
      <c r="C674" s="3" t="n">
        <v>-0.0727141586394915</v>
      </c>
      <c r="D674" s="1" t="n">
        <v>0.989386063129592</v>
      </c>
      <c r="E674" s="4" t="b">
        <f aca="false">FALSE()</f>
        <v>0</v>
      </c>
      <c r="F674" s="3" t="n">
        <v>-2.38604561069825</v>
      </c>
      <c r="G674" s="4" t="n">
        <v>0.000505613918480852</v>
      </c>
      <c r="H674" s="4" t="b">
        <f aca="false">TRUE()</f>
        <v>1</v>
      </c>
      <c r="I674" s="3" t="n">
        <v>-2.31333145205876</v>
      </c>
      <c r="J674" s="5" t="n">
        <v>2.3488749300179E-014</v>
      </c>
      <c r="K674" s="4" t="b">
        <f aca="false">TRUE()</f>
        <v>1</v>
      </c>
      <c r="L674" s="4" t="b">
        <f aca="false">TRUE()</f>
        <v>1</v>
      </c>
    </row>
    <row r="675" customFormat="false" ht="16" hidden="false" customHeight="false" outlineLevel="0" collapsed="false">
      <c r="A675" s="1" t="n">
        <v>56532</v>
      </c>
      <c r="B675" s="2" t="s">
        <v>685</v>
      </c>
      <c r="C675" s="3" t="n">
        <v>0.297382853989175</v>
      </c>
      <c r="D675" s="1" t="n">
        <v>0.942645207733853</v>
      </c>
      <c r="E675" s="4" t="b">
        <f aca="false">FALSE()</f>
        <v>0</v>
      </c>
      <c r="F675" s="3" t="n">
        <v>-0.964912111985591</v>
      </c>
      <c r="G675" s="4" t="n">
        <v>0.319186383878665</v>
      </c>
      <c r="H675" s="4" t="b">
        <f aca="false">FALSE()</f>
        <v>0</v>
      </c>
      <c r="I675" s="3" t="n">
        <v>-1.26229496597477</v>
      </c>
      <c r="J675" s="5" t="n">
        <v>7.47175735538015E-006</v>
      </c>
      <c r="K675" s="4" t="b">
        <f aca="false">TRUE()</f>
        <v>1</v>
      </c>
      <c r="L675" s="4" t="b">
        <f aca="false">TRUE()</f>
        <v>1</v>
      </c>
    </row>
    <row r="676" customFormat="false" ht="16" hidden="false" customHeight="false" outlineLevel="0" collapsed="false">
      <c r="A676" s="1" t="n">
        <v>68477</v>
      </c>
      <c r="B676" s="2" t="s">
        <v>686</v>
      </c>
      <c r="C676" s="3" t="n">
        <v>0.32415881329346</v>
      </c>
      <c r="D676" s="1" t="n">
        <v>0.957148718250975</v>
      </c>
      <c r="E676" s="4" t="b">
        <f aca="false">FALSE()</f>
        <v>0</v>
      </c>
      <c r="F676" s="3" t="n">
        <v>-0.882269972896618</v>
      </c>
      <c r="G676" s="4" t="n">
        <v>0.598934946814813</v>
      </c>
      <c r="H676" s="4" t="b">
        <f aca="false">FALSE()</f>
        <v>0</v>
      </c>
      <c r="I676" s="3" t="n">
        <v>-1.20642878619008</v>
      </c>
      <c r="J676" s="4" t="n">
        <v>0.00364077985816021</v>
      </c>
      <c r="K676" s="4" t="b">
        <f aca="false">TRUE()</f>
        <v>1</v>
      </c>
      <c r="L676" s="4" t="b">
        <f aca="false">TRUE()</f>
        <v>1</v>
      </c>
    </row>
    <row r="677" customFormat="false" ht="16" hidden="false" customHeight="false" outlineLevel="0" collapsed="false">
      <c r="A677" s="1" t="n">
        <v>68867</v>
      </c>
      <c r="B677" s="2" t="s">
        <v>687</v>
      </c>
      <c r="C677" s="3" t="n">
        <v>-1.66296487149727</v>
      </c>
      <c r="D677" s="1" t="n">
        <v>0.0634495810911452</v>
      </c>
      <c r="E677" s="4" t="b">
        <f aca="false">FALSE()</f>
        <v>0</v>
      </c>
      <c r="F677" s="3" t="n">
        <v>-2.6146481507433</v>
      </c>
      <c r="G677" s="4" t="n">
        <v>0.00131265362153711</v>
      </c>
      <c r="H677" s="4" t="b">
        <f aca="false">TRUE()</f>
        <v>1</v>
      </c>
      <c r="I677" s="3" t="n">
        <v>-0.951683279246029</v>
      </c>
      <c r="J677" s="4" t="n">
        <v>0.0294590469111649</v>
      </c>
      <c r="K677" s="4" t="b">
        <f aca="false">FALSE()</f>
        <v>0</v>
      </c>
      <c r="L677" s="4" t="b">
        <f aca="false">TRUE()</f>
        <v>1</v>
      </c>
    </row>
    <row r="678" customFormat="false" ht="16" hidden="false" customHeight="false" outlineLevel="0" collapsed="false">
      <c r="A678" s="1" t="n">
        <v>67664</v>
      </c>
      <c r="B678" s="2" t="s">
        <v>688</v>
      </c>
      <c r="C678" s="3" t="n">
        <v>-0.872067499334827</v>
      </c>
      <c r="D678" s="1" t="n">
        <v>0.902587493272028</v>
      </c>
      <c r="E678" s="4" t="b">
        <f aca="false">FALSE()</f>
        <v>0</v>
      </c>
      <c r="F678" s="3" t="n">
        <v>3.09072155561215</v>
      </c>
      <c r="G678" s="4" t="n">
        <v>0.0797412372737519</v>
      </c>
      <c r="H678" s="4" t="b">
        <f aca="false">FALSE()</f>
        <v>0</v>
      </c>
      <c r="I678" s="3" t="n">
        <v>3.96278905494698</v>
      </c>
      <c r="J678" s="5" t="n">
        <v>2.18126935019747E-011</v>
      </c>
      <c r="K678" s="4" t="b">
        <f aca="false">TRUE()</f>
        <v>1</v>
      </c>
      <c r="L678" s="4" t="b">
        <f aca="false">TRUE()</f>
        <v>1</v>
      </c>
    </row>
    <row r="679" customFormat="false" ht="16" hidden="false" customHeight="false" outlineLevel="0" collapsed="false">
      <c r="A679" s="1" t="n">
        <v>59044</v>
      </c>
      <c r="B679" s="2" t="s">
        <v>689</v>
      </c>
      <c r="C679" s="3" t="n">
        <v>-0.10503925753041</v>
      </c>
      <c r="D679" s="1" t="n">
        <v>0.986743951828411</v>
      </c>
      <c r="E679" s="4" t="b">
        <f aca="false">FALSE()</f>
        <v>0</v>
      </c>
      <c r="F679" s="3" t="n">
        <v>-1.45824096104591</v>
      </c>
      <c r="G679" s="4" t="n">
        <v>0.0331444704361946</v>
      </c>
      <c r="H679" s="4" t="b">
        <f aca="false">TRUE()</f>
        <v>1</v>
      </c>
      <c r="I679" s="3" t="n">
        <v>-1.3532017035155</v>
      </c>
      <c r="J679" s="5" t="n">
        <v>1.59287340271995E-006</v>
      </c>
      <c r="K679" s="4" t="b">
        <f aca="false">TRUE()</f>
        <v>1</v>
      </c>
      <c r="L679" s="4" t="b">
        <f aca="false">TRUE()</f>
        <v>1</v>
      </c>
    </row>
    <row r="680" customFormat="false" ht="16" hidden="false" customHeight="false" outlineLevel="0" collapsed="false">
      <c r="A680" s="1" t="n">
        <v>108089</v>
      </c>
      <c r="B680" s="2" t="s">
        <v>690</v>
      </c>
      <c r="C680" s="3" t="n">
        <v>-2.07066150306729</v>
      </c>
      <c r="D680" s="1" t="n">
        <v>0.00222811962853035</v>
      </c>
      <c r="E680" s="4" t="b">
        <f aca="false">TRUE()</f>
        <v>1</v>
      </c>
      <c r="F680" s="3" t="n">
        <v>-3.27933941509428</v>
      </c>
      <c r="G680" s="5" t="n">
        <v>3.24799118983817E-006</v>
      </c>
      <c r="H680" s="4" t="b">
        <f aca="false">TRUE()</f>
        <v>1</v>
      </c>
      <c r="I680" s="3" t="n">
        <v>-1.20867791202699</v>
      </c>
      <c r="J680" s="4" t="n">
        <v>0.00322001505768814</v>
      </c>
      <c r="K680" s="4" t="b">
        <f aca="false">TRUE()</f>
        <v>1</v>
      </c>
      <c r="L680" s="4" t="b">
        <f aca="false">TRUE()</f>
        <v>1</v>
      </c>
    </row>
    <row r="681" customFormat="false" ht="16" hidden="false" customHeight="false" outlineLevel="0" collapsed="false">
      <c r="A681" s="1" t="n">
        <v>207742</v>
      </c>
      <c r="B681" s="2" t="s">
        <v>691</v>
      </c>
      <c r="C681" s="3" t="n">
        <v>1.22940997731146</v>
      </c>
      <c r="D681" s="1" t="n">
        <v>0.46978874486267</v>
      </c>
      <c r="E681" s="4" t="b">
        <f aca="false">FALSE()</f>
        <v>0</v>
      </c>
      <c r="F681" s="3" t="n">
        <v>2.83614306959619</v>
      </c>
      <c r="G681" s="4" t="n">
        <v>0.00552717450378125</v>
      </c>
      <c r="H681" s="4" t="b">
        <f aca="false">TRUE()</f>
        <v>1</v>
      </c>
      <c r="I681" s="3" t="n">
        <v>1.60673309228473</v>
      </c>
      <c r="J681" s="4" t="n">
        <v>0.000470530202316038</v>
      </c>
      <c r="K681" s="4" t="b">
        <f aca="false">TRUE()</f>
        <v>1</v>
      </c>
      <c r="L681" s="4" t="b">
        <f aca="false">TRUE()</f>
        <v>1</v>
      </c>
    </row>
    <row r="682" customFormat="false" ht="16" hidden="false" customHeight="false" outlineLevel="0" collapsed="false">
      <c r="A682" s="1" t="n">
        <v>19881</v>
      </c>
      <c r="B682" s="2" t="s">
        <v>692</v>
      </c>
      <c r="C682" s="3" t="n">
        <v>1.46010737773533</v>
      </c>
      <c r="D682" s="1" t="n">
        <v>0.676044995331604</v>
      </c>
      <c r="E682" s="4" t="b">
        <f aca="false">FALSE()</f>
        <v>0</v>
      </c>
      <c r="F682" s="3" t="n">
        <v>2.96379061257195</v>
      </c>
      <c r="G682" s="4" t="n">
        <v>0.111324346062386</v>
      </c>
      <c r="H682" s="4" t="b">
        <f aca="false">FALSE()</f>
        <v>0</v>
      </c>
      <c r="I682" s="3" t="n">
        <v>1.50368323483661</v>
      </c>
      <c r="J682" s="4" t="n">
        <v>0.0408092525994825</v>
      </c>
      <c r="K682" s="4" t="b">
        <f aca="false">TRUE()</f>
        <v>1</v>
      </c>
      <c r="L682" s="4" t="b">
        <f aca="false">TRUE()</f>
        <v>1</v>
      </c>
    </row>
    <row r="683" customFormat="false" ht="16" hidden="false" customHeight="false" outlineLevel="0" collapsed="false">
      <c r="A683" s="1" t="n">
        <v>19889</v>
      </c>
      <c r="B683" s="2" t="s">
        <v>693</v>
      </c>
      <c r="C683" s="3" t="n">
        <v>0.917881589201772</v>
      </c>
      <c r="D683" s="1" t="n">
        <v>0.129548052604859</v>
      </c>
      <c r="E683" s="4" t="b">
        <f aca="false">FALSE()</f>
        <v>0</v>
      </c>
      <c r="F683" s="3" t="n">
        <v>1.42172981651392</v>
      </c>
      <c r="G683" s="4" t="n">
        <v>0.00734230277745575</v>
      </c>
      <c r="H683" s="4" t="b">
        <f aca="false">TRUE()</f>
        <v>1</v>
      </c>
      <c r="I683" s="3" t="n">
        <v>0.503848227312151</v>
      </c>
      <c r="J683" s="4" t="n">
        <v>0.0748316213782129</v>
      </c>
      <c r="K683" s="4" t="b">
        <f aca="false">FALSE()</f>
        <v>0</v>
      </c>
      <c r="L683" s="4" t="b">
        <f aca="false">TRUE()</f>
        <v>1</v>
      </c>
    </row>
    <row r="684" customFormat="false" ht="16" hidden="false" customHeight="false" outlineLevel="0" collapsed="false">
      <c r="A684" s="1" t="n">
        <v>20112</v>
      </c>
      <c r="B684" s="2" t="s">
        <v>694</v>
      </c>
      <c r="C684" s="3" t="n">
        <v>0.937834130097149</v>
      </c>
      <c r="D684" s="1" t="n">
        <v>0.922878006611784</v>
      </c>
      <c r="E684" s="4" t="b">
        <f aca="false">FALSE()</f>
        <v>0</v>
      </c>
      <c r="F684" s="3" t="n">
        <v>-2.65275685966701</v>
      </c>
      <c r="G684" s="4" t="n">
        <v>0.317243484077083</v>
      </c>
      <c r="H684" s="4" t="b">
        <f aca="false">FALSE()</f>
        <v>0</v>
      </c>
      <c r="I684" s="3" t="n">
        <v>-3.59059098976416</v>
      </c>
      <c r="J684" s="4" t="n">
        <v>0.000105943272402425</v>
      </c>
      <c r="K684" s="4" t="b">
        <f aca="false">TRUE()</f>
        <v>1</v>
      </c>
      <c r="L684" s="4" t="b">
        <f aca="false">TRUE()</f>
        <v>1</v>
      </c>
    </row>
    <row r="685" customFormat="false" ht="16" hidden="false" customHeight="false" outlineLevel="0" collapsed="false">
      <c r="A685" s="1" t="n">
        <v>73086</v>
      </c>
      <c r="B685" s="2" t="s">
        <v>695</v>
      </c>
      <c r="C685" s="3" t="n">
        <v>-0.293220615484933</v>
      </c>
      <c r="D685" s="1" t="n">
        <v>0.959780567981973</v>
      </c>
      <c r="E685" s="4" t="b">
        <f aca="false">FALSE()</f>
        <v>0</v>
      </c>
      <c r="F685" s="3" t="n">
        <v>-1.50030293524284</v>
      </c>
      <c r="G685" s="4" t="n">
        <v>0.141550475978571</v>
      </c>
      <c r="H685" s="4" t="b">
        <f aca="false">FALSE()</f>
        <v>0</v>
      </c>
      <c r="I685" s="3" t="n">
        <v>-1.20708231975791</v>
      </c>
      <c r="J685" s="4" t="n">
        <v>0.00353295137222274</v>
      </c>
      <c r="K685" s="4" t="b">
        <f aca="false">TRUE()</f>
        <v>1</v>
      </c>
      <c r="L685" s="4" t="b">
        <f aca="false">TRUE()</f>
        <v>1</v>
      </c>
    </row>
    <row r="686" customFormat="false" ht="16" hidden="false" customHeight="false" outlineLevel="0" collapsed="false">
      <c r="A686" s="1" t="n">
        <v>81910</v>
      </c>
      <c r="B686" s="2" t="s">
        <v>696</v>
      </c>
      <c r="C686" s="3" t="n">
        <v>0.505077392826592</v>
      </c>
      <c r="D686" s="1" t="n">
        <v>0.829687029525777</v>
      </c>
      <c r="E686" s="4" t="b">
        <f aca="false">FALSE()</f>
        <v>0</v>
      </c>
      <c r="F686" s="3" t="n">
        <v>-0.733781008065822</v>
      </c>
      <c r="G686" s="4" t="n">
        <v>0.59226066337017</v>
      </c>
      <c r="H686" s="4" t="b">
        <f aca="false">FALSE()</f>
        <v>0</v>
      </c>
      <c r="I686" s="3" t="n">
        <v>-1.23885840089241</v>
      </c>
      <c r="J686" s="5" t="n">
        <v>6.61384926833815E-005</v>
      </c>
      <c r="K686" s="4" t="b">
        <f aca="false">TRUE()</f>
        <v>1</v>
      </c>
      <c r="L686" s="4" t="b">
        <f aca="false">TRUE()</f>
        <v>1</v>
      </c>
    </row>
    <row r="687" customFormat="false" ht="16" hidden="false" customHeight="false" outlineLevel="0" collapsed="false">
      <c r="A687" s="1" t="n">
        <v>58185</v>
      </c>
      <c r="B687" s="2" t="s">
        <v>697</v>
      </c>
      <c r="C687" s="3" t="n">
        <v>1.0229638923612</v>
      </c>
      <c r="D687" s="1" t="n">
        <v>0.969958030421076</v>
      </c>
      <c r="E687" s="4" t="b">
        <f aca="false">FALSE()</f>
        <v>0</v>
      </c>
      <c r="F687" s="3" t="n">
        <v>-3.03153052149219</v>
      </c>
      <c r="G687" s="4" t="n">
        <v>0.597675459139092</v>
      </c>
      <c r="H687" s="4" t="b">
        <f aca="false">FALSE()</f>
        <v>0</v>
      </c>
      <c r="I687" s="3" t="n">
        <v>-4.05449441385339</v>
      </c>
      <c r="J687" s="4" t="n">
        <v>0.00110551038025812</v>
      </c>
      <c r="K687" s="4" t="b">
        <f aca="false">TRUE()</f>
        <v>1</v>
      </c>
      <c r="L687" s="4" t="b">
        <f aca="false">TRUE()</f>
        <v>1</v>
      </c>
    </row>
    <row r="688" customFormat="false" ht="16" hidden="false" customHeight="false" outlineLevel="0" collapsed="false">
      <c r="A688" s="1" t="n">
        <v>20163</v>
      </c>
      <c r="B688" s="2" t="s">
        <v>698</v>
      </c>
      <c r="C688" s="3" t="n">
        <v>1.90551896121867</v>
      </c>
      <c r="D688" s="1" t="n">
        <v>0.0010800103044078</v>
      </c>
      <c r="E688" s="4" t="b">
        <f aca="false">TRUE()</f>
        <v>1</v>
      </c>
      <c r="F688" s="3" t="n">
        <v>0.993231261061321</v>
      </c>
      <c r="G688" s="4" t="n">
        <v>0.347493353502149</v>
      </c>
      <c r="H688" s="4" t="b">
        <f aca="false">FALSE()</f>
        <v>0</v>
      </c>
      <c r="I688" s="3" t="n">
        <v>-0.912287700157351</v>
      </c>
      <c r="J688" s="4" t="n">
        <v>0.00426334758417234</v>
      </c>
      <c r="K688" s="4" t="b">
        <f aca="false">FALSE()</f>
        <v>0</v>
      </c>
      <c r="L688" s="4" t="b">
        <f aca="false">TRUE()</f>
        <v>1</v>
      </c>
    </row>
    <row r="689" customFormat="false" ht="16" hidden="false" customHeight="false" outlineLevel="0" collapsed="false">
      <c r="A689" s="1" t="n">
        <v>237847</v>
      </c>
      <c r="B689" s="2" t="s">
        <v>699</v>
      </c>
      <c r="C689" s="3" t="n">
        <v>0.97119727081326</v>
      </c>
      <c r="D689" s="1" t="n">
        <v>0.941234026215808</v>
      </c>
      <c r="E689" s="4" t="b">
        <f aca="false">FALSE()</f>
        <v>0</v>
      </c>
      <c r="F689" s="3" t="n">
        <v>2.76401093817967</v>
      </c>
      <c r="G689" s="4" t="n">
        <v>0.363851938963605</v>
      </c>
      <c r="H689" s="4" t="b">
        <f aca="false">FALSE()</f>
        <v>0</v>
      </c>
      <c r="I689" s="3" t="n">
        <v>1.79281366736641</v>
      </c>
      <c r="J689" s="4" t="n">
        <v>0.0433634128986803</v>
      </c>
      <c r="K689" s="4" t="b">
        <f aca="false">TRUE()</f>
        <v>1</v>
      </c>
      <c r="L689" s="4" t="b">
        <f aca="false">TRUE()</f>
        <v>1</v>
      </c>
    </row>
    <row r="690" customFormat="false" ht="16" hidden="false" customHeight="false" outlineLevel="0" collapsed="false">
      <c r="A690" s="1" t="n">
        <v>67775</v>
      </c>
      <c r="B690" s="2" t="s">
        <v>700</v>
      </c>
      <c r="C690" s="3" t="n">
        <v>0.784877409036282</v>
      </c>
      <c r="D690" s="1" t="n">
        <v>0.866299831254561</v>
      </c>
      <c r="E690" s="4" t="b">
        <f aca="false">FALSE()</f>
        <v>0</v>
      </c>
      <c r="F690" s="3" t="n">
        <v>-2.13670288889993</v>
      </c>
      <c r="G690" s="4" t="n">
        <v>0.142594069571705</v>
      </c>
      <c r="H690" s="4" t="b">
        <f aca="false">FALSE()</f>
        <v>0</v>
      </c>
      <c r="I690" s="3" t="n">
        <v>-2.92158029793622</v>
      </c>
      <c r="J690" s="5" t="n">
        <v>5.35476334831849E-009</v>
      </c>
      <c r="K690" s="4" t="b">
        <f aca="false">TRUE()</f>
        <v>1</v>
      </c>
      <c r="L690" s="4" t="b">
        <f aca="false">TRUE()</f>
        <v>1</v>
      </c>
    </row>
    <row r="691" customFormat="false" ht="16" hidden="false" customHeight="false" outlineLevel="0" collapsed="false">
      <c r="A691" s="1" t="n">
        <v>52822</v>
      </c>
      <c r="B691" s="2" t="s">
        <v>701</v>
      </c>
      <c r="C691" s="3" t="n">
        <v>2.11201987152418</v>
      </c>
      <c r="D691" s="1" t="n">
        <v>0.000860057005345736</v>
      </c>
      <c r="E691" s="4" t="b">
        <f aca="false">TRUE()</f>
        <v>1</v>
      </c>
      <c r="F691" s="3" t="n">
        <v>1.78591696729856</v>
      </c>
      <c r="G691" s="4" t="n">
        <v>0.0255518620566818</v>
      </c>
      <c r="H691" s="4" t="b">
        <f aca="false">TRUE()</f>
        <v>1</v>
      </c>
      <c r="I691" s="3" t="n">
        <v>-0.326102904225625</v>
      </c>
      <c r="J691" s="4" t="n">
        <v>0.580042907498989</v>
      </c>
      <c r="K691" s="4" t="b">
        <f aca="false">FALSE()</f>
        <v>0</v>
      </c>
      <c r="L691" s="4" t="b">
        <f aca="false">TRUE()</f>
        <v>1</v>
      </c>
    </row>
    <row r="692" customFormat="false" ht="16" hidden="false" customHeight="false" outlineLevel="0" collapsed="false">
      <c r="A692" s="1" t="n">
        <v>381489</v>
      </c>
      <c r="B692" s="2" t="s">
        <v>702</v>
      </c>
      <c r="C692" s="3" t="n">
        <v>3.66400603300968</v>
      </c>
      <c r="D692" s="1" t="n">
        <v>0.606547637240288</v>
      </c>
      <c r="E692" s="4" t="b">
        <f aca="false">FALSE()</f>
        <v>0</v>
      </c>
      <c r="F692" s="3" t="n">
        <v>-5.50233619624343</v>
      </c>
      <c r="G692" s="4" t="n">
        <v>0.356772065112675</v>
      </c>
      <c r="H692" s="4" t="b">
        <f aca="false">FALSE()</f>
        <v>0</v>
      </c>
      <c r="I692" s="3" t="n">
        <v>-9.16634222925311</v>
      </c>
      <c r="J692" s="5" t="n">
        <v>2.84580622424673E-005</v>
      </c>
      <c r="K692" s="4" t="b">
        <f aca="false">TRUE()</f>
        <v>1</v>
      </c>
      <c r="L692" s="4" t="b">
        <f aca="false">TRUE()</f>
        <v>1</v>
      </c>
    </row>
    <row r="693" customFormat="false" ht="16" hidden="false" customHeight="false" outlineLevel="0" collapsed="false">
      <c r="A693" s="1" t="n">
        <v>20190</v>
      </c>
      <c r="B693" s="2" t="s">
        <v>703</v>
      </c>
      <c r="C693" s="3" t="n">
        <v>-1.1540740836351</v>
      </c>
      <c r="D693" s="1" t="n">
        <v>0.480015525454729</v>
      </c>
      <c r="E693" s="4" t="b">
        <f aca="false">FALSE()</f>
        <v>0</v>
      </c>
      <c r="F693" s="3" t="n">
        <v>0.069703156185011</v>
      </c>
      <c r="G693" s="4" t="n">
        <v>0.993483862040684</v>
      </c>
      <c r="H693" s="4" t="b">
        <f aca="false">FALSE()</f>
        <v>0</v>
      </c>
      <c r="I693" s="3" t="n">
        <v>1.22377723982011</v>
      </c>
      <c r="J693" s="4" t="n">
        <v>0.0037259355919452</v>
      </c>
      <c r="K693" s="4" t="b">
        <f aca="false">TRUE()</f>
        <v>1</v>
      </c>
      <c r="L693" s="4" t="b">
        <f aca="false">TRUE()</f>
        <v>1</v>
      </c>
    </row>
    <row r="694" customFormat="false" ht="16" hidden="false" customHeight="false" outlineLevel="0" collapsed="false">
      <c r="A694" s="1" t="n">
        <v>20191</v>
      </c>
      <c r="B694" s="2" t="s">
        <v>704</v>
      </c>
      <c r="C694" s="3" t="n">
        <v>-2.43736397238976</v>
      </c>
      <c r="D694" s="1" t="n">
        <v>0.352266075447616</v>
      </c>
      <c r="E694" s="4" t="b">
        <f aca="false">FALSE()</f>
        <v>0</v>
      </c>
      <c r="F694" s="3" t="n">
        <v>-4.93255524609639</v>
      </c>
      <c r="G694" s="4" t="n">
        <v>0.00974628186119149</v>
      </c>
      <c r="H694" s="4" t="b">
        <f aca="false">TRUE()</f>
        <v>1</v>
      </c>
      <c r="I694" s="3" t="n">
        <v>-2.49519127370663</v>
      </c>
      <c r="J694" s="4" t="n">
        <v>0.0279836385743384</v>
      </c>
      <c r="K694" s="4" t="b">
        <f aca="false">TRUE()</f>
        <v>1</v>
      </c>
      <c r="L694" s="4" t="b">
        <f aca="false">TRUE()</f>
        <v>1</v>
      </c>
    </row>
    <row r="695" customFormat="false" ht="16" hidden="false" customHeight="false" outlineLevel="0" collapsed="false">
      <c r="A695" s="1" t="n">
        <v>20194</v>
      </c>
      <c r="B695" s="2" t="s">
        <v>705</v>
      </c>
      <c r="C695" s="3" t="n">
        <v>-0.438908066563282</v>
      </c>
      <c r="D695" s="1" t="n">
        <v>0.761233374105597</v>
      </c>
      <c r="E695" s="4" t="b">
        <f aca="false">FALSE()</f>
        <v>0</v>
      </c>
      <c r="F695" s="3" t="n">
        <v>0.620891890252277</v>
      </c>
      <c r="G695" s="4" t="n">
        <v>0.513532394168202</v>
      </c>
      <c r="H695" s="4" t="b">
        <f aca="false">FALSE()</f>
        <v>0</v>
      </c>
      <c r="I695" s="3" t="n">
        <v>1.05979995681556</v>
      </c>
      <c r="J695" s="5" t="n">
        <v>2.11398348419955E-007</v>
      </c>
      <c r="K695" s="4" t="b">
        <f aca="false">TRUE()</f>
        <v>1</v>
      </c>
      <c r="L695" s="4" t="b">
        <f aca="false">TRUE()</f>
        <v>1</v>
      </c>
    </row>
    <row r="696" customFormat="false" ht="16" hidden="false" customHeight="false" outlineLevel="0" collapsed="false">
      <c r="A696" s="1" t="n">
        <v>20200</v>
      </c>
      <c r="B696" s="2" t="s">
        <v>706</v>
      </c>
      <c r="C696" s="3" t="n">
        <v>-0.29585133407469</v>
      </c>
      <c r="D696" s="1" t="n">
        <v>0.975426719827029</v>
      </c>
      <c r="E696" s="4" t="b">
        <f aca="false">FALSE()</f>
        <v>0</v>
      </c>
      <c r="F696" s="3" t="n">
        <v>0.921057372972349</v>
      </c>
      <c r="G696" s="4" t="n">
        <v>0.723017363831904</v>
      </c>
      <c r="H696" s="4" t="b">
        <f aca="false">FALSE()</f>
        <v>0</v>
      </c>
      <c r="I696" s="3" t="n">
        <v>1.21690870704704</v>
      </c>
      <c r="J696" s="4" t="n">
        <v>0.00864396948487472</v>
      </c>
      <c r="K696" s="4" t="b">
        <f aca="false">TRUE()</f>
        <v>1</v>
      </c>
      <c r="L696" s="4" t="b">
        <f aca="false">TRUE()</f>
        <v>1</v>
      </c>
    </row>
    <row r="697" customFormat="false" ht="16" hidden="false" customHeight="false" outlineLevel="0" collapsed="false">
      <c r="A697" s="1" t="n">
        <v>13609</v>
      </c>
      <c r="B697" s="2" t="s">
        <v>707</v>
      </c>
      <c r="C697" s="3" t="n">
        <v>0.630299051035469</v>
      </c>
      <c r="D697" s="1" t="n">
        <v>0.435787519324462</v>
      </c>
      <c r="E697" s="4" t="b">
        <f aca="false">FALSE()</f>
        <v>0</v>
      </c>
      <c r="F697" s="3" t="n">
        <v>-0.577159525832214</v>
      </c>
      <c r="G697" s="4" t="n">
        <v>0.553941857563604</v>
      </c>
      <c r="H697" s="4" t="b">
        <f aca="false">FALSE()</f>
        <v>0</v>
      </c>
      <c r="I697" s="3" t="n">
        <v>-1.20745857686768</v>
      </c>
      <c r="J697" s="5" t="n">
        <v>1.0200111869414E-008</v>
      </c>
      <c r="K697" s="4" t="b">
        <f aca="false">TRUE()</f>
        <v>1</v>
      </c>
      <c r="L697" s="4" t="b">
        <f aca="false">TRUE()</f>
        <v>1</v>
      </c>
    </row>
    <row r="698" customFormat="false" ht="16" hidden="false" customHeight="false" outlineLevel="0" collapsed="false">
      <c r="A698" s="1" t="n">
        <v>14739</v>
      </c>
      <c r="B698" s="2" t="s">
        <v>708</v>
      </c>
      <c r="C698" s="3" t="n">
        <v>2.90364694967683</v>
      </c>
      <c r="D698" s="1" t="n">
        <v>0.283238121728112</v>
      </c>
      <c r="E698" s="4" t="b">
        <f aca="false">FALSE()</f>
        <v>0</v>
      </c>
      <c r="F698" s="3" t="n">
        <v>4.86363057203257</v>
      </c>
      <c r="G698" s="4" t="n">
        <v>0.00639645198515603</v>
      </c>
      <c r="H698" s="4" t="b">
        <f aca="false">TRUE()</f>
        <v>1</v>
      </c>
      <c r="I698" s="3" t="n">
        <v>1.95998362235574</v>
      </c>
      <c r="J698" s="4" t="n">
        <v>0.00794217598685804</v>
      </c>
      <c r="K698" s="4" t="b">
        <f aca="false">TRUE()</f>
        <v>1</v>
      </c>
      <c r="L698" s="4" t="b">
        <f aca="false">TRUE()</f>
        <v>1</v>
      </c>
    </row>
    <row r="699" customFormat="false" ht="16" hidden="false" customHeight="false" outlineLevel="0" collapsed="false">
      <c r="A699" s="1" t="n">
        <v>13610</v>
      </c>
      <c r="B699" s="2" t="s">
        <v>709</v>
      </c>
      <c r="C699" s="3" t="n">
        <v>5.17405675620861</v>
      </c>
      <c r="D699" s="5" t="n">
        <v>1.41404254012116E-025</v>
      </c>
      <c r="E699" s="4" t="b">
        <f aca="false">TRUE()</f>
        <v>1</v>
      </c>
      <c r="F699" s="3" t="n">
        <v>3.1821872727191</v>
      </c>
      <c r="G699" s="5" t="n">
        <v>7.59429636896983E-007</v>
      </c>
      <c r="H699" s="4" t="b">
        <f aca="false">TRUE()</f>
        <v>1</v>
      </c>
      <c r="I699" s="3" t="n">
        <v>-1.99186948348951</v>
      </c>
      <c r="J699" s="5" t="n">
        <v>1.06620409974288E-011</v>
      </c>
      <c r="K699" s="4" t="b">
        <f aca="false">TRUE()</f>
        <v>1</v>
      </c>
      <c r="L699" s="4" t="b">
        <f aca="false">TRUE()</f>
        <v>1</v>
      </c>
    </row>
    <row r="700" customFormat="false" ht="16" hidden="false" customHeight="false" outlineLevel="0" collapsed="false">
      <c r="A700" s="1" t="n">
        <v>72080</v>
      </c>
      <c r="B700" s="2" t="s">
        <v>710</v>
      </c>
      <c r="C700" s="3" t="n">
        <v>-2.61178773928425</v>
      </c>
      <c r="D700" s="1" t="n">
        <v>0.482003234453998</v>
      </c>
      <c r="E700" s="4" t="b">
        <f aca="false">FALSE()</f>
        <v>0</v>
      </c>
      <c r="F700" s="3" t="n">
        <v>-0.781855840987591</v>
      </c>
      <c r="G700" s="4" t="n">
        <v>0.920703238728064</v>
      </c>
      <c r="H700" s="4" t="b">
        <f aca="false">FALSE()</f>
        <v>0</v>
      </c>
      <c r="I700" s="3" t="n">
        <v>1.82993189829666</v>
      </c>
      <c r="J700" s="4" t="n">
        <v>0.0467765683277423</v>
      </c>
      <c r="K700" s="4" t="b">
        <f aca="false">TRUE()</f>
        <v>1</v>
      </c>
      <c r="L700" s="4" t="b">
        <f aca="false">TRUE()</f>
        <v>1</v>
      </c>
    </row>
    <row r="701" customFormat="false" ht="16" hidden="false" customHeight="false" outlineLevel="0" collapsed="false">
      <c r="A701" s="1" t="n">
        <v>20230</v>
      </c>
      <c r="B701" s="2" t="s">
        <v>711</v>
      </c>
      <c r="C701" s="3" t="n">
        <v>-1.32347709632064</v>
      </c>
      <c r="D701" s="1" t="n">
        <v>0.126906492463747</v>
      </c>
      <c r="E701" s="4" t="b">
        <f aca="false">FALSE()</f>
        <v>0</v>
      </c>
      <c r="F701" s="3" t="n">
        <v>-4.03502966577761</v>
      </c>
      <c r="G701" s="5" t="n">
        <v>8.33311463620813E-012</v>
      </c>
      <c r="H701" s="4" t="b">
        <f aca="false">TRUE()</f>
        <v>1</v>
      </c>
      <c r="I701" s="3" t="n">
        <v>-2.71155256945697</v>
      </c>
      <c r="J701" s="5" t="n">
        <v>2.15420008852843E-017</v>
      </c>
      <c r="K701" s="4" t="b">
        <f aca="false">TRUE()</f>
        <v>1</v>
      </c>
      <c r="L701" s="4" t="b">
        <f aca="false">TRUE()</f>
        <v>1</v>
      </c>
    </row>
    <row r="702" customFormat="false" ht="16" hidden="false" customHeight="false" outlineLevel="0" collapsed="false">
      <c r="A702" s="1" t="n">
        <v>104175</v>
      </c>
      <c r="B702" s="2" t="s">
        <v>712</v>
      </c>
      <c r="C702" s="3" t="n">
        <v>-1.14543033330662</v>
      </c>
      <c r="D702" s="1" t="n">
        <v>0.00516907437864937</v>
      </c>
      <c r="E702" s="4" t="b">
        <f aca="false">TRUE()</f>
        <v>1</v>
      </c>
      <c r="F702" s="3" t="n">
        <v>-1.58719897351371</v>
      </c>
      <c r="G702" s="4" t="n">
        <v>0.000213499605940583</v>
      </c>
      <c r="H702" s="4" t="b">
        <f aca="false">TRUE()</f>
        <v>1</v>
      </c>
      <c r="I702" s="3" t="n">
        <v>-0.441768640207089</v>
      </c>
      <c r="J702" s="4" t="n">
        <v>0.107246927919866</v>
      </c>
      <c r="K702" s="4" t="b">
        <f aca="false">FALSE()</f>
        <v>0</v>
      </c>
      <c r="L702" s="4" t="b">
        <f aca="false">TRUE()</f>
        <v>1</v>
      </c>
    </row>
    <row r="703" customFormat="false" ht="16" hidden="false" customHeight="false" outlineLevel="0" collapsed="false">
      <c r="A703" s="1" t="n">
        <v>327957</v>
      </c>
      <c r="B703" s="2" t="s">
        <v>713</v>
      </c>
      <c r="C703" s="3" t="n">
        <v>-0.2592229177203</v>
      </c>
      <c r="D703" s="1" t="n">
        <v>0.936987385489306</v>
      </c>
      <c r="E703" s="4" t="b">
        <f aca="false">FALSE()</f>
        <v>0</v>
      </c>
      <c r="F703" s="3" t="n">
        <v>3.03290190386693</v>
      </c>
      <c r="G703" s="5" t="n">
        <v>5.91320078444272E-011</v>
      </c>
      <c r="H703" s="4" t="b">
        <f aca="false">TRUE()</f>
        <v>1</v>
      </c>
      <c r="I703" s="3" t="n">
        <v>3.29212482158723</v>
      </c>
      <c r="J703" s="5" t="n">
        <v>1.96046876687392E-058</v>
      </c>
      <c r="K703" s="4" t="b">
        <f aca="false">TRUE()</f>
        <v>1</v>
      </c>
      <c r="L703" s="4" t="b">
        <f aca="false">TRUE()</f>
        <v>1</v>
      </c>
    </row>
    <row r="704" customFormat="false" ht="16" hidden="false" customHeight="false" outlineLevel="0" collapsed="false">
      <c r="A704" s="1" t="n">
        <v>29871</v>
      </c>
      <c r="B704" s="2" t="s">
        <v>714</v>
      </c>
      <c r="C704" s="3" t="n">
        <v>0.499585478678952</v>
      </c>
      <c r="D704" s="1" t="n">
        <v>0.910983682156839</v>
      </c>
      <c r="E704" s="4" t="b">
        <f aca="false">FALSE()</f>
        <v>0</v>
      </c>
      <c r="F704" s="3" t="n">
        <v>-0.648495149146925</v>
      </c>
      <c r="G704" s="4" t="n">
        <v>0.790055066727642</v>
      </c>
      <c r="H704" s="4" t="b">
        <f aca="false">FALSE()</f>
        <v>0</v>
      </c>
      <c r="I704" s="3" t="n">
        <v>-1.14808062782588</v>
      </c>
      <c r="J704" s="4" t="n">
        <v>0.0154427412093239</v>
      </c>
      <c r="K704" s="4" t="b">
        <f aca="false">TRUE()</f>
        <v>1</v>
      </c>
      <c r="L704" s="4" t="b">
        <f aca="false">TRUE()</f>
        <v>1</v>
      </c>
    </row>
    <row r="705" customFormat="false" ht="16" hidden="false" customHeight="false" outlineLevel="0" collapsed="false">
      <c r="A705" s="1" t="n">
        <v>110880</v>
      </c>
      <c r="B705" s="2" t="s">
        <v>715</v>
      </c>
      <c r="C705" s="3" t="n">
        <v>-1.70235542861815</v>
      </c>
      <c r="D705" s="1" t="n">
        <v>0.277487308400798</v>
      </c>
      <c r="E705" s="4" t="b">
        <f aca="false">FALSE()</f>
        <v>0</v>
      </c>
      <c r="F705" s="3" t="n">
        <v>-4.65901256134069</v>
      </c>
      <c r="G705" s="5" t="n">
        <v>1.31667760994413E-005</v>
      </c>
      <c r="H705" s="4" t="b">
        <f aca="false">TRUE()</f>
        <v>1</v>
      </c>
      <c r="I705" s="3" t="n">
        <v>-2.95665713272254</v>
      </c>
      <c r="J705" s="5" t="n">
        <v>8.55899510705278E-008</v>
      </c>
      <c r="K705" s="4" t="b">
        <f aca="false">TRUE()</f>
        <v>1</v>
      </c>
      <c r="L705" s="4" t="b">
        <f aca="false">TRUE()</f>
        <v>1</v>
      </c>
    </row>
    <row r="706" customFormat="false" ht="16" hidden="false" customHeight="false" outlineLevel="0" collapsed="false">
      <c r="A706" s="1" t="n">
        <v>20273</v>
      </c>
      <c r="B706" s="2" t="s">
        <v>716</v>
      </c>
      <c r="C706" s="3" t="n">
        <v>-1.95940854129107</v>
      </c>
      <c r="D706" s="1" t="n">
        <v>0.681616745689587</v>
      </c>
      <c r="E706" s="4" t="b">
        <f aca="false">FALSE()</f>
        <v>0</v>
      </c>
      <c r="F706" s="3" t="n">
        <v>0.973334588269823</v>
      </c>
      <c r="G706" s="4" t="n">
        <v>0.888249582213108</v>
      </c>
      <c r="H706" s="4" t="b">
        <f aca="false">FALSE()</f>
        <v>0</v>
      </c>
      <c r="I706" s="3" t="n">
        <v>2.93274312956089</v>
      </c>
      <c r="J706" s="4" t="n">
        <v>0.00121134930855098</v>
      </c>
      <c r="K706" s="4" t="b">
        <f aca="false">TRUE()</f>
        <v>1</v>
      </c>
      <c r="L706" s="4" t="b">
        <f aca="false">TRUE()</f>
        <v>1</v>
      </c>
    </row>
    <row r="707" customFormat="false" ht="16" hidden="false" customHeight="false" outlineLevel="0" collapsed="false">
      <c r="A707" s="1" t="n">
        <v>20970</v>
      </c>
      <c r="B707" s="2" t="s">
        <v>717</v>
      </c>
      <c r="C707" s="3" t="n">
        <v>2.92860305641902</v>
      </c>
      <c r="D707" s="5" t="n">
        <v>1.38571328598129E-005</v>
      </c>
      <c r="E707" s="4" t="b">
        <f aca="false">TRUE()</f>
        <v>1</v>
      </c>
      <c r="F707" s="3" t="n">
        <v>2.93295225732481</v>
      </c>
      <c r="G707" s="4" t="n">
        <v>0.000711424164350605</v>
      </c>
      <c r="H707" s="4" t="b">
        <f aca="false">TRUE()</f>
        <v>1</v>
      </c>
      <c r="I707" s="3" t="n">
        <v>0.0043492009057841</v>
      </c>
      <c r="J707" s="4" t="n">
        <v>0.996478547767776</v>
      </c>
      <c r="K707" s="4" t="b">
        <f aca="false">FALSE()</f>
        <v>0</v>
      </c>
      <c r="L707" s="4" t="b">
        <f aca="false">TRUE()</f>
        <v>1</v>
      </c>
    </row>
    <row r="708" customFormat="false" ht="16" hidden="false" customHeight="false" outlineLevel="0" collapsed="false">
      <c r="A708" s="1" t="n">
        <v>20971</v>
      </c>
      <c r="B708" s="2" t="s">
        <v>718</v>
      </c>
      <c r="C708" s="3" t="n">
        <v>-1.00002380297415</v>
      </c>
      <c r="D708" s="1" t="n">
        <v>0.168342350833952</v>
      </c>
      <c r="E708" s="4" t="b">
        <f aca="false">FALSE()</f>
        <v>0</v>
      </c>
      <c r="F708" s="3" t="n">
        <v>-3.46887341028374</v>
      </c>
      <c r="G708" s="5" t="n">
        <v>8.33311463620813E-012</v>
      </c>
      <c r="H708" s="4" t="b">
        <f aca="false">TRUE()</f>
        <v>1</v>
      </c>
      <c r="I708" s="3" t="n">
        <v>-2.46884960730959</v>
      </c>
      <c r="J708" s="5" t="n">
        <v>1.30831246156054E-020</v>
      </c>
      <c r="K708" s="4" t="b">
        <f aca="false">TRUE()</f>
        <v>1</v>
      </c>
      <c r="L708" s="4" t="b">
        <f aca="false">TRUE()</f>
        <v>1</v>
      </c>
    </row>
    <row r="709" customFormat="false" ht="16" hidden="false" customHeight="false" outlineLevel="0" collapsed="false">
      <c r="A709" s="1" t="n">
        <v>68332</v>
      </c>
      <c r="B709" s="2" t="s">
        <v>719</v>
      </c>
      <c r="C709" s="3" t="n">
        <v>-0.910907077367373</v>
      </c>
      <c r="D709" s="1" t="n">
        <v>0.487196865269157</v>
      </c>
      <c r="E709" s="4" t="b">
        <f aca="false">FALSE()</f>
        <v>0</v>
      </c>
      <c r="F709" s="3" t="n">
        <v>-1.8607629874089</v>
      </c>
      <c r="G709" s="4" t="n">
        <v>0.0245176617365045</v>
      </c>
      <c r="H709" s="4" t="b">
        <f aca="false">TRUE()</f>
        <v>1</v>
      </c>
      <c r="I709" s="3" t="n">
        <v>-0.949855910041526</v>
      </c>
      <c r="J709" s="4" t="n">
        <v>0.0181895439767412</v>
      </c>
      <c r="K709" s="4" t="b">
        <f aca="false">FALSE()</f>
        <v>0</v>
      </c>
      <c r="L709" s="4" t="b">
        <f aca="false">TRUE()</f>
        <v>1</v>
      </c>
    </row>
    <row r="710" customFormat="false" ht="16" hidden="false" customHeight="false" outlineLevel="0" collapsed="false">
      <c r="A710" s="1" t="n">
        <v>20343</v>
      </c>
      <c r="B710" s="2" t="s">
        <v>720</v>
      </c>
      <c r="C710" s="3" t="n">
        <v>-0.535046815508955</v>
      </c>
      <c r="D710" s="1" t="n">
        <v>0.484378403927573</v>
      </c>
      <c r="E710" s="4" t="b">
        <f aca="false">FALSE()</f>
        <v>0</v>
      </c>
      <c r="F710" s="3" t="n">
        <v>-1.23682261497786</v>
      </c>
      <c r="G710" s="4" t="n">
        <v>0.00524159841123264</v>
      </c>
      <c r="H710" s="4" t="b">
        <f aca="false">TRUE()</f>
        <v>1</v>
      </c>
      <c r="I710" s="3" t="n">
        <v>-0.701775799468901</v>
      </c>
      <c r="J710" s="4" t="n">
        <v>0.000528045195030558</v>
      </c>
      <c r="K710" s="4" t="b">
        <f aca="false">FALSE()</f>
        <v>0</v>
      </c>
      <c r="L710" s="4" t="b">
        <f aca="false">TRUE()</f>
        <v>1</v>
      </c>
    </row>
    <row r="711" customFormat="false" ht="16" hidden="false" customHeight="false" outlineLevel="0" collapsed="false">
      <c r="A711" s="1" t="n">
        <v>218442</v>
      </c>
      <c r="B711" s="2" t="s">
        <v>721</v>
      </c>
      <c r="C711" s="3" t="n">
        <v>-0.191868109763449</v>
      </c>
      <c r="D711" s="1" t="n">
        <v>0.987972022889819</v>
      </c>
      <c r="E711" s="4" t="b">
        <f aca="false">FALSE()</f>
        <v>0</v>
      </c>
      <c r="F711" s="3" t="n">
        <v>-2.19898602456369</v>
      </c>
      <c r="G711" s="4" t="n">
        <v>0.228280225657755</v>
      </c>
      <c r="H711" s="4" t="b">
        <f aca="false">FALSE()</f>
        <v>0</v>
      </c>
      <c r="I711" s="3" t="n">
        <v>-2.00711791480024</v>
      </c>
      <c r="J711" s="4" t="n">
        <v>0.00609439499688726</v>
      </c>
      <c r="K711" s="4" t="b">
        <f aca="false">TRUE()</f>
        <v>1</v>
      </c>
      <c r="L711" s="4" t="b">
        <f aca="false">TRUE()</f>
        <v>1</v>
      </c>
    </row>
    <row r="712" customFormat="false" ht="16" hidden="false" customHeight="false" outlineLevel="0" collapsed="false">
      <c r="A712" s="1" t="n">
        <v>20715</v>
      </c>
      <c r="B712" s="2" t="s">
        <v>722</v>
      </c>
      <c r="C712" s="3" t="n">
        <v>1.57067385316725</v>
      </c>
      <c r="D712" s="1" t="n">
        <v>0.00912342237128991</v>
      </c>
      <c r="E712" s="4" t="b">
        <f aca="false">TRUE()</f>
        <v>1</v>
      </c>
      <c r="F712" s="3" t="n">
        <v>1.37856153861908</v>
      </c>
      <c r="G712" s="4" t="n">
        <v>0.0695221736488494</v>
      </c>
      <c r="H712" s="4" t="b">
        <f aca="false">FALSE()</f>
        <v>0</v>
      </c>
      <c r="I712" s="3" t="n">
        <v>-0.192112314548168</v>
      </c>
      <c r="J712" s="4" t="n">
        <v>0.739115300406223</v>
      </c>
      <c r="K712" s="4" t="b">
        <f aca="false">FALSE()</f>
        <v>0</v>
      </c>
      <c r="L712" s="4" t="b">
        <f aca="false">TRUE()</f>
        <v>1</v>
      </c>
    </row>
    <row r="713" customFormat="false" ht="16" hidden="false" customHeight="false" outlineLevel="0" collapsed="false">
      <c r="A713" s="1" t="n">
        <v>20720</v>
      </c>
      <c r="B713" s="2" t="s">
        <v>723</v>
      </c>
      <c r="C713" s="3" t="n">
        <v>4.58986853878705</v>
      </c>
      <c r="D713" s="5" t="n">
        <v>7.08384364955672E-007</v>
      </c>
      <c r="E713" s="4" t="b">
        <f aca="false">TRUE()</f>
        <v>1</v>
      </c>
      <c r="F713" s="3" t="n">
        <v>3.01169948148882</v>
      </c>
      <c r="G713" s="4" t="n">
        <v>0.0130138942558125</v>
      </c>
      <c r="H713" s="4" t="b">
        <f aca="false">TRUE()</f>
        <v>1</v>
      </c>
      <c r="I713" s="3" t="n">
        <v>-1.57816905729824</v>
      </c>
      <c r="J713" s="4" t="n">
        <v>0.00168052390445037</v>
      </c>
      <c r="K713" s="4" t="b">
        <f aca="false">TRUE()</f>
        <v>1</v>
      </c>
      <c r="L713" s="4" t="b">
        <f aca="false">TRUE()</f>
        <v>1</v>
      </c>
    </row>
    <row r="714" customFormat="false" ht="16" hidden="false" customHeight="false" outlineLevel="0" collapsed="false">
      <c r="A714" s="1" t="n">
        <v>20317</v>
      </c>
      <c r="B714" s="2" t="s">
        <v>724</v>
      </c>
      <c r="C714" s="3" t="n">
        <v>2.76248306146888</v>
      </c>
      <c r="D714" s="1" t="n">
        <v>0.41656830990145</v>
      </c>
      <c r="E714" s="4" t="b">
        <f aca="false">FALSE()</f>
        <v>0</v>
      </c>
      <c r="F714" s="3" t="n">
        <v>4.66216237036182</v>
      </c>
      <c r="G714" s="4" t="n">
        <v>0.0540995660068362</v>
      </c>
      <c r="H714" s="4" t="b">
        <f aca="false">FALSE()</f>
        <v>0</v>
      </c>
      <c r="I714" s="3" t="n">
        <v>1.89967930889294</v>
      </c>
      <c r="J714" s="4" t="n">
        <v>0.0488316327419001</v>
      </c>
      <c r="K714" s="4" t="b">
        <f aca="false">TRUE()</f>
        <v>1</v>
      </c>
      <c r="L714" s="4" t="b">
        <f aca="false">TRUE()</f>
        <v>1</v>
      </c>
    </row>
    <row r="715" customFormat="false" ht="16" hidden="false" customHeight="false" outlineLevel="0" collapsed="false">
      <c r="A715" s="1" t="n">
        <v>20713</v>
      </c>
      <c r="B715" s="2" t="s">
        <v>725</v>
      </c>
      <c r="C715" s="3" t="n">
        <v>0.0491870999873256</v>
      </c>
      <c r="D715" s="1" t="n">
        <v>0.991195007609013</v>
      </c>
      <c r="E715" s="4" t="b">
        <f aca="false">FALSE()</f>
        <v>0</v>
      </c>
      <c r="F715" s="3" t="n">
        <v>-1.06744991757341</v>
      </c>
      <c r="G715" s="4" t="n">
        <v>0.28473800445854</v>
      </c>
      <c r="H715" s="4" t="b">
        <f aca="false">FALSE()</f>
        <v>0</v>
      </c>
      <c r="I715" s="3" t="n">
        <v>-1.11663701756073</v>
      </c>
      <c r="J715" s="4" t="n">
        <v>0.000751546717593824</v>
      </c>
      <c r="K715" s="4" t="b">
        <f aca="false">TRUE()</f>
        <v>1</v>
      </c>
      <c r="L715" s="4" t="b">
        <f aca="false">TRUE()</f>
        <v>1</v>
      </c>
    </row>
    <row r="716" customFormat="false" ht="16" hidden="false" customHeight="false" outlineLevel="0" collapsed="false">
      <c r="A716" s="1" t="n">
        <v>140742</v>
      </c>
      <c r="B716" s="2" t="s">
        <v>726</v>
      </c>
      <c r="C716" s="3" t="n">
        <v>-1.16651845156279</v>
      </c>
      <c r="D716" s="1" t="n">
        <v>0.181200313111281</v>
      </c>
      <c r="E716" s="4" t="b">
        <f aca="false">FALSE()</f>
        <v>0</v>
      </c>
      <c r="F716" s="3" t="n">
        <v>-2.02604035017277</v>
      </c>
      <c r="G716" s="4" t="n">
        <v>0.00429355268800827</v>
      </c>
      <c r="H716" s="4" t="b">
        <f aca="false">TRUE()</f>
        <v>1</v>
      </c>
      <c r="I716" s="3" t="n">
        <v>-0.859521898609977</v>
      </c>
      <c r="J716" s="4" t="n">
        <v>0.0316619700731166</v>
      </c>
      <c r="K716" s="4" t="b">
        <f aca="false">FALSE()</f>
        <v>0</v>
      </c>
      <c r="L716" s="4" t="b">
        <f aca="false">TRUE()</f>
        <v>1</v>
      </c>
    </row>
    <row r="717" customFormat="false" ht="16" hidden="false" customHeight="false" outlineLevel="0" collapsed="false">
      <c r="A717" s="1" t="n">
        <v>230784</v>
      </c>
      <c r="B717" s="2" t="s">
        <v>727</v>
      </c>
      <c r="C717" s="3" t="n">
        <v>2.08375619511207</v>
      </c>
      <c r="D717" s="1" t="n">
        <v>0.0231440935938828</v>
      </c>
      <c r="E717" s="4" t="b">
        <f aca="false">TRUE()</f>
        <v>1</v>
      </c>
      <c r="F717" s="3" t="n">
        <v>2.20587164041824</v>
      </c>
      <c r="G717" s="4" t="n">
        <v>0.0346577479565245</v>
      </c>
      <c r="H717" s="4" t="b">
        <f aca="false">TRUE()</f>
        <v>1</v>
      </c>
      <c r="I717" s="3" t="n">
        <v>0.122115445306173</v>
      </c>
      <c r="J717" s="4" t="n">
        <v>0.899303509779924</v>
      </c>
      <c r="K717" s="4" t="b">
        <f aca="false">FALSE()</f>
        <v>0</v>
      </c>
      <c r="L717" s="4" t="b">
        <f aca="false">TRUE()</f>
        <v>1</v>
      </c>
    </row>
    <row r="718" customFormat="false" ht="16" hidden="false" customHeight="false" outlineLevel="0" collapsed="false">
      <c r="A718" s="1" t="n">
        <v>14057</v>
      </c>
      <c r="B718" s="2" t="s">
        <v>728</v>
      </c>
      <c r="C718" s="3" t="n">
        <v>1.38111128751229</v>
      </c>
      <c r="D718" s="1" t="n">
        <v>0.0637310383530731</v>
      </c>
      <c r="E718" s="4" t="b">
        <f aca="false">FALSE()</f>
        <v>0</v>
      </c>
      <c r="F718" s="3" t="n">
        <v>1.68882978330143</v>
      </c>
      <c r="G718" s="4" t="n">
        <v>0.0255469416877194</v>
      </c>
      <c r="H718" s="4" t="b">
        <f aca="false">TRUE()</f>
        <v>1</v>
      </c>
      <c r="I718" s="3" t="n">
        <v>0.307718495789135</v>
      </c>
      <c r="J718" s="4" t="n">
        <v>0.552870150948403</v>
      </c>
      <c r="K718" s="4" t="b">
        <f aca="false">FALSE()</f>
        <v>0</v>
      </c>
      <c r="L718" s="4" t="b">
        <f aca="false">TRUE()</f>
        <v>1</v>
      </c>
    </row>
    <row r="719" customFormat="false" ht="16" hidden="false" customHeight="false" outlineLevel="0" collapsed="false">
      <c r="A719" s="1" t="n">
        <v>20392</v>
      </c>
      <c r="B719" s="2" t="s">
        <v>729</v>
      </c>
      <c r="C719" s="3" t="n">
        <v>-3.83414382743592</v>
      </c>
      <c r="D719" s="1" t="n">
        <v>0.237956557886234</v>
      </c>
      <c r="E719" s="4" t="b">
        <f aca="false">FALSE()</f>
        <v>0</v>
      </c>
      <c r="F719" s="3" t="n">
        <v>-5.42601841682186</v>
      </c>
      <c r="G719" s="4" t="n">
        <v>0.0398337603290309</v>
      </c>
      <c r="H719" s="4" t="b">
        <f aca="false">TRUE()</f>
        <v>1</v>
      </c>
      <c r="I719" s="3" t="n">
        <v>-1.59187458938594</v>
      </c>
      <c r="J719" s="4" t="n">
        <v>0.391301548092657</v>
      </c>
      <c r="K719" s="4" t="b">
        <f aca="false">FALSE()</f>
        <v>0</v>
      </c>
      <c r="L719" s="4" t="b">
        <f aca="false">TRUE()</f>
        <v>1</v>
      </c>
    </row>
    <row r="720" customFormat="false" ht="16" hidden="false" customHeight="false" outlineLevel="0" collapsed="false">
      <c r="A720" s="1" t="n">
        <v>20393</v>
      </c>
      <c r="B720" s="2" t="s">
        <v>730</v>
      </c>
      <c r="C720" s="3" t="n">
        <v>-0.448535204201204</v>
      </c>
      <c r="D720" s="1" t="n">
        <v>0.866075374492344</v>
      </c>
      <c r="E720" s="4" t="b">
        <f aca="false">FALSE()</f>
        <v>0</v>
      </c>
      <c r="F720" s="3" t="n">
        <v>0.647433232624224</v>
      </c>
      <c r="G720" s="4" t="n">
        <v>0.6661000743898</v>
      </c>
      <c r="H720" s="4" t="b">
        <f aca="false">FALSE()</f>
        <v>0</v>
      </c>
      <c r="I720" s="3" t="n">
        <v>1.09596843682543</v>
      </c>
      <c r="J720" s="4" t="n">
        <v>0.000341550458832612</v>
      </c>
      <c r="K720" s="4" t="b">
        <f aca="false">TRUE()</f>
        <v>1</v>
      </c>
      <c r="L720" s="4" t="b">
        <f aca="false">TRUE()</f>
        <v>1</v>
      </c>
    </row>
    <row r="721" customFormat="false" ht="16" hidden="false" customHeight="false" outlineLevel="0" collapsed="false">
      <c r="A721" s="1" t="n">
        <v>208449</v>
      </c>
      <c r="B721" s="2" t="s">
        <v>731</v>
      </c>
      <c r="C721" s="3" t="n">
        <v>-0.433444980590801</v>
      </c>
      <c r="D721" s="1" t="n">
        <v>0.736965958371303</v>
      </c>
      <c r="E721" s="4" t="b">
        <f aca="false">FALSE()</f>
        <v>0</v>
      </c>
      <c r="F721" s="3" t="n">
        <v>-1.34904095933339</v>
      </c>
      <c r="G721" s="4" t="n">
        <v>0.00468423171272515</v>
      </c>
      <c r="H721" s="4" t="b">
        <f aca="false">TRUE()</f>
        <v>1</v>
      </c>
      <c r="I721" s="3" t="n">
        <v>-0.915595978742591</v>
      </c>
      <c r="J721" s="5" t="n">
        <v>2.000753720907E-005</v>
      </c>
      <c r="K721" s="4" t="b">
        <f aca="false">FALSE()</f>
        <v>0</v>
      </c>
      <c r="L721" s="4" t="b">
        <f aca="false">TRUE()</f>
        <v>1</v>
      </c>
    </row>
    <row r="722" customFormat="false" ht="16" hidden="false" customHeight="false" outlineLevel="0" collapsed="false">
      <c r="A722" s="1" t="n">
        <v>23921</v>
      </c>
      <c r="B722" s="2" t="s">
        <v>732</v>
      </c>
      <c r="C722" s="3" t="n">
        <v>0.353508917673432</v>
      </c>
      <c r="D722" s="1" t="n">
        <v>0.980051990364825</v>
      </c>
      <c r="E722" s="4" t="b">
        <f aca="false">FALSE()</f>
        <v>0</v>
      </c>
      <c r="F722" s="3" t="n">
        <v>2.54866863780437</v>
      </c>
      <c r="G722" s="4" t="n">
        <v>0.154378550263367</v>
      </c>
      <c r="H722" s="4" t="b">
        <f aca="false">FALSE()</f>
        <v>0</v>
      </c>
      <c r="I722" s="3" t="n">
        <v>2.19515972013094</v>
      </c>
      <c r="J722" s="5" t="n">
        <v>6.19911728691554E-005</v>
      </c>
      <c r="K722" s="4" t="b">
        <f aca="false">TRUE()</f>
        <v>1</v>
      </c>
      <c r="L722" s="4" t="b">
        <f aca="false">TRUE()</f>
        <v>1</v>
      </c>
    </row>
    <row r="723" customFormat="false" ht="16" hidden="false" customHeight="false" outlineLevel="0" collapsed="false">
      <c r="A723" s="1" t="n">
        <v>26904</v>
      </c>
      <c r="B723" s="2" t="s">
        <v>733</v>
      </c>
      <c r="C723" s="3" t="n">
        <v>2.94137119855743</v>
      </c>
      <c r="D723" s="1" t="n">
        <v>0.262184508304933</v>
      </c>
      <c r="E723" s="4" t="b">
        <f aca="false">FALSE()</f>
        <v>0</v>
      </c>
      <c r="F723" s="3" t="n">
        <v>4.96192865356469</v>
      </c>
      <c r="G723" s="4" t="n">
        <v>0.00923161836061954</v>
      </c>
      <c r="H723" s="4" t="b">
        <f aca="false">TRUE()</f>
        <v>1</v>
      </c>
      <c r="I723" s="3" t="n">
        <v>2.02055745500726</v>
      </c>
      <c r="J723" s="4" t="n">
        <v>0.00958032307515681</v>
      </c>
      <c r="K723" s="4" t="b">
        <f aca="false">TRUE()</f>
        <v>1</v>
      </c>
      <c r="L723" s="4" t="b">
        <f aca="false">TRUE()</f>
        <v>1</v>
      </c>
    </row>
    <row r="724" customFormat="false" ht="16" hidden="false" customHeight="false" outlineLevel="0" collapsed="false">
      <c r="A724" s="1" t="n">
        <v>27371</v>
      </c>
      <c r="B724" s="2" t="s">
        <v>734</v>
      </c>
      <c r="C724" s="3" t="n">
        <v>-0.419760942774114</v>
      </c>
      <c r="D724" s="1" t="n">
        <v>0.948600714550385</v>
      </c>
      <c r="E724" s="4" t="b">
        <f aca="false">FALSE()</f>
        <v>0</v>
      </c>
      <c r="F724" s="3" t="n">
        <v>-4.39622653541265</v>
      </c>
      <c r="G724" s="5" t="n">
        <v>1.10091798264412E-008</v>
      </c>
      <c r="H724" s="4" t="b">
        <f aca="false">TRUE()</f>
        <v>1</v>
      </c>
      <c r="I724" s="3" t="n">
        <v>-3.97646559263854</v>
      </c>
      <c r="J724" s="5" t="n">
        <v>1.41626909386051E-019</v>
      </c>
      <c r="K724" s="4" t="b">
        <f aca="false">TRUE()</f>
        <v>1</v>
      </c>
      <c r="L724" s="4" t="b">
        <f aca="false">TRUE()</f>
        <v>1</v>
      </c>
    </row>
    <row r="725" customFormat="false" ht="16" hidden="false" customHeight="false" outlineLevel="0" collapsed="false">
      <c r="A725" s="1" t="n">
        <v>24055</v>
      </c>
      <c r="B725" s="2" t="s">
        <v>735</v>
      </c>
      <c r="C725" s="3" t="n">
        <v>-0.74589163095364</v>
      </c>
      <c r="D725" s="1" t="n">
        <v>0.346838493482348</v>
      </c>
      <c r="E725" s="4" t="b">
        <f aca="false">FALSE()</f>
        <v>0</v>
      </c>
      <c r="F725" s="3" t="n">
        <v>-1.72252220984064</v>
      </c>
      <c r="G725" s="4" t="n">
        <v>0.000711424164350605</v>
      </c>
      <c r="H725" s="4" t="b">
        <f aca="false">TRUE()</f>
        <v>1</v>
      </c>
      <c r="I725" s="3" t="n">
        <v>-0.976630578887005</v>
      </c>
      <c r="J725" s="5" t="n">
        <v>4.86949320576418E-005</v>
      </c>
      <c r="K725" s="4" t="b">
        <f aca="false">FALSE()</f>
        <v>0</v>
      </c>
      <c r="L725" s="4" t="b">
        <f aca="false">TRUE()</f>
        <v>1</v>
      </c>
    </row>
    <row r="726" customFormat="false" ht="16" hidden="false" customHeight="false" outlineLevel="0" collapsed="false">
      <c r="A726" s="1" t="n">
        <v>435145</v>
      </c>
      <c r="B726" s="2" t="s">
        <v>736</v>
      </c>
      <c r="C726" s="3" t="n">
        <v>-1.80566853687387</v>
      </c>
      <c r="D726" s="1" t="n">
        <v>0.305553390449257</v>
      </c>
      <c r="E726" s="4" t="b">
        <f aca="false">FALSE()</f>
        <v>0</v>
      </c>
      <c r="F726" s="3" t="n">
        <v>-0.481554765285504</v>
      </c>
      <c r="G726" s="4" t="n">
        <v>0.931731292278435</v>
      </c>
      <c r="H726" s="4" t="b">
        <f aca="false">FALSE()</f>
        <v>0</v>
      </c>
      <c r="I726" s="3" t="n">
        <v>1.32411377158837</v>
      </c>
      <c r="J726" s="4" t="n">
        <v>0.0489105256404473</v>
      </c>
      <c r="K726" s="4" t="b">
        <f aca="false">TRUE()</f>
        <v>1</v>
      </c>
      <c r="L726" s="4" t="b">
        <f aca="false">TRUE()</f>
        <v>1</v>
      </c>
    </row>
    <row r="727" customFormat="false" ht="16" hidden="false" customHeight="false" outlineLevel="0" collapsed="false">
      <c r="A727" s="1" t="n">
        <v>71653</v>
      </c>
      <c r="B727" s="2" t="s">
        <v>737</v>
      </c>
      <c r="C727" s="3" t="n">
        <v>5.00514217458968</v>
      </c>
      <c r="D727" s="1" t="n">
        <v>0.068261732001671</v>
      </c>
      <c r="E727" s="4" t="b">
        <f aca="false">FALSE()</f>
        <v>0</v>
      </c>
      <c r="F727" s="3" t="n">
        <v>6.44678467040668</v>
      </c>
      <c r="G727" s="4" t="n">
        <v>0.0271417910590456</v>
      </c>
      <c r="H727" s="4" t="b">
        <f aca="false">TRUE()</f>
        <v>1</v>
      </c>
      <c r="I727" s="3" t="n">
        <v>1.44164249581699</v>
      </c>
      <c r="J727" s="4" t="n">
        <v>0.303079867998089</v>
      </c>
      <c r="K727" s="4" t="b">
        <f aca="false">FALSE()</f>
        <v>0</v>
      </c>
      <c r="L727" s="4" t="b">
        <f aca="false">TRUE()</f>
        <v>1</v>
      </c>
    </row>
    <row r="728" customFormat="false" ht="16" hidden="false" customHeight="false" outlineLevel="0" collapsed="false">
      <c r="A728" s="1" t="n">
        <v>20439</v>
      </c>
      <c r="B728" s="2" t="s">
        <v>738</v>
      </c>
      <c r="C728" s="3" t="n">
        <v>0.749081882155688</v>
      </c>
      <c r="D728" s="1" t="n">
        <v>0.797213954363366</v>
      </c>
      <c r="E728" s="4" t="b">
        <f aca="false">FALSE()</f>
        <v>0</v>
      </c>
      <c r="F728" s="3" t="n">
        <v>1.80145990519745</v>
      </c>
      <c r="G728" s="4" t="n">
        <v>0.136080732988442</v>
      </c>
      <c r="H728" s="4" t="b">
        <f aca="false">FALSE()</f>
        <v>0</v>
      </c>
      <c r="I728" s="3" t="n">
        <v>1.05237802304176</v>
      </c>
      <c r="J728" s="4" t="n">
        <v>0.0442738924129027</v>
      </c>
      <c r="K728" s="4" t="b">
        <f aca="false">TRUE()</f>
        <v>1</v>
      </c>
      <c r="L728" s="4" t="b">
        <f aca="false">TRUE()</f>
        <v>1</v>
      </c>
    </row>
    <row r="729" customFormat="false" ht="16" hidden="false" customHeight="false" outlineLevel="0" collapsed="false">
      <c r="A729" s="1" t="n">
        <v>243958</v>
      </c>
      <c r="B729" s="2" t="s">
        <v>739</v>
      </c>
      <c r="C729" s="3" t="n">
        <v>0.0971707194981645</v>
      </c>
      <c r="D729" s="1" t="n">
        <v>0.98555123174413</v>
      </c>
      <c r="E729" s="4" t="b">
        <f aca="false">FALSE()</f>
        <v>0</v>
      </c>
      <c r="F729" s="3" t="n">
        <v>-0.984511400455238</v>
      </c>
      <c r="G729" s="4" t="n">
        <v>0.0792707790391551</v>
      </c>
      <c r="H729" s="4" t="b">
        <f aca="false">FALSE()</f>
        <v>0</v>
      </c>
      <c r="I729" s="3" t="n">
        <v>-1.0816821199534</v>
      </c>
      <c r="J729" s="5" t="n">
        <v>4.51235260522794E-008</v>
      </c>
      <c r="K729" s="4" t="b">
        <f aca="false">TRUE()</f>
        <v>1</v>
      </c>
      <c r="L729" s="4" t="b">
        <f aca="false">TRUE()</f>
        <v>1</v>
      </c>
    </row>
    <row r="730" customFormat="false" ht="16" hidden="false" customHeight="false" outlineLevel="0" collapsed="false">
      <c r="A730" s="1" t="n">
        <v>19261</v>
      </c>
      <c r="B730" s="2" t="s">
        <v>740</v>
      </c>
      <c r="C730" s="3" t="n">
        <v>4.6763544057393</v>
      </c>
      <c r="D730" s="5" t="n">
        <v>5.92338165408146E-005</v>
      </c>
      <c r="E730" s="4" t="b">
        <f aca="false">TRUE()</f>
        <v>1</v>
      </c>
      <c r="F730" s="3" t="n">
        <v>4.23143811272473</v>
      </c>
      <c r="G730" s="4" t="n">
        <v>0.00319371217048004</v>
      </c>
      <c r="H730" s="4" t="b">
        <f aca="false">TRUE()</f>
        <v>1</v>
      </c>
      <c r="I730" s="3" t="n">
        <v>-0.44491629301457</v>
      </c>
      <c r="J730" s="4" t="n">
        <v>0.699043400961443</v>
      </c>
      <c r="K730" s="4" t="b">
        <f aca="false">FALSE()</f>
        <v>0</v>
      </c>
      <c r="L730" s="4" t="b">
        <f aca="false">TRUE()</f>
        <v>1</v>
      </c>
    </row>
    <row r="731" customFormat="false" ht="16" hidden="false" customHeight="false" outlineLevel="0" collapsed="false">
      <c r="A731" s="1" t="n">
        <v>78473</v>
      </c>
      <c r="B731" s="2" t="s">
        <v>741</v>
      </c>
      <c r="C731" s="3" t="n">
        <v>-0.502043453737111</v>
      </c>
      <c r="D731" s="1" t="n">
        <v>0.978662132909113</v>
      </c>
      <c r="E731" s="4" t="b">
        <f aca="false">FALSE()</f>
        <v>0</v>
      </c>
      <c r="F731" s="3" t="n">
        <v>-2.83285107799921</v>
      </c>
      <c r="G731" s="4" t="n">
        <v>0.358180654236046</v>
      </c>
      <c r="H731" s="4" t="b">
        <f aca="false">FALSE()</f>
        <v>0</v>
      </c>
      <c r="I731" s="3" t="n">
        <v>-2.3308076242621</v>
      </c>
      <c r="J731" s="4" t="n">
        <v>0.0305093962503283</v>
      </c>
      <c r="K731" s="4" t="b">
        <f aca="false">TRUE()</f>
        <v>1</v>
      </c>
      <c r="L731" s="4" t="b">
        <f aca="false">TRUE()</f>
        <v>1</v>
      </c>
    </row>
    <row r="732" customFormat="false" ht="16" hidden="false" customHeight="false" outlineLevel="0" collapsed="false">
      <c r="A732" s="1" t="n">
        <v>20491</v>
      </c>
      <c r="B732" s="2" t="s">
        <v>742</v>
      </c>
      <c r="C732" s="3" t="n">
        <v>-0.344459661988255</v>
      </c>
      <c r="D732" s="1" t="n">
        <v>0.831831421616136</v>
      </c>
      <c r="E732" s="4" t="b">
        <f aca="false">FALSE()</f>
        <v>0</v>
      </c>
      <c r="F732" s="3" t="n">
        <v>-2.49695456220907</v>
      </c>
      <c r="G732" s="5" t="n">
        <v>1.03487201773644E-010</v>
      </c>
      <c r="H732" s="4" t="b">
        <f aca="false">TRUE()</f>
        <v>1</v>
      </c>
      <c r="I732" s="3" t="n">
        <v>-2.15249490022081</v>
      </c>
      <c r="J732" s="5" t="n">
        <v>9.69831804187929E-027</v>
      </c>
      <c r="K732" s="4" t="b">
        <f aca="false">TRUE()</f>
        <v>1</v>
      </c>
      <c r="L732" s="4" t="b">
        <f aca="false">TRUE()</f>
        <v>1</v>
      </c>
    </row>
    <row r="733" customFormat="false" ht="16" hidden="false" customHeight="false" outlineLevel="0" collapsed="false">
      <c r="A733" s="1" t="n">
        <v>98365</v>
      </c>
      <c r="B733" s="2" t="s">
        <v>743</v>
      </c>
      <c r="C733" s="3" t="n">
        <v>-0.530463141508623</v>
      </c>
      <c r="D733" s="1" t="n">
        <v>0.976728623512648</v>
      </c>
      <c r="E733" s="4" t="b">
        <f aca="false">FALSE()</f>
        <v>0</v>
      </c>
      <c r="F733" s="3" t="n">
        <v>-2.87152533016055</v>
      </c>
      <c r="G733" s="4" t="n">
        <v>0.3364696105535</v>
      </c>
      <c r="H733" s="4" t="b">
        <f aca="false">FALSE()</f>
        <v>0</v>
      </c>
      <c r="I733" s="3" t="n">
        <v>-2.34106218865192</v>
      </c>
      <c r="J733" s="4" t="n">
        <v>0.0166116810559022</v>
      </c>
      <c r="K733" s="4" t="b">
        <f aca="false">TRUE()</f>
        <v>1</v>
      </c>
      <c r="L733" s="4" t="b">
        <f aca="false">TRUE()</f>
        <v>1</v>
      </c>
    </row>
    <row r="734" customFormat="false" ht="16" hidden="false" customHeight="false" outlineLevel="0" collapsed="false">
      <c r="A734" s="1" t="n">
        <v>18173</v>
      </c>
      <c r="B734" s="2" t="s">
        <v>744</v>
      </c>
      <c r="C734" s="3" t="n">
        <v>8.23211505582201</v>
      </c>
      <c r="D734" s="5" t="n">
        <v>1.48156912922913E-007</v>
      </c>
      <c r="E734" s="4" t="b">
        <f aca="false">TRUE()</f>
        <v>1</v>
      </c>
      <c r="F734" s="3" t="n">
        <v>7.78414239628161</v>
      </c>
      <c r="G734" s="4" t="n">
        <v>0.000157898581128051</v>
      </c>
      <c r="H734" s="4" t="b">
        <f aca="false">TRUE()</f>
        <v>1</v>
      </c>
      <c r="I734" s="3" t="n">
        <v>-0.447972659540401</v>
      </c>
      <c r="J734" s="4" t="n">
        <v>0.774007268404602</v>
      </c>
      <c r="K734" s="4" t="b">
        <f aca="false">FALSE()</f>
        <v>0</v>
      </c>
      <c r="L734" s="4" t="b">
        <f aca="false">TRUE()</f>
        <v>1</v>
      </c>
    </row>
    <row r="735" customFormat="false" ht="16" hidden="false" customHeight="false" outlineLevel="0" collapsed="false">
      <c r="A735" s="1" t="n">
        <v>72472</v>
      </c>
      <c r="B735" s="2" t="s">
        <v>745</v>
      </c>
      <c r="C735" s="3" t="n">
        <v>-0.369035744500976</v>
      </c>
      <c r="D735" s="1" t="n">
        <v>0.980051990364825</v>
      </c>
      <c r="E735" s="4" t="b">
        <f aca="false">FALSE()</f>
        <v>0</v>
      </c>
      <c r="F735" s="3" t="n">
        <v>-2.51474611555868</v>
      </c>
      <c r="G735" s="4" t="n">
        <v>0.235922459663724</v>
      </c>
      <c r="H735" s="4" t="b">
        <f aca="false">FALSE()</f>
        <v>0</v>
      </c>
      <c r="I735" s="3" t="n">
        <v>-2.1457103710577</v>
      </c>
      <c r="J735" s="4" t="n">
        <v>0.00950544029255849</v>
      </c>
      <c r="K735" s="4" t="b">
        <f aca="false">TRUE()</f>
        <v>1</v>
      </c>
      <c r="L735" s="4" t="b">
        <f aca="false">TRUE()</f>
        <v>1</v>
      </c>
    </row>
    <row r="736" customFormat="false" ht="16" hidden="false" customHeight="false" outlineLevel="0" collapsed="false">
      <c r="A736" s="1" t="n">
        <v>20503</v>
      </c>
      <c r="B736" s="2" t="s">
        <v>746</v>
      </c>
      <c r="C736" s="3" t="n">
        <v>-0.301398999908431</v>
      </c>
      <c r="D736" s="1" t="n">
        <v>0.988220759017822</v>
      </c>
      <c r="E736" s="4" t="b">
        <f aca="false">FALSE()</f>
        <v>0</v>
      </c>
      <c r="F736" s="3" t="n">
        <v>-2.7003279867325</v>
      </c>
      <c r="G736" s="4" t="n">
        <v>0.331849611829508</v>
      </c>
      <c r="H736" s="4" t="b">
        <f aca="false">FALSE()</f>
        <v>0</v>
      </c>
      <c r="I736" s="3" t="n">
        <v>-2.39892898682407</v>
      </c>
      <c r="J736" s="4" t="n">
        <v>0.0201566905290777</v>
      </c>
      <c r="K736" s="4" t="b">
        <f aca="false">TRUE()</f>
        <v>1</v>
      </c>
      <c r="L736" s="4" t="b">
        <f aca="false">TRUE()</f>
        <v>1</v>
      </c>
    </row>
    <row r="737" customFormat="false" ht="16" hidden="false" customHeight="false" outlineLevel="0" collapsed="false">
      <c r="A737" s="1" t="n">
        <v>50799</v>
      </c>
      <c r="B737" s="2" t="s">
        <v>747</v>
      </c>
      <c r="C737" s="3" t="n">
        <v>0.101233019094782</v>
      </c>
      <c r="D737" s="1" t="n">
        <v>0.992280255459428</v>
      </c>
      <c r="E737" s="4" t="b">
        <f aca="false">FALSE()</f>
        <v>0</v>
      </c>
      <c r="F737" s="3" t="n">
        <v>2.11027011624059</v>
      </c>
      <c r="G737" s="4" t="n">
        <v>0.613634492539876</v>
      </c>
      <c r="H737" s="4" t="b">
        <f aca="false">FALSE()</f>
        <v>0</v>
      </c>
      <c r="I737" s="3" t="n">
        <v>2.00903709714581</v>
      </c>
      <c r="J737" s="4" t="n">
        <v>0.0232026017837079</v>
      </c>
      <c r="K737" s="4" t="b">
        <f aca="false">TRUE()</f>
        <v>1</v>
      </c>
      <c r="L737" s="4" t="b">
        <f aca="false">TRUE()</f>
        <v>1</v>
      </c>
    </row>
    <row r="738" customFormat="false" ht="16" hidden="false" customHeight="false" outlineLevel="0" collapsed="false">
      <c r="A738" s="1" t="n">
        <v>18408</v>
      </c>
      <c r="B738" s="2" t="s">
        <v>748</v>
      </c>
      <c r="C738" s="3" t="n">
        <v>0.496570024952742</v>
      </c>
      <c r="D738" s="1" t="n">
        <v>0.959424119657304</v>
      </c>
      <c r="E738" s="4" t="b">
        <f aca="false">FALSE()</f>
        <v>0</v>
      </c>
      <c r="F738" s="3" t="n">
        <v>-1.07311632611065</v>
      </c>
      <c r="G738" s="4" t="n">
        <v>0.741436381007249</v>
      </c>
      <c r="H738" s="4" t="b">
        <f aca="false">FALSE()</f>
        <v>0</v>
      </c>
      <c r="I738" s="3" t="n">
        <v>-1.56968635106339</v>
      </c>
      <c r="J738" s="4" t="n">
        <v>0.02380378788841</v>
      </c>
      <c r="K738" s="4" t="b">
        <f aca="false">TRUE()</f>
        <v>1</v>
      </c>
      <c r="L738" s="4" t="b">
        <f aca="false">TRUE()</f>
        <v>1</v>
      </c>
    </row>
    <row r="739" customFormat="false" ht="16" hidden="false" customHeight="false" outlineLevel="0" collapsed="false">
      <c r="A739" s="1" t="n">
        <v>67283</v>
      </c>
      <c r="B739" s="2" t="s">
        <v>749</v>
      </c>
      <c r="C739" s="3" t="n">
        <v>0.316872213935701</v>
      </c>
      <c r="D739" s="1" t="n">
        <v>0.898335079644158</v>
      </c>
      <c r="E739" s="4" t="b">
        <f aca="false">FALSE()</f>
        <v>0</v>
      </c>
      <c r="F739" s="3" t="n">
        <v>1.39126294239151</v>
      </c>
      <c r="G739" s="4" t="n">
        <v>0.0101371849839472</v>
      </c>
      <c r="H739" s="4" t="b">
        <f aca="false">TRUE()</f>
        <v>1</v>
      </c>
      <c r="I739" s="3" t="n">
        <v>1.07439072845581</v>
      </c>
      <c r="J739" s="5" t="n">
        <v>2.27561245759498E-007</v>
      </c>
      <c r="K739" s="4" t="b">
        <f aca="false">TRUE()</f>
        <v>1</v>
      </c>
      <c r="L739" s="4" t="b">
        <f aca="false">TRUE()</f>
        <v>1</v>
      </c>
    </row>
    <row r="740" customFormat="false" ht="16" hidden="false" customHeight="false" outlineLevel="0" collapsed="false">
      <c r="A740" s="1" t="n">
        <v>66972</v>
      </c>
      <c r="B740" s="2" t="s">
        <v>750</v>
      </c>
      <c r="C740" s="3" t="n">
        <v>0.000332828108573904</v>
      </c>
      <c r="D740" s="1" t="n">
        <v>0.99988156195698</v>
      </c>
      <c r="E740" s="4" t="b">
        <f aca="false">FALSE()</f>
        <v>0</v>
      </c>
      <c r="F740" s="3" t="n">
        <v>-1.50831189272323</v>
      </c>
      <c r="G740" s="4" t="n">
        <v>0.593160541484504</v>
      </c>
      <c r="H740" s="4" t="b">
        <f aca="false">FALSE()</f>
        <v>0</v>
      </c>
      <c r="I740" s="3" t="n">
        <v>-1.5086447208318</v>
      </c>
      <c r="J740" s="4" t="n">
        <v>0.0499153918708078</v>
      </c>
      <c r="K740" s="4" t="b">
        <f aca="false">TRUE()</f>
        <v>1</v>
      </c>
      <c r="L740" s="4" t="b">
        <f aca="false">TRUE()</f>
        <v>1</v>
      </c>
    </row>
    <row r="741" customFormat="false" ht="16" hidden="false" customHeight="false" outlineLevel="0" collapsed="false">
      <c r="A741" s="1" t="n">
        <v>67712</v>
      </c>
      <c r="B741" s="2" t="s">
        <v>751</v>
      </c>
      <c r="C741" s="3" t="n">
        <v>-0.726631350920787</v>
      </c>
      <c r="D741" s="1" t="n">
        <v>0.579053135368901</v>
      </c>
      <c r="E741" s="4" t="b">
        <f aca="false">FALSE()</f>
        <v>0</v>
      </c>
      <c r="F741" s="3" t="n">
        <v>-1.69899601593443</v>
      </c>
      <c r="G741" s="4" t="n">
        <v>0.0128068585609084</v>
      </c>
      <c r="H741" s="4" t="b">
        <f aca="false">TRUE()</f>
        <v>1</v>
      </c>
      <c r="I741" s="3" t="n">
        <v>-0.972364665013646</v>
      </c>
      <c r="J741" s="4" t="n">
        <v>0.00226311919416351</v>
      </c>
      <c r="K741" s="4" t="b">
        <f aca="false">FALSE()</f>
        <v>0</v>
      </c>
      <c r="L741" s="4" t="b">
        <f aca="false">TRUE()</f>
        <v>1</v>
      </c>
    </row>
    <row r="742" customFormat="false" ht="16" hidden="false" customHeight="false" outlineLevel="0" collapsed="false">
      <c r="A742" s="1" t="n">
        <v>11739</v>
      </c>
      <c r="B742" s="2" t="s">
        <v>752</v>
      </c>
      <c r="C742" s="3" t="n">
        <v>0.778405369543538</v>
      </c>
      <c r="D742" s="1" t="n">
        <v>0.146872832776323</v>
      </c>
      <c r="E742" s="4" t="b">
        <f aca="false">FALSE()</f>
        <v>0</v>
      </c>
      <c r="F742" s="3" t="n">
        <v>1.17102105457799</v>
      </c>
      <c r="G742" s="4" t="n">
        <v>0.0129800958768744</v>
      </c>
      <c r="H742" s="4" t="b">
        <f aca="false">TRUE()</f>
        <v>1</v>
      </c>
      <c r="I742" s="3" t="n">
        <v>0.392615685034456</v>
      </c>
      <c r="J742" s="4" t="n">
        <v>0.119574432386441</v>
      </c>
      <c r="K742" s="4" t="b">
        <f aca="false">FALSE()</f>
        <v>0</v>
      </c>
      <c r="L742" s="4" t="b">
        <f aca="false">TRUE()</f>
        <v>1</v>
      </c>
    </row>
    <row r="743" customFormat="false" ht="16" hidden="false" customHeight="false" outlineLevel="0" collapsed="false">
      <c r="A743" s="1" t="n">
        <v>329584</v>
      </c>
      <c r="B743" s="2" t="s">
        <v>753</v>
      </c>
      <c r="C743" s="3" t="n">
        <v>1.91587134256648</v>
      </c>
      <c r="D743" s="1" t="n">
        <v>0.0728721476407939</v>
      </c>
      <c r="E743" s="4" t="b">
        <f aca="false">FALSE()</f>
        <v>0</v>
      </c>
      <c r="F743" s="3" t="n">
        <v>2.26920642138075</v>
      </c>
      <c r="G743" s="4" t="n">
        <v>0.03498850792486</v>
      </c>
      <c r="H743" s="4" t="b">
        <f aca="false">TRUE()</f>
        <v>1</v>
      </c>
      <c r="I743" s="3" t="n">
        <v>0.353335078814277</v>
      </c>
      <c r="J743" s="4" t="n">
        <v>0.648676762126889</v>
      </c>
      <c r="K743" s="4" t="b">
        <f aca="false">FALSE()</f>
        <v>0</v>
      </c>
      <c r="L743" s="4" t="b">
        <f aca="false">TRUE()</f>
        <v>1</v>
      </c>
    </row>
    <row r="744" customFormat="false" ht="16" hidden="false" customHeight="false" outlineLevel="0" collapsed="false">
      <c r="A744" s="1" t="n">
        <v>22785</v>
      </c>
      <c r="B744" s="2" t="s">
        <v>754</v>
      </c>
      <c r="C744" s="3" t="n">
        <v>-2.03073182661238</v>
      </c>
      <c r="D744" s="1" t="n">
        <v>0.558779708263823</v>
      </c>
      <c r="E744" s="4" t="b">
        <f aca="false">FALSE()</f>
        <v>0</v>
      </c>
      <c r="F744" s="3" t="n">
        <v>-5.98521253444426</v>
      </c>
      <c r="G744" s="4" t="n">
        <v>0.00197445601274058</v>
      </c>
      <c r="H744" s="4" t="b">
        <f aca="false">TRUE()</f>
        <v>1</v>
      </c>
      <c r="I744" s="3" t="n">
        <v>-3.95448070783188</v>
      </c>
      <c r="J744" s="5" t="n">
        <v>2.72011468924967E-005</v>
      </c>
      <c r="K744" s="4" t="b">
        <f aca="false">TRUE()</f>
        <v>1</v>
      </c>
      <c r="L744" s="4" t="b">
        <f aca="false">TRUE()</f>
        <v>1</v>
      </c>
    </row>
    <row r="745" customFormat="false" ht="16" hidden="false" customHeight="false" outlineLevel="0" collapsed="false">
      <c r="A745" s="1" t="n">
        <v>56857</v>
      </c>
      <c r="B745" s="2" t="s">
        <v>755</v>
      </c>
      <c r="C745" s="3" t="n">
        <v>0.137162566870452</v>
      </c>
      <c r="D745" s="1" t="n">
        <v>0.984908806901022</v>
      </c>
      <c r="E745" s="4" t="b">
        <f aca="false">FALSE()</f>
        <v>0</v>
      </c>
      <c r="F745" s="3" t="n">
        <v>-0.962355101947037</v>
      </c>
      <c r="G745" s="4" t="n">
        <v>0.313301431353075</v>
      </c>
      <c r="H745" s="4" t="b">
        <f aca="false">FALSE()</f>
        <v>0</v>
      </c>
      <c r="I745" s="3" t="n">
        <v>-1.09951766881749</v>
      </c>
      <c r="J745" s="4" t="n">
        <v>0.000151034543063314</v>
      </c>
      <c r="K745" s="4" t="b">
        <f aca="false">TRUE()</f>
        <v>1</v>
      </c>
      <c r="L745" s="4" t="b">
        <f aca="false">TRUE()</f>
        <v>1</v>
      </c>
    </row>
    <row r="746" customFormat="false" ht="16" hidden="false" customHeight="false" outlineLevel="0" collapsed="false">
      <c r="A746" s="1" t="n">
        <v>72144</v>
      </c>
      <c r="B746" s="2" t="s">
        <v>756</v>
      </c>
      <c r="C746" s="3" t="n">
        <v>-0.314346865098928</v>
      </c>
      <c r="D746" s="1" t="n">
        <v>0.969743259849942</v>
      </c>
      <c r="E746" s="4" t="b">
        <f aca="false">FALSE()</f>
        <v>0</v>
      </c>
      <c r="F746" s="3" t="n">
        <v>-1.45409732847928</v>
      </c>
      <c r="G746" s="4" t="n">
        <v>0.312175932173836</v>
      </c>
      <c r="H746" s="4" t="b">
        <f aca="false">FALSE()</f>
        <v>0</v>
      </c>
      <c r="I746" s="3" t="n">
        <v>-1.13975046338036</v>
      </c>
      <c r="J746" s="4" t="n">
        <v>0.0322435769842174</v>
      </c>
      <c r="K746" s="4" t="b">
        <f aca="false">TRUE()</f>
        <v>1</v>
      </c>
      <c r="L746" s="4" t="b">
        <f aca="false">TRUE()</f>
        <v>1</v>
      </c>
    </row>
    <row r="747" customFormat="false" ht="16" hidden="false" customHeight="false" outlineLevel="0" collapsed="false">
      <c r="A747" s="1" t="n">
        <v>69806</v>
      </c>
      <c r="B747" s="2" t="s">
        <v>757</v>
      </c>
      <c r="C747" s="3" t="n">
        <v>1.89100673787911</v>
      </c>
      <c r="D747" s="1" t="n">
        <v>0.0231440935938828</v>
      </c>
      <c r="E747" s="4" t="b">
        <f aca="false">TRUE()</f>
        <v>1</v>
      </c>
      <c r="F747" s="3" t="n">
        <v>2.58213981549192</v>
      </c>
      <c r="G747" s="4" t="n">
        <v>0.00152464384440641</v>
      </c>
      <c r="H747" s="4" t="b">
        <f aca="false">TRUE()</f>
        <v>1</v>
      </c>
      <c r="I747" s="3" t="n">
        <v>0.69113307761281</v>
      </c>
      <c r="J747" s="4" t="n">
        <v>0.144914093583848</v>
      </c>
      <c r="K747" s="4" t="b">
        <f aca="false">FALSE()</f>
        <v>0</v>
      </c>
      <c r="L747" s="4" t="b">
        <f aca="false">TRUE()</f>
        <v>1</v>
      </c>
    </row>
    <row r="748" customFormat="false" ht="16" hidden="false" customHeight="false" outlineLevel="0" collapsed="false">
      <c r="A748" s="1" t="n">
        <v>213053</v>
      </c>
      <c r="B748" s="2" t="s">
        <v>758</v>
      </c>
      <c r="C748" s="3" t="n">
        <v>2.51256955518625</v>
      </c>
      <c r="D748" s="1" t="n">
        <v>0.0366184084445817</v>
      </c>
      <c r="E748" s="4" t="b">
        <f aca="false">TRUE()</f>
        <v>1</v>
      </c>
      <c r="F748" s="3" t="n">
        <v>2.12963058182547</v>
      </c>
      <c r="G748" s="4" t="n">
        <v>0.170364110835574</v>
      </c>
      <c r="H748" s="4" t="b">
        <f aca="false">FALSE()</f>
        <v>0</v>
      </c>
      <c r="I748" s="3" t="n">
        <v>-0.382938973360778</v>
      </c>
      <c r="J748" s="4" t="n">
        <v>0.700276625286275</v>
      </c>
      <c r="K748" s="4" t="b">
        <f aca="false">FALSE()</f>
        <v>0</v>
      </c>
      <c r="L748" s="4" t="b">
        <f aca="false">TRUE()</f>
        <v>1</v>
      </c>
    </row>
    <row r="749" customFormat="false" ht="16" hidden="false" customHeight="false" outlineLevel="0" collapsed="false">
      <c r="A749" s="1" t="n">
        <v>53945</v>
      </c>
      <c r="B749" s="2" t="s">
        <v>759</v>
      </c>
      <c r="C749" s="3" t="n">
        <v>10.0513580337673</v>
      </c>
      <c r="D749" s="5" t="n">
        <v>2.33284350608294E-032</v>
      </c>
      <c r="E749" s="4" t="b">
        <f aca="false">TRUE()</f>
        <v>1</v>
      </c>
      <c r="F749" s="3" t="n">
        <v>10.2848325630086</v>
      </c>
      <c r="G749" s="5" t="n">
        <v>4.35771039170305E-021</v>
      </c>
      <c r="H749" s="4" t="b">
        <f aca="false">TRUE()</f>
        <v>1</v>
      </c>
      <c r="I749" s="3" t="n">
        <v>0.233474529241281</v>
      </c>
      <c r="J749" s="4" t="n">
        <v>0.830383217630925</v>
      </c>
      <c r="K749" s="4" t="b">
        <f aca="false">FALSE()</f>
        <v>0</v>
      </c>
      <c r="L749" s="4" t="b">
        <f aca="false">TRUE()</f>
        <v>1</v>
      </c>
    </row>
    <row r="750" customFormat="false" ht="16" hidden="false" customHeight="false" outlineLevel="0" collapsed="false">
      <c r="A750" s="1" t="n">
        <v>338365</v>
      </c>
      <c r="B750" s="2" t="s">
        <v>760</v>
      </c>
      <c r="C750" s="3" t="n">
        <v>1.0974250601452</v>
      </c>
      <c r="D750" s="1" t="n">
        <v>0.256336609983068</v>
      </c>
      <c r="E750" s="4" t="b">
        <f aca="false">FALSE()</f>
        <v>0</v>
      </c>
      <c r="F750" s="3" t="n">
        <v>2.17490421722768</v>
      </c>
      <c r="G750" s="4" t="n">
        <v>0.00277602784956172</v>
      </c>
      <c r="H750" s="4" t="b">
        <f aca="false">TRUE()</f>
        <v>1</v>
      </c>
      <c r="I750" s="3" t="n">
        <v>1.07747915708248</v>
      </c>
      <c r="J750" s="4" t="n">
        <v>0.00154330841506342</v>
      </c>
      <c r="K750" s="4" t="b">
        <f aca="false">TRUE()</f>
        <v>1</v>
      </c>
      <c r="L750" s="4" t="b">
        <f aca="false">TRUE()</f>
        <v>1</v>
      </c>
    </row>
    <row r="751" customFormat="false" ht="16" hidden="false" customHeight="false" outlineLevel="0" collapsed="false">
      <c r="A751" s="1" t="n">
        <v>72401</v>
      </c>
      <c r="B751" s="2" t="s">
        <v>761</v>
      </c>
      <c r="C751" s="3" t="n">
        <v>2.45154145097086</v>
      </c>
      <c r="D751" s="1" t="n">
        <v>0.00532025825464742</v>
      </c>
      <c r="E751" s="4" t="b">
        <f aca="false">TRUE()</f>
        <v>1</v>
      </c>
      <c r="F751" s="3" t="n">
        <v>2.68610301221607</v>
      </c>
      <c r="G751" s="4" t="n">
        <v>0.00625690619659054</v>
      </c>
      <c r="H751" s="4" t="b">
        <f aca="false">TRUE()</f>
        <v>1</v>
      </c>
      <c r="I751" s="3" t="n">
        <v>0.234561561245215</v>
      </c>
      <c r="J751" s="4" t="n">
        <v>0.809227063591339</v>
      </c>
      <c r="K751" s="4" t="b">
        <f aca="false">FALSE()</f>
        <v>0</v>
      </c>
      <c r="L751" s="4" t="b">
        <f aca="false">TRUE()</f>
        <v>1</v>
      </c>
    </row>
    <row r="752" customFormat="false" ht="16" hidden="false" customHeight="false" outlineLevel="0" collapsed="false">
      <c r="A752" s="1" t="n">
        <v>212980</v>
      </c>
      <c r="B752" s="2" t="s">
        <v>762</v>
      </c>
      <c r="C752" s="3" t="n">
        <v>6.86914663600446</v>
      </c>
      <c r="D752" s="1" t="n">
        <v>0.000107254667123285</v>
      </c>
      <c r="E752" s="4" t="b">
        <f aca="false">TRUE()</f>
        <v>1</v>
      </c>
      <c r="F752" s="3" t="n">
        <v>6.87515512667195</v>
      </c>
      <c r="G752" s="4" t="n">
        <v>0.0029265343699911</v>
      </c>
      <c r="H752" s="4" t="b">
        <f aca="false">TRUE()</f>
        <v>1</v>
      </c>
      <c r="I752" s="3" t="n">
        <v>0.00600849066748679</v>
      </c>
      <c r="J752" s="4" t="n">
        <v>0.998460012894556</v>
      </c>
      <c r="K752" s="4" t="b">
        <f aca="false">FALSE()</f>
        <v>0</v>
      </c>
      <c r="L752" s="4" t="b">
        <f aca="false">TRUE()</f>
        <v>1</v>
      </c>
    </row>
    <row r="753" customFormat="false" ht="16" hidden="false" customHeight="false" outlineLevel="0" collapsed="false">
      <c r="A753" s="1" t="n">
        <v>71706</v>
      </c>
      <c r="B753" s="2" t="s">
        <v>763</v>
      </c>
      <c r="C753" s="3" t="n">
        <v>1.8157902576293</v>
      </c>
      <c r="D753" s="1" t="n">
        <v>0.0147886762126927</v>
      </c>
      <c r="E753" s="4" t="b">
        <f aca="false">TRUE()</f>
        <v>1</v>
      </c>
      <c r="F753" s="3" t="n">
        <v>2.10396524359559</v>
      </c>
      <c r="G753" s="4" t="n">
        <v>0.0117729885352832</v>
      </c>
      <c r="H753" s="4" t="b">
        <f aca="false">TRUE()</f>
        <v>1</v>
      </c>
      <c r="I753" s="3" t="n">
        <v>0.288174985966295</v>
      </c>
      <c r="J753" s="4" t="n">
        <v>0.64937417029359</v>
      </c>
      <c r="K753" s="4" t="b">
        <f aca="false">FALSE()</f>
        <v>0</v>
      </c>
      <c r="L753" s="4" t="b">
        <f aca="false">TRUE()</f>
        <v>1</v>
      </c>
    </row>
    <row r="754" customFormat="false" ht="16" hidden="false" customHeight="false" outlineLevel="0" collapsed="false">
      <c r="A754" s="1" t="n">
        <v>20540</v>
      </c>
      <c r="B754" s="2" t="s">
        <v>764</v>
      </c>
      <c r="C754" s="3" t="n">
        <v>3.31437979669418</v>
      </c>
      <c r="D754" s="1" t="n">
        <v>0.0179481490384236</v>
      </c>
      <c r="E754" s="4" t="b">
        <f aca="false">TRUE()</f>
        <v>1</v>
      </c>
      <c r="F754" s="3" t="n">
        <v>5.21320846391266</v>
      </c>
      <c r="G754" s="4" t="n">
        <v>0.000322136417828015</v>
      </c>
      <c r="H754" s="4" t="b">
        <f aca="false">TRUE()</f>
        <v>1</v>
      </c>
      <c r="I754" s="3" t="n">
        <v>1.89882866721848</v>
      </c>
      <c r="J754" s="4" t="n">
        <v>0.00205159231579636</v>
      </c>
      <c r="K754" s="4" t="b">
        <f aca="false">TRUE()</f>
        <v>1</v>
      </c>
      <c r="L754" s="4" t="b">
        <f aca="false">TRUE()</f>
        <v>1</v>
      </c>
    </row>
    <row r="755" customFormat="false" ht="16" hidden="false" customHeight="false" outlineLevel="0" collapsed="false">
      <c r="A755" s="1" t="n">
        <v>331004</v>
      </c>
      <c r="B755" s="2" t="s">
        <v>765</v>
      </c>
      <c r="C755" s="3" t="n">
        <v>2.77074244275785</v>
      </c>
      <c r="D755" s="1" t="n">
        <v>0.0137791278289406</v>
      </c>
      <c r="E755" s="4" t="b">
        <f aca="false">TRUE()</f>
        <v>1</v>
      </c>
      <c r="F755" s="3" t="n">
        <v>2.54917458085177</v>
      </c>
      <c r="G755" s="4" t="n">
        <v>0.0734479984200148</v>
      </c>
      <c r="H755" s="4" t="b">
        <f aca="false">FALSE()</f>
        <v>0</v>
      </c>
      <c r="I755" s="3" t="n">
        <v>-0.221567861906081</v>
      </c>
      <c r="J755" s="4" t="n">
        <v>0.861360745370451</v>
      </c>
      <c r="K755" s="4" t="b">
        <f aca="false">FALSE()</f>
        <v>0</v>
      </c>
      <c r="L755" s="4" t="b">
        <f aca="false">TRUE()</f>
        <v>1</v>
      </c>
    </row>
    <row r="756" customFormat="false" ht="16" hidden="false" customHeight="false" outlineLevel="0" collapsed="false">
      <c r="A756" s="1" t="n">
        <v>101488</v>
      </c>
      <c r="B756" s="2" t="s">
        <v>766</v>
      </c>
      <c r="C756" s="3" t="n">
        <v>9.25224334526559</v>
      </c>
      <c r="D756" s="5" t="n">
        <v>2.26959519835094E-005</v>
      </c>
      <c r="E756" s="4" t="b">
        <f aca="false">TRUE()</f>
        <v>1</v>
      </c>
      <c r="F756" s="3" t="n">
        <v>8.79798731642536</v>
      </c>
      <c r="G756" s="4" t="n">
        <v>0.0017209682062007</v>
      </c>
      <c r="H756" s="4" t="b">
        <f aca="false">TRUE()</f>
        <v>1</v>
      </c>
      <c r="I756" s="3" t="n">
        <v>-0.454256028840234</v>
      </c>
      <c r="J756" s="4" t="n">
        <v>0.839492217433292</v>
      </c>
      <c r="K756" s="4" t="b">
        <f aca="false">FALSE()</f>
        <v>0</v>
      </c>
      <c r="L756" s="4" t="b">
        <f aca="false">TRUE()</f>
        <v>1</v>
      </c>
    </row>
    <row r="757" customFormat="false" ht="16" hidden="false" customHeight="false" outlineLevel="0" collapsed="false">
      <c r="A757" s="1" t="n">
        <v>327978</v>
      </c>
      <c r="B757" s="2" t="s">
        <v>767</v>
      </c>
      <c r="C757" s="3" t="n">
        <v>-0.505850946247631</v>
      </c>
      <c r="D757" s="1" t="n">
        <v>0.957294864168717</v>
      </c>
      <c r="E757" s="4" t="b">
        <f aca="false">FALSE()</f>
        <v>0</v>
      </c>
      <c r="F757" s="3" t="n">
        <v>-2.06389207821083</v>
      </c>
      <c r="G757" s="4" t="n">
        <v>0.261301326753699</v>
      </c>
      <c r="H757" s="4" t="b">
        <f aca="false">FALSE()</f>
        <v>0</v>
      </c>
      <c r="I757" s="3" t="n">
        <v>-1.5580411319632</v>
      </c>
      <c r="J757" s="4" t="n">
        <v>0.0142512802076711</v>
      </c>
      <c r="K757" s="4" t="b">
        <f aca="false">TRUE()</f>
        <v>1</v>
      </c>
      <c r="L757" s="4" t="b">
        <f aca="false">TRUE()</f>
        <v>1</v>
      </c>
    </row>
    <row r="758" customFormat="false" ht="16" hidden="false" customHeight="false" outlineLevel="0" collapsed="false">
      <c r="A758" s="1" t="n">
        <v>276950</v>
      </c>
      <c r="B758" s="2" t="s">
        <v>768</v>
      </c>
      <c r="C758" s="3" t="n">
        <v>-0.613850219742385</v>
      </c>
      <c r="D758" s="1" t="n">
        <v>0.828945084677174</v>
      </c>
      <c r="E758" s="4" t="b">
        <f aca="false">FALSE()</f>
        <v>0</v>
      </c>
      <c r="F758" s="3" t="n">
        <v>-3.41647596685328</v>
      </c>
      <c r="G758" s="5" t="n">
        <v>4.53238820059926E-006</v>
      </c>
      <c r="H758" s="4" t="b">
        <f aca="false">TRUE()</f>
        <v>1</v>
      </c>
      <c r="I758" s="3" t="n">
        <v>-2.8026257471109</v>
      </c>
      <c r="J758" s="5" t="n">
        <v>2.75340180129697E-014</v>
      </c>
      <c r="K758" s="4" t="b">
        <f aca="false">TRUE()</f>
        <v>1</v>
      </c>
      <c r="L758" s="4" t="b">
        <f aca="false">TRUE()</f>
        <v>1</v>
      </c>
    </row>
    <row r="759" customFormat="false" ht="16" hidden="false" customHeight="false" outlineLevel="0" collapsed="false">
      <c r="A759" s="1" t="n">
        <v>20568</v>
      </c>
      <c r="B759" s="2" t="s">
        <v>769</v>
      </c>
      <c r="C759" s="3" t="n">
        <v>4.80485994689646</v>
      </c>
      <c r="D759" s="1" t="n">
        <v>0.000200929534471185</v>
      </c>
      <c r="E759" s="4" t="b">
        <f aca="false">TRUE()</f>
        <v>1</v>
      </c>
      <c r="F759" s="3" t="n">
        <v>5.27760029244666</v>
      </c>
      <c r="G759" s="4" t="n">
        <v>0.00167666691057979</v>
      </c>
      <c r="H759" s="4" t="b">
        <f aca="false">TRUE()</f>
        <v>1</v>
      </c>
      <c r="I759" s="3" t="n">
        <v>0.472740345550202</v>
      </c>
      <c r="J759" s="4" t="n">
        <v>0.743805055012715</v>
      </c>
      <c r="K759" s="4" t="b">
        <f aca="false">FALSE()</f>
        <v>0</v>
      </c>
      <c r="L759" s="4" t="b">
        <f aca="false">TRUE()</f>
        <v>1</v>
      </c>
    </row>
    <row r="760" customFormat="false" ht="16" hidden="false" customHeight="false" outlineLevel="0" collapsed="false">
      <c r="A760" s="1" t="n">
        <v>17127</v>
      </c>
      <c r="B760" s="2" t="s">
        <v>770</v>
      </c>
      <c r="C760" s="3" t="n">
        <v>1.5376994667069</v>
      </c>
      <c r="D760" s="1" t="n">
        <v>0.0490376016461095</v>
      </c>
      <c r="E760" s="4" t="b">
        <f aca="false">TRUE()</f>
        <v>1</v>
      </c>
      <c r="F760" s="3" t="n">
        <v>0.344442609138821</v>
      </c>
      <c r="G760" s="4" t="n">
        <v>0.905804463875208</v>
      </c>
      <c r="H760" s="4" t="b">
        <f aca="false">FALSE()</f>
        <v>0</v>
      </c>
      <c r="I760" s="3" t="n">
        <v>-1.19325685756808</v>
      </c>
      <c r="J760" s="4" t="n">
        <v>0.000650397598128131</v>
      </c>
      <c r="K760" s="4" t="b">
        <f aca="false">TRUE()</f>
        <v>1</v>
      </c>
      <c r="L760" s="4" t="b">
        <f aca="false">TRUE()</f>
        <v>1</v>
      </c>
    </row>
    <row r="761" customFormat="false" ht="16" hidden="false" customHeight="false" outlineLevel="0" collapsed="false">
      <c r="A761" s="1" t="n">
        <v>17129</v>
      </c>
      <c r="B761" s="2" t="s">
        <v>771</v>
      </c>
      <c r="C761" s="3" t="n">
        <v>-1.79898646426223</v>
      </c>
      <c r="D761" s="1" t="n">
        <v>0.0265656910179766</v>
      </c>
      <c r="E761" s="4" t="b">
        <f aca="false">TRUE()</f>
        <v>1</v>
      </c>
      <c r="F761" s="3" t="n">
        <v>-1.93208116789648</v>
      </c>
      <c r="G761" s="4" t="n">
        <v>0.0337581414416968</v>
      </c>
      <c r="H761" s="4" t="b">
        <f aca="false">TRUE()</f>
        <v>1</v>
      </c>
      <c r="I761" s="3" t="n">
        <v>-0.133094703634242</v>
      </c>
      <c r="J761" s="4" t="n">
        <v>0.888913476563759</v>
      </c>
      <c r="K761" s="4" t="b">
        <f aca="false">FALSE()</f>
        <v>0</v>
      </c>
      <c r="L761" s="4" t="b">
        <f aca="false">TRUE()</f>
        <v>1</v>
      </c>
    </row>
    <row r="762" customFormat="false" ht="16" hidden="false" customHeight="false" outlineLevel="0" collapsed="false">
      <c r="A762" s="1" t="n">
        <v>207818</v>
      </c>
      <c r="B762" s="2" t="s">
        <v>772</v>
      </c>
      <c r="C762" s="3" t="n">
        <v>-0.354274067057049</v>
      </c>
      <c r="D762" s="1" t="n">
        <v>0.956898887850404</v>
      </c>
      <c r="E762" s="4" t="b">
        <f aca="false">FALSE()</f>
        <v>0</v>
      </c>
      <c r="F762" s="3" t="n">
        <v>0.798671744399629</v>
      </c>
      <c r="G762" s="4" t="n">
        <v>0.719067567834355</v>
      </c>
      <c r="H762" s="4" t="b">
        <f aca="false">FALSE()</f>
        <v>0</v>
      </c>
      <c r="I762" s="3" t="n">
        <v>1.15294581145668</v>
      </c>
      <c r="J762" s="4" t="n">
        <v>0.00794281955267362</v>
      </c>
      <c r="K762" s="4" t="b">
        <f aca="false">TRUE()</f>
        <v>1</v>
      </c>
      <c r="L762" s="4" t="b">
        <f aca="false">TRUE()</f>
        <v>1</v>
      </c>
    </row>
    <row r="763" customFormat="false" ht="16" hidden="false" customHeight="false" outlineLevel="0" collapsed="false">
      <c r="A763" s="1" t="n">
        <v>58994</v>
      </c>
      <c r="B763" s="2" t="s">
        <v>773</v>
      </c>
      <c r="C763" s="3" t="n">
        <v>-0.85138086364877</v>
      </c>
      <c r="D763" s="1" t="n">
        <v>0.897118996000851</v>
      </c>
      <c r="E763" s="4" t="b">
        <f aca="false">FALSE()</f>
        <v>0</v>
      </c>
      <c r="F763" s="3" t="n">
        <v>-3.66280987808057</v>
      </c>
      <c r="G763" s="4" t="n">
        <v>0.0144565601713748</v>
      </c>
      <c r="H763" s="4" t="b">
        <f aca="false">TRUE()</f>
        <v>1</v>
      </c>
      <c r="I763" s="3" t="n">
        <v>-2.8114290144318</v>
      </c>
      <c r="J763" s="4" t="n">
        <v>0.000124575510895512</v>
      </c>
      <c r="K763" s="4" t="b">
        <f aca="false">TRUE()</f>
        <v>1</v>
      </c>
      <c r="L763" s="4" t="b">
        <f aca="false">TRUE()</f>
        <v>1</v>
      </c>
    </row>
    <row r="764" customFormat="false" ht="16" hidden="false" customHeight="false" outlineLevel="0" collapsed="false">
      <c r="A764" s="1" t="n">
        <v>57319</v>
      </c>
      <c r="B764" s="2" t="s">
        <v>774</v>
      </c>
      <c r="C764" s="3" t="n">
        <v>0.702711344821187</v>
      </c>
      <c r="D764" s="1" t="n">
        <v>0.588484948695813</v>
      </c>
      <c r="E764" s="4" t="b">
        <f aca="false">FALSE()</f>
        <v>0</v>
      </c>
      <c r="F764" s="3" t="n">
        <v>1.56777752802022</v>
      </c>
      <c r="G764" s="4" t="n">
        <v>0.019677310159215</v>
      </c>
      <c r="H764" s="4" t="b">
        <f aca="false">TRUE()</f>
        <v>1</v>
      </c>
      <c r="I764" s="3" t="n">
        <v>0.865066183199038</v>
      </c>
      <c r="J764" s="4" t="n">
        <v>0.0022379033643002</v>
      </c>
      <c r="K764" s="4" t="b">
        <f aca="false">FALSE()</f>
        <v>0</v>
      </c>
      <c r="L764" s="4" t="b">
        <f aca="false">TRUE()</f>
        <v>1</v>
      </c>
    </row>
    <row r="765" customFormat="false" ht="16" hidden="false" customHeight="false" outlineLevel="0" collapsed="false">
      <c r="A765" s="1" t="n">
        <v>71726</v>
      </c>
      <c r="B765" s="2" t="s">
        <v>775</v>
      </c>
      <c r="C765" s="3" t="n">
        <v>-1.35740559752385</v>
      </c>
      <c r="D765" s="1" t="n">
        <v>0.330541963489818</v>
      </c>
      <c r="E765" s="4" t="b">
        <f aca="false">FALSE()</f>
        <v>0</v>
      </c>
      <c r="F765" s="3" t="n">
        <v>-2.4540264013255</v>
      </c>
      <c r="G765" s="4" t="n">
        <v>0.0121877043941248</v>
      </c>
      <c r="H765" s="4" t="b">
        <f aca="false">TRUE()</f>
        <v>1</v>
      </c>
      <c r="I765" s="3" t="n">
        <v>-1.09662080380165</v>
      </c>
      <c r="J765" s="4" t="n">
        <v>0.0294590469111649</v>
      </c>
      <c r="K765" s="4" t="b">
        <f aca="false">TRUE()</f>
        <v>1</v>
      </c>
      <c r="L765" s="4" t="b">
        <f aca="false">TRUE()</f>
        <v>1</v>
      </c>
    </row>
    <row r="766" customFormat="false" ht="16" hidden="false" customHeight="false" outlineLevel="0" collapsed="false">
      <c r="A766" s="1" t="n">
        <v>71982</v>
      </c>
      <c r="B766" s="2" t="s">
        <v>776</v>
      </c>
      <c r="C766" s="3" t="n">
        <v>2.40364481884846</v>
      </c>
      <c r="D766" s="1" t="n">
        <v>0.000200929534471185</v>
      </c>
      <c r="E766" s="4" t="b">
        <f aca="false">TRUE()</f>
        <v>1</v>
      </c>
      <c r="F766" s="3" t="n">
        <v>3.9093052505018</v>
      </c>
      <c r="G766" s="5" t="n">
        <v>2.16751696580655E-008</v>
      </c>
      <c r="H766" s="4" t="b">
        <f aca="false">TRUE()</f>
        <v>1</v>
      </c>
      <c r="I766" s="3" t="n">
        <v>1.50566043165334</v>
      </c>
      <c r="J766" s="5" t="n">
        <v>5.36525327218085E-006</v>
      </c>
      <c r="K766" s="4" t="b">
        <f aca="false">TRUE()</f>
        <v>1</v>
      </c>
      <c r="L766" s="4" t="b">
        <f aca="false">TRUE()</f>
        <v>1</v>
      </c>
    </row>
    <row r="767" customFormat="false" ht="16" hidden="false" customHeight="false" outlineLevel="0" collapsed="false">
      <c r="A767" s="1" t="n">
        <v>244962</v>
      </c>
      <c r="B767" s="2" t="s">
        <v>777</v>
      </c>
      <c r="C767" s="3" t="n">
        <v>1.04090782006503</v>
      </c>
      <c r="D767" s="1" t="n">
        <v>0.0761808111360761</v>
      </c>
      <c r="E767" s="4" t="b">
        <f aca="false">FALSE()</f>
        <v>0</v>
      </c>
      <c r="F767" s="3" t="n">
        <v>1.28381566460828</v>
      </c>
      <c r="G767" s="4" t="n">
        <v>0.0289668489187911</v>
      </c>
      <c r="H767" s="4" t="b">
        <f aca="false">TRUE()</f>
        <v>1</v>
      </c>
      <c r="I767" s="3" t="n">
        <v>0.242907844543254</v>
      </c>
      <c r="J767" s="4" t="n">
        <v>0.565543043086696</v>
      </c>
      <c r="K767" s="4" t="b">
        <f aca="false">FALSE()</f>
        <v>0</v>
      </c>
      <c r="L767" s="4" t="b">
        <f aca="false">TRUE()</f>
        <v>1</v>
      </c>
    </row>
    <row r="768" customFormat="false" ht="16" hidden="false" customHeight="false" outlineLevel="0" collapsed="false">
      <c r="A768" s="1" t="n">
        <v>56468</v>
      </c>
      <c r="B768" s="2" t="s">
        <v>778</v>
      </c>
      <c r="C768" s="3" t="n">
        <v>0.115783259168789</v>
      </c>
      <c r="D768" s="1" t="n">
        <v>0.989386063129592</v>
      </c>
      <c r="E768" s="4" t="b">
        <f aca="false">FALSE()</f>
        <v>0</v>
      </c>
      <c r="F768" s="3" t="n">
        <v>-1.88398882006501</v>
      </c>
      <c r="G768" s="4" t="n">
        <v>0.293800164100971</v>
      </c>
      <c r="H768" s="4" t="b">
        <f aca="false">FALSE()</f>
        <v>0</v>
      </c>
      <c r="I768" s="3" t="n">
        <v>-1.9997720792338</v>
      </c>
      <c r="J768" s="4" t="n">
        <v>0.00213460959226228</v>
      </c>
      <c r="K768" s="4" t="b">
        <f aca="false">TRUE()</f>
        <v>1</v>
      </c>
      <c r="L768" s="4" t="b">
        <f aca="false">TRUE()</f>
        <v>1</v>
      </c>
    </row>
    <row r="769" customFormat="false" ht="16" hidden="false" customHeight="false" outlineLevel="0" collapsed="false">
      <c r="A769" s="1" t="n">
        <v>234214</v>
      </c>
      <c r="B769" s="2" t="s">
        <v>779</v>
      </c>
      <c r="C769" s="3" t="n">
        <v>4.41908986345753</v>
      </c>
      <c r="D769" s="1" t="n">
        <v>0.000523223947831932</v>
      </c>
      <c r="E769" s="4" t="b">
        <f aca="false">TRUE()</f>
        <v>1</v>
      </c>
      <c r="F769" s="3" t="n">
        <v>4.49850420436844</v>
      </c>
      <c r="G769" s="4" t="n">
        <v>0.00235172236028946</v>
      </c>
      <c r="H769" s="4" t="b">
        <f aca="false">TRUE()</f>
        <v>1</v>
      </c>
      <c r="I769" s="3" t="n">
        <v>0.0794143409109147</v>
      </c>
      <c r="J769" s="4" t="n">
        <v>0.959541979177773</v>
      </c>
      <c r="K769" s="4" t="b">
        <f aca="false">FALSE()</f>
        <v>0</v>
      </c>
      <c r="L769" s="4" t="b">
        <f aca="false">TRUE()</f>
        <v>1</v>
      </c>
    </row>
    <row r="770" customFormat="false" ht="16" hidden="false" customHeight="false" outlineLevel="0" collapsed="false">
      <c r="A770" s="1" t="n">
        <v>20737</v>
      </c>
      <c r="B770" s="2" t="s">
        <v>780</v>
      </c>
      <c r="C770" s="3" t="n">
        <v>-0.167664369138087</v>
      </c>
      <c r="D770" s="1" t="n">
        <v>0.989386063129592</v>
      </c>
      <c r="E770" s="4" t="b">
        <f aca="false">FALSE()</f>
        <v>0</v>
      </c>
      <c r="F770" s="3" t="n">
        <v>2.17386360406991</v>
      </c>
      <c r="G770" s="4" t="n">
        <v>0.235401180846068</v>
      </c>
      <c r="H770" s="4" t="b">
        <f aca="false">FALSE()</f>
        <v>0</v>
      </c>
      <c r="I770" s="3" t="n">
        <v>2.34152797320799</v>
      </c>
      <c r="J770" s="5" t="n">
        <v>2.58138902173976E-005</v>
      </c>
      <c r="K770" s="4" t="b">
        <f aca="false">TRUE()</f>
        <v>1</v>
      </c>
      <c r="L770" s="4" t="b">
        <f aca="false">TRUE()</f>
        <v>1</v>
      </c>
    </row>
    <row r="771" customFormat="false" ht="16" hidden="false" customHeight="false" outlineLevel="0" collapsed="false">
      <c r="A771" s="1" t="n">
        <v>216892</v>
      </c>
      <c r="B771" s="2" t="s">
        <v>781</v>
      </c>
      <c r="C771" s="3" t="n">
        <v>-0.194617455238455</v>
      </c>
      <c r="D771" s="1" t="n">
        <v>0.986743951828411</v>
      </c>
      <c r="E771" s="4" t="b">
        <f aca="false">FALSE()</f>
        <v>0</v>
      </c>
      <c r="F771" s="3" t="n">
        <v>-2.44034090604706</v>
      </c>
      <c r="G771" s="4" t="n">
        <v>0.0383341500800418</v>
      </c>
      <c r="H771" s="4" t="b">
        <f aca="false">TRUE()</f>
        <v>1</v>
      </c>
      <c r="I771" s="3" t="n">
        <v>-2.24572345080861</v>
      </c>
      <c r="J771" s="5" t="n">
        <v>3.4881184951069E-005</v>
      </c>
      <c r="K771" s="4" t="b">
        <f aca="false">TRUE()</f>
        <v>1</v>
      </c>
      <c r="L771" s="4" t="b">
        <f aca="false">TRUE()</f>
        <v>1</v>
      </c>
    </row>
    <row r="772" customFormat="false" ht="16" hidden="false" customHeight="false" outlineLevel="0" collapsed="false">
      <c r="A772" s="1" t="n">
        <v>77577</v>
      </c>
      <c r="B772" s="2" t="s">
        <v>782</v>
      </c>
      <c r="C772" s="3" t="n">
        <v>0.681653682367559</v>
      </c>
      <c r="D772" s="1" t="n">
        <v>0.827385454107307</v>
      </c>
      <c r="E772" s="4" t="b">
        <f aca="false">FALSE()</f>
        <v>0</v>
      </c>
      <c r="F772" s="3" t="n">
        <v>-0.900212331108473</v>
      </c>
      <c r="G772" s="4" t="n">
        <v>0.661878252536818</v>
      </c>
      <c r="H772" s="4" t="b">
        <f aca="false">FALSE()</f>
        <v>0</v>
      </c>
      <c r="I772" s="3" t="n">
        <v>-1.58186601347603</v>
      </c>
      <c r="J772" s="5" t="n">
        <v>9.09509067784637E-005</v>
      </c>
      <c r="K772" s="4" t="b">
        <f aca="false">TRUE()</f>
        <v>1</v>
      </c>
      <c r="L772" s="4" t="b">
        <f aca="false">TRUE()</f>
        <v>1</v>
      </c>
    </row>
    <row r="773" customFormat="false" ht="16" hidden="false" customHeight="false" outlineLevel="0" collapsed="false">
      <c r="A773" s="1" t="n">
        <v>66552</v>
      </c>
      <c r="B773" s="2" t="s">
        <v>783</v>
      </c>
      <c r="C773" s="3" t="n">
        <v>-0.747029605475642</v>
      </c>
      <c r="D773" s="1" t="n">
        <v>0.264275168622804</v>
      </c>
      <c r="E773" s="4" t="b">
        <f aca="false">FALSE()</f>
        <v>0</v>
      </c>
      <c r="F773" s="3" t="n">
        <v>-1.21392881165453</v>
      </c>
      <c r="G773" s="4" t="n">
        <v>0.021168346674048</v>
      </c>
      <c r="H773" s="4" t="b">
        <f aca="false">TRUE()</f>
        <v>1</v>
      </c>
      <c r="I773" s="3" t="n">
        <v>-0.466899206178887</v>
      </c>
      <c r="J773" s="4" t="n">
        <v>0.10073692989585</v>
      </c>
      <c r="K773" s="4" t="b">
        <f aca="false">FALSE()</f>
        <v>0</v>
      </c>
      <c r="L773" s="4" t="b">
        <f aca="false">TRUE()</f>
        <v>1</v>
      </c>
    </row>
    <row r="774" customFormat="false" ht="16" hidden="false" customHeight="false" outlineLevel="0" collapsed="false">
      <c r="A774" s="1" t="n">
        <v>20811</v>
      </c>
      <c r="B774" s="2" t="s">
        <v>784</v>
      </c>
      <c r="C774" s="3" t="n">
        <v>-0.765438199055191</v>
      </c>
      <c r="D774" s="1" t="n">
        <v>0.777327833305742</v>
      </c>
      <c r="E774" s="4" t="b">
        <f aca="false">FALSE()</f>
        <v>0</v>
      </c>
      <c r="F774" s="3" t="n">
        <v>1.88695691998835</v>
      </c>
      <c r="G774" s="4" t="n">
        <v>0.0832266690938022</v>
      </c>
      <c r="H774" s="4" t="b">
        <f aca="false">FALSE()</f>
        <v>0</v>
      </c>
      <c r="I774" s="3" t="n">
        <v>2.65239511904354</v>
      </c>
      <c r="J774" s="5" t="n">
        <v>9.85892930622592E-013</v>
      </c>
      <c r="K774" s="4" t="b">
        <f aca="false">TRUE()</f>
        <v>1</v>
      </c>
      <c r="L774" s="4" t="b">
        <f aca="false">TRUE()</f>
        <v>1</v>
      </c>
    </row>
    <row r="775" customFormat="false" ht="16" hidden="false" customHeight="false" outlineLevel="0" collapsed="false">
      <c r="A775" s="1" t="n">
        <v>66970</v>
      </c>
      <c r="B775" s="2" t="s">
        <v>785</v>
      </c>
      <c r="C775" s="3" t="n">
        <v>-2.55797553395175</v>
      </c>
      <c r="D775" s="1" t="n">
        <v>0.0143333502541253</v>
      </c>
      <c r="E775" s="4" t="b">
        <f aca="false">TRUE()</f>
        <v>1</v>
      </c>
      <c r="F775" s="3" t="n">
        <v>-2.89087828594446</v>
      </c>
      <c r="G775" s="4" t="n">
        <v>0.0139819570432555</v>
      </c>
      <c r="H775" s="4" t="b">
        <f aca="false">TRUE()</f>
        <v>1</v>
      </c>
      <c r="I775" s="3" t="n">
        <v>-0.332902751992707</v>
      </c>
      <c r="J775" s="4" t="n">
        <v>0.772008458410579</v>
      </c>
      <c r="K775" s="4" t="b">
        <f aca="false">FALSE()</f>
        <v>0</v>
      </c>
      <c r="L775" s="4" t="b">
        <f aca="false">TRUE()</f>
        <v>1</v>
      </c>
    </row>
    <row r="776" customFormat="false" ht="16" hidden="false" customHeight="false" outlineLevel="0" collapsed="false">
      <c r="A776" s="1" t="n">
        <v>72475</v>
      </c>
      <c r="B776" s="2" t="s">
        <v>786</v>
      </c>
      <c r="C776" s="3" t="n">
        <v>0.327005097001721</v>
      </c>
      <c r="D776" s="1" t="n">
        <v>0.957294864168717</v>
      </c>
      <c r="E776" s="4" t="b">
        <f aca="false">FALSE()</f>
        <v>0</v>
      </c>
      <c r="F776" s="3" t="n">
        <v>2.43295901793259</v>
      </c>
      <c r="G776" s="4" t="n">
        <v>0.00421874458867554</v>
      </c>
      <c r="H776" s="4" t="b">
        <f aca="false">TRUE()</f>
        <v>1</v>
      </c>
      <c r="I776" s="3" t="n">
        <v>2.10595392093087</v>
      </c>
      <c r="J776" s="5" t="n">
        <v>5.59965937638445E-010</v>
      </c>
      <c r="K776" s="4" t="b">
        <f aca="false">TRUE()</f>
        <v>1</v>
      </c>
      <c r="L776" s="4" t="b">
        <f aca="false">TRUE()</f>
        <v>1</v>
      </c>
    </row>
    <row r="777" customFormat="false" ht="16" hidden="false" customHeight="false" outlineLevel="0" collapsed="false">
      <c r="A777" s="1" t="n">
        <v>16651</v>
      </c>
      <c r="B777" s="2" t="s">
        <v>787</v>
      </c>
      <c r="C777" s="3" t="n">
        <v>3.90977838090135</v>
      </c>
      <c r="D777" s="1" t="n">
        <v>0.284743589291171</v>
      </c>
      <c r="E777" s="4" t="b">
        <f aca="false">FALSE()</f>
        <v>0</v>
      </c>
      <c r="F777" s="3" t="n">
        <v>7.56441957912814</v>
      </c>
      <c r="G777" s="4" t="n">
        <v>0.0217148516363955</v>
      </c>
      <c r="H777" s="4" t="b">
        <f aca="false">TRUE()</f>
        <v>1</v>
      </c>
      <c r="I777" s="3" t="n">
        <v>3.6546411982268</v>
      </c>
      <c r="J777" s="4" t="n">
        <v>0.00958032307515681</v>
      </c>
      <c r="K777" s="4" t="b">
        <f aca="false">TRUE()</f>
        <v>1</v>
      </c>
      <c r="L777" s="4" t="b">
        <f aca="false">TRUE()</f>
        <v>1</v>
      </c>
    </row>
    <row r="778" customFormat="false" ht="16" hidden="false" customHeight="false" outlineLevel="0" collapsed="false">
      <c r="A778" s="1" t="n">
        <v>50935</v>
      </c>
      <c r="B778" s="2" t="s">
        <v>788</v>
      </c>
      <c r="C778" s="3" t="n">
        <v>-0.457071435320512</v>
      </c>
      <c r="D778" s="1" t="n">
        <v>0.969958030421076</v>
      </c>
      <c r="E778" s="4" t="b">
        <f aca="false">FALSE()</f>
        <v>0</v>
      </c>
      <c r="F778" s="3" t="n">
        <v>1.64410613964698</v>
      </c>
      <c r="G778" s="4" t="n">
        <v>0.546161978257797</v>
      </c>
      <c r="H778" s="4" t="b">
        <f aca="false">FALSE()</f>
        <v>0</v>
      </c>
      <c r="I778" s="3" t="n">
        <v>2.10117757496749</v>
      </c>
      <c r="J778" s="4" t="n">
        <v>0.000343444035064254</v>
      </c>
      <c r="K778" s="4" t="b">
        <f aca="false">TRUE()</f>
        <v>1</v>
      </c>
      <c r="L778" s="4" t="b">
        <f aca="false">TRUE()</f>
        <v>1</v>
      </c>
    </row>
    <row r="779" customFormat="false" ht="16" hidden="false" customHeight="false" outlineLevel="0" collapsed="false">
      <c r="A779" s="1" t="n">
        <v>241230</v>
      </c>
      <c r="B779" s="2" t="s">
        <v>789</v>
      </c>
      <c r="C779" s="3" t="n">
        <v>1.00459465259641</v>
      </c>
      <c r="D779" s="1" t="n">
        <v>0.312627064925504</v>
      </c>
      <c r="E779" s="4" t="b">
        <f aca="false">FALSE()</f>
        <v>0</v>
      </c>
      <c r="F779" s="3" t="n">
        <v>2.36514070771653</v>
      </c>
      <c r="G779" s="4" t="n">
        <v>0.000197178823215196</v>
      </c>
      <c r="H779" s="4" t="b">
        <f aca="false">TRUE()</f>
        <v>1</v>
      </c>
      <c r="I779" s="3" t="n">
        <v>1.36054605512012</v>
      </c>
      <c r="J779" s="5" t="n">
        <v>5.35884857245682E-007</v>
      </c>
      <c r="K779" s="4" t="b">
        <f aca="false">TRUE()</f>
        <v>1</v>
      </c>
      <c r="L779" s="4" t="b">
        <f aca="false">TRUE()</f>
        <v>1</v>
      </c>
    </row>
    <row r="780" customFormat="false" ht="16" hidden="false" customHeight="false" outlineLevel="0" collapsed="false">
      <c r="A780" s="1" t="n">
        <v>217154</v>
      </c>
      <c r="B780" s="2" t="s">
        <v>790</v>
      </c>
      <c r="C780" s="3" t="n">
        <v>-1.29779984326846</v>
      </c>
      <c r="D780" s="1" t="n">
        <v>0.495586428629846</v>
      </c>
      <c r="E780" s="4" t="b">
        <f aca="false">FALSE()</f>
        <v>0</v>
      </c>
      <c r="F780" s="3" t="n">
        <v>-0.0105041295729524</v>
      </c>
      <c r="G780" s="4" t="n">
        <v>0.999469644834646</v>
      </c>
      <c r="H780" s="4" t="b">
        <f aca="false">FALSE()</f>
        <v>0</v>
      </c>
      <c r="I780" s="3" t="n">
        <v>1.28729571369551</v>
      </c>
      <c r="J780" s="4" t="n">
        <v>0.00850221175565862</v>
      </c>
      <c r="K780" s="4" t="b">
        <f aca="false">TRUE()</f>
        <v>1</v>
      </c>
      <c r="L780" s="4" t="b">
        <f aca="false">TRUE()</f>
        <v>1</v>
      </c>
    </row>
    <row r="781" customFormat="false" ht="16" hidden="false" customHeight="false" outlineLevel="0" collapsed="false">
      <c r="A781" s="1" t="n">
        <v>56792</v>
      </c>
      <c r="B781" s="2" t="s">
        <v>791</v>
      </c>
      <c r="C781" s="3" t="n">
        <v>-1.17604988086491</v>
      </c>
      <c r="D781" s="1" t="n">
        <v>0.00543181131583942</v>
      </c>
      <c r="E781" s="4" t="b">
        <f aca="false">TRUE()</f>
        <v>1</v>
      </c>
      <c r="F781" s="3" t="n">
        <v>-1.74125584417818</v>
      </c>
      <c r="G781" s="5" t="n">
        <v>2.96168895991072E-005</v>
      </c>
      <c r="H781" s="4" t="b">
        <f aca="false">TRUE()</f>
        <v>1</v>
      </c>
      <c r="I781" s="3" t="n">
        <v>-0.565205963313275</v>
      </c>
      <c r="J781" s="4" t="n">
        <v>0.0176696679027288</v>
      </c>
      <c r="K781" s="4" t="b">
        <f aca="false">FALSE()</f>
        <v>0</v>
      </c>
      <c r="L781" s="4" t="b">
        <f aca="false">TRUE()</f>
        <v>1</v>
      </c>
    </row>
    <row r="782" customFormat="false" ht="16" hidden="false" customHeight="false" outlineLevel="0" collapsed="false">
      <c r="A782" s="1" t="n">
        <v>170460</v>
      </c>
      <c r="B782" s="2" t="s">
        <v>792</v>
      </c>
      <c r="C782" s="3" t="n">
        <v>0.530855411866872</v>
      </c>
      <c r="D782" s="1" t="n">
        <v>0.805018685050083</v>
      </c>
      <c r="E782" s="4" t="b">
        <f aca="false">FALSE()</f>
        <v>0</v>
      </c>
      <c r="F782" s="3" t="n">
        <v>-0.566119465234418</v>
      </c>
      <c r="G782" s="4" t="n">
        <v>0.740989775655202</v>
      </c>
      <c r="H782" s="4" t="b">
        <f aca="false">FALSE()</f>
        <v>0</v>
      </c>
      <c r="I782" s="3" t="n">
        <v>-1.09697487710129</v>
      </c>
      <c r="J782" s="4" t="n">
        <v>0.000222978412231839</v>
      </c>
      <c r="K782" s="4" t="b">
        <f aca="false">TRUE()</f>
        <v>1</v>
      </c>
      <c r="L782" s="4" t="b">
        <f aca="false">TRUE()</f>
        <v>1</v>
      </c>
    </row>
    <row r="783" customFormat="false" ht="16" hidden="false" customHeight="false" outlineLevel="0" collapsed="false">
      <c r="A783" s="1" t="n">
        <v>106504</v>
      </c>
      <c r="B783" s="2" t="s">
        <v>793</v>
      </c>
      <c r="C783" s="3" t="n">
        <v>0.175346580539861</v>
      </c>
      <c r="D783" s="1" t="n">
        <v>0.962562426921309</v>
      </c>
      <c r="E783" s="4" t="b">
        <f aca="false">FALSE()</f>
        <v>0</v>
      </c>
      <c r="F783" s="3" t="n">
        <v>1.24504074521033</v>
      </c>
      <c r="G783" s="4" t="n">
        <v>0.0150569377035693</v>
      </c>
      <c r="H783" s="4" t="b">
        <f aca="false">TRUE()</f>
        <v>1</v>
      </c>
      <c r="I783" s="3" t="n">
        <v>1.06969416467047</v>
      </c>
      <c r="J783" s="5" t="n">
        <v>5.95818616028316E-008</v>
      </c>
      <c r="K783" s="4" t="b">
        <f aca="false">TRUE()</f>
        <v>1</v>
      </c>
      <c r="L783" s="4" t="b">
        <f aca="false">TRUE()</f>
        <v>1</v>
      </c>
    </row>
    <row r="784" customFormat="false" ht="16" hidden="false" customHeight="false" outlineLevel="0" collapsed="false">
      <c r="A784" s="1" t="n">
        <v>16765</v>
      </c>
      <c r="B784" s="2" t="s">
        <v>794</v>
      </c>
      <c r="C784" s="3" t="n">
        <v>0.0300546476473291</v>
      </c>
      <c r="D784" s="1" t="n">
        <v>0.996301452099973</v>
      </c>
      <c r="E784" s="4" t="b">
        <f aca="false">FALSE()</f>
        <v>0</v>
      </c>
      <c r="F784" s="3" t="n">
        <v>1.2145237665662</v>
      </c>
      <c r="G784" s="4" t="n">
        <v>0.484580655481846</v>
      </c>
      <c r="H784" s="4" t="b">
        <f aca="false">FALSE()</f>
        <v>0</v>
      </c>
      <c r="I784" s="3" t="n">
        <v>1.18446911891887</v>
      </c>
      <c r="J784" s="4" t="n">
        <v>0.00605668411693891</v>
      </c>
      <c r="K784" s="4" t="b">
        <f aca="false">TRUE()</f>
        <v>1</v>
      </c>
      <c r="L784" s="4" t="b">
        <f aca="false">TRUE()</f>
        <v>1</v>
      </c>
    </row>
    <row r="785" customFormat="false" ht="16" hidden="false" customHeight="false" outlineLevel="0" collapsed="false">
      <c r="A785" s="1" t="n">
        <v>13830</v>
      </c>
      <c r="B785" s="2" t="s">
        <v>795</v>
      </c>
      <c r="C785" s="3" t="n">
        <v>2.44129260168425</v>
      </c>
      <c r="D785" s="1" t="n">
        <v>0.036133990288771</v>
      </c>
      <c r="E785" s="4" t="b">
        <f aca="false">TRUE()</f>
        <v>1</v>
      </c>
      <c r="F785" s="3" t="n">
        <v>0.218122528505525</v>
      </c>
      <c r="G785" s="4" t="n">
        <v>0.976563438643484</v>
      </c>
      <c r="H785" s="4" t="b">
        <f aca="false">FALSE()</f>
        <v>0</v>
      </c>
      <c r="I785" s="3" t="n">
        <v>-2.22317007317872</v>
      </c>
      <c r="J785" s="4" t="n">
        <v>0.0001393560263695</v>
      </c>
      <c r="K785" s="4" t="b">
        <f aca="false">TRUE()</f>
        <v>1</v>
      </c>
      <c r="L785" s="4" t="b">
        <f aca="false">TRUE()</f>
        <v>1</v>
      </c>
    </row>
    <row r="786" customFormat="false" ht="16" hidden="false" customHeight="false" outlineLevel="0" collapsed="false">
      <c r="A786" s="1" t="n">
        <v>53331</v>
      </c>
      <c r="B786" s="2" t="s">
        <v>796</v>
      </c>
      <c r="C786" s="3" t="n">
        <v>0.49873944422335</v>
      </c>
      <c r="D786" s="1" t="n">
        <v>0.553768696600004</v>
      </c>
      <c r="E786" s="4" t="b">
        <f aca="false">FALSE()</f>
        <v>0</v>
      </c>
      <c r="F786" s="3" t="n">
        <v>1.21033584341274</v>
      </c>
      <c r="G786" s="4" t="n">
        <v>0.00892065685906082</v>
      </c>
      <c r="H786" s="4" t="b">
        <f aca="false">TRUE()</f>
        <v>1</v>
      </c>
      <c r="I786" s="3" t="n">
        <v>0.71159639918939</v>
      </c>
      <c r="J786" s="4" t="n">
        <v>0.000473059098783502</v>
      </c>
      <c r="K786" s="4" t="b">
        <f aca="false">FALSE()</f>
        <v>0</v>
      </c>
      <c r="L786" s="4" t="b">
        <f aca="false">TRUE()</f>
        <v>1</v>
      </c>
    </row>
    <row r="787" customFormat="false" ht="16" hidden="false" customHeight="false" outlineLevel="0" collapsed="false">
      <c r="A787" s="1" t="n">
        <v>24069</v>
      </c>
      <c r="B787" s="2" t="s">
        <v>797</v>
      </c>
      <c r="C787" s="3" t="n">
        <v>-0.649032452253307</v>
      </c>
      <c r="D787" s="1" t="n">
        <v>0.420917979786849</v>
      </c>
      <c r="E787" s="4" t="b">
        <f aca="false">FALSE()</f>
        <v>0</v>
      </c>
      <c r="F787" s="3" t="n">
        <v>-1.92657105790215</v>
      </c>
      <c r="G787" s="5" t="n">
        <v>9.30921171331047E-006</v>
      </c>
      <c r="H787" s="4" t="b">
        <f aca="false">TRUE()</f>
        <v>1</v>
      </c>
      <c r="I787" s="3" t="n">
        <v>-1.27753860564885</v>
      </c>
      <c r="J787" s="5" t="n">
        <v>1.10148699618042E-009</v>
      </c>
      <c r="K787" s="4" t="b">
        <f aca="false">TRUE()</f>
        <v>1</v>
      </c>
      <c r="L787" s="4" t="b">
        <f aca="false">TRUE()</f>
        <v>1</v>
      </c>
    </row>
    <row r="788" customFormat="false" ht="16" hidden="false" customHeight="false" outlineLevel="0" collapsed="false">
      <c r="A788" s="1" t="n">
        <v>20610</v>
      </c>
      <c r="B788" s="2" t="s">
        <v>798</v>
      </c>
      <c r="C788" s="3" t="n">
        <v>0.807638342900168</v>
      </c>
      <c r="D788" s="1" t="n">
        <v>0.271710981438724</v>
      </c>
      <c r="E788" s="4" t="b">
        <f aca="false">FALSE()</f>
        <v>0</v>
      </c>
      <c r="F788" s="3" t="n">
        <v>1.28049787400469</v>
      </c>
      <c r="G788" s="4" t="n">
        <v>0.0306989131428547</v>
      </c>
      <c r="H788" s="4" t="b">
        <f aca="false">TRUE()</f>
        <v>1</v>
      </c>
      <c r="I788" s="3" t="n">
        <v>0.472859531104521</v>
      </c>
      <c r="J788" s="4" t="n">
        <v>0.10522604168955</v>
      </c>
      <c r="K788" s="4" t="b">
        <f aca="false">FALSE()</f>
        <v>0</v>
      </c>
      <c r="L788" s="4" t="b">
        <f aca="false">TRUE()</f>
        <v>1</v>
      </c>
    </row>
    <row r="789" customFormat="false" ht="16" hidden="false" customHeight="false" outlineLevel="0" collapsed="false">
      <c r="A789" s="1" t="n">
        <v>229521</v>
      </c>
      <c r="B789" s="2" t="s">
        <v>799</v>
      </c>
      <c r="C789" s="3" t="n">
        <v>1.44875538855617</v>
      </c>
      <c r="D789" s="1" t="n">
        <v>0.173005095206477</v>
      </c>
      <c r="E789" s="4" t="b">
        <f aca="false">FALSE()</f>
        <v>0</v>
      </c>
      <c r="F789" s="3" t="n">
        <v>2.89067752285125</v>
      </c>
      <c r="G789" s="4" t="n">
        <v>0.000306012831220846</v>
      </c>
      <c r="H789" s="4" t="b">
        <f aca="false">TRUE()</f>
        <v>1</v>
      </c>
      <c r="I789" s="3" t="n">
        <v>1.44192213429507</v>
      </c>
      <c r="J789" s="5" t="n">
        <v>2.39430285097599E-005</v>
      </c>
      <c r="K789" s="4" t="b">
        <f aca="false">TRUE()</f>
        <v>1</v>
      </c>
      <c r="L789" s="4" t="b">
        <f aca="false">TRUE()</f>
        <v>1</v>
      </c>
    </row>
    <row r="790" customFormat="false" ht="16" hidden="false" customHeight="false" outlineLevel="0" collapsed="false">
      <c r="A790" s="1" t="n">
        <v>21346</v>
      </c>
      <c r="B790" s="2" t="s">
        <v>800</v>
      </c>
      <c r="C790" s="3" t="n">
        <v>-0.0386377881722325</v>
      </c>
      <c r="D790" s="1" t="n">
        <v>0.989386063129592</v>
      </c>
      <c r="E790" s="4" t="b">
        <f aca="false">FALSE()</f>
        <v>0</v>
      </c>
      <c r="F790" s="3" t="n">
        <v>1.02724267837609</v>
      </c>
      <c r="G790" s="4" t="n">
        <v>0.0430323253910438</v>
      </c>
      <c r="H790" s="4" t="b">
        <f aca="false">TRUE()</f>
        <v>1</v>
      </c>
      <c r="I790" s="3" t="n">
        <v>1.06588046654832</v>
      </c>
      <c r="J790" s="5" t="n">
        <v>3.259580703314E-009</v>
      </c>
      <c r="K790" s="4" t="b">
        <f aca="false">TRUE()</f>
        <v>1</v>
      </c>
      <c r="L790" s="4" t="b">
        <f aca="false">TRUE()</f>
        <v>1</v>
      </c>
    </row>
    <row r="791" customFormat="false" ht="16" hidden="false" customHeight="false" outlineLevel="0" collapsed="false">
      <c r="A791" s="1" t="n">
        <v>71310</v>
      </c>
      <c r="B791" s="2" t="s">
        <v>801</v>
      </c>
      <c r="C791" s="3" t="n">
        <v>2.90058458467373</v>
      </c>
      <c r="D791" s="1" t="n">
        <v>0.0309749310360093</v>
      </c>
      <c r="E791" s="4" t="b">
        <f aca="false">TRUE()</f>
        <v>1</v>
      </c>
      <c r="F791" s="3" t="n">
        <v>2.58926146245911</v>
      </c>
      <c r="G791" s="4" t="n">
        <v>0.174693752868868</v>
      </c>
      <c r="H791" s="4" t="b">
        <f aca="false">FALSE()</f>
        <v>0</v>
      </c>
      <c r="I791" s="3" t="n">
        <v>-0.31132312221462</v>
      </c>
      <c r="J791" s="4" t="n">
        <v>0.823039329174144</v>
      </c>
      <c r="K791" s="4" t="b">
        <f aca="false">FALSE()</f>
        <v>0</v>
      </c>
      <c r="L791" s="4" t="b">
        <f aca="false">TRUE()</f>
        <v>1</v>
      </c>
    </row>
    <row r="792" customFormat="false" ht="16" hidden="false" customHeight="false" outlineLevel="0" collapsed="false">
      <c r="A792" s="1" t="n">
        <v>73174</v>
      </c>
      <c r="B792" s="2" t="s">
        <v>802</v>
      </c>
      <c r="C792" s="3" t="n">
        <v>1.17315805084661</v>
      </c>
      <c r="D792" s="1" t="n">
        <v>0.918907722097317</v>
      </c>
      <c r="E792" s="4" t="b">
        <f aca="false">FALSE()</f>
        <v>0</v>
      </c>
      <c r="F792" s="3" t="n">
        <v>3.9959982457786</v>
      </c>
      <c r="G792" s="4" t="n">
        <v>0.196460585944873</v>
      </c>
      <c r="H792" s="4" t="b">
        <f aca="false">FALSE()</f>
        <v>0</v>
      </c>
      <c r="I792" s="3" t="n">
        <v>2.82284019493199</v>
      </c>
      <c r="J792" s="4" t="n">
        <v>0.0102979422574989</v>
      </c>
      <c r="K792" s="4" t="b">
        <f aca="false">TRUE()</f>
        <v>1</v>
      </c>
      <c r="L792" s="4" t="b">
        <f aca="false">TRUE()</f>
        <v>1</v>
      </c>
    </row>
    <row r="793" customFormat="false" ht="16" hidden="false" customHeight="false" outlineLevel="0" collapsed="false">
      <c r="A793" s="1" t="n">
        <v>57765</v>
      </c>
      <c r="B793" s="2" t="s">
        <v>803</v>
      </c>
      <c r="C793" s="3" t="n">
        <v>2.935590704945</v>
      </c>
      <c r="D793" s="5" t="n">
        <v>2.17449041493424E-005</v>
      </c>
      <c r="E793" s="4" t="b">
        <f aca="false">TRUE()</f>
        <v>1</v>
      </c>
      <c r="F793" s="3" t="n">
        <v>4.64573540173639</v>
      </c>
      <c r="G793" s="5" t="n">
        <v>3.42563887592351E-009</v>
      </c>
      <c r="H793" s="4" t="b">
        <f aca="false">TRUE()</f>
        <v>1</v>
      </c>
      <c r="I793" s="3" t="n">
        <v>1.71014469679139</v>
      </c>
      <c r="J793" s="5" t="n">
        <v>5.2578790429351E-006</v>
      </c>
      <c r="K793" s="4" t="b">
        <f aca="false">TRUE()</f>
        <v>1</v>
      </c>
      <c r="L793" s="4" t="b">
        <f aca="false">TRUE()</f>
        <v>1</v>
      </c>
    </row>
    <row r="794" customFormat="false" ht="16" hidden="false" customHeight="false" outlineLevel="0" collapsed="false">
      <c r="A794" s="1" t="n">
        <v>21390</v>
      </c>
      <c r="B794" s="2" t="s">
        <v>804</v>
      </c>
      <c r="C794" s="3" t="n">
        <v>-0.873934557757625</v>
      </c>
      <c r="D794" s="1" t="n">
        <v>0.803827328714301</v>
      </c>
      <c r="E794" s="4" t="b">
        <f aca="false">FALSE()</f>
        <v>0</v>
      </c>
      <c r="F794" s="3" t="n">
        <v>-2.64522253402568</v>
      </c>
      <c r="G794" s="4" t="n">
        <v>0.0231717905079413</v>
      </c>
      <c r="H794" s="4" t="b">
        <f aca="false">TRUE()</f>
        <v>1</v>
      </c>
      <c r="I794" s="3" t="n">
        <v>-1.77128797626805</v>
      </c>
      <c r="J794" s="4" t="n">
        <v>0.00123256972113993</v>
      </c>
      <c r="K794" s="4" t="b">
        <f aca="false">TRUE()</f>
        <v>1</v>
      </c>
      <c r="L794" s="4" t="b">
        <f aca="false">TRUE()</f>
        <v>1</v>
      </c>
    </row>
    <row r="795" customFormat="false" ht="16" hidden="false" customHeight="false" outlineLevel="0" collapsed="false">
      <c r="A795" s="1" t="n">
        <v>21401</v>
      </c>
      <c r="B795" s="2" t="s">
        <v>805</v>
      </c>
      <c r="C795" s="3" t="n">
        <v>-0.471634386967511</v>
      </c>
      <c r="D795" s="1" t="n">
        <v>0.975891466895869</v>
      </c>
      <c r="E795" s="4" t="b">
        <f aca="false">FALSE()</f>
        <v>0</v>
      </c>
      <c r="F795" s="3" t="n">
        <v>-2.80508048398064</v>
      </c>
      <c r="G795" s="4" t="n">
        <v>0.236790097104893</v>
      </c>
      <c r="H795" s="4" t="b">
        <f aca="false">FALSE()</f>
        <v>0</v>
      </c>
      <c r="I795" s="3" t="n">
        <v>-2.33344609701313</v>
      </c>
      <c r="J795" s="4" t="n">
        <v>0.0204952385458814</v>
      </c>
      <c r="K795" s="4" t="b">
        <f aca="false">TRUE()</f>
        <v>1</v>
      </c>
      <c r="L795" s="4" t="b">
        <f aca="false">TRUE()</f>
        <v>1</v>
      </c>
    </row>
    <row r="796" customFormat="false" ht="16" hidden="false" customHeight="false" outlineLevel="0" collapsed="false">
      <c r="A796" s="1" t="n">
        <v>21413</v>
      </c>
      <c r="B796" s="2" t="s">
        <v>806</v>
      </c>
      <c r="C796" s="3" t="n">
        <v>0.684501718637424</v>
      </c>
      <c r="D796" s="1" t="n">
        <v>0.452147871647024</v>
      </c>
      <c r="E796" s="4" t="b">
        <f aca="false">FALSE()</f>
        <v>0</v>
      </c>
      <c r="F796" s="3" t="n">
        <v>1.22894141993907</v>
      </c>
      <c r="G796" s="4" t="n">
        <v>0.0469736195799021</v>
      </c>
      <c r="H796" s="4" t="b">
        <f aca="false">TRUE()</f>
        <v>1</v>
      </c>
      <c r="I796" s="3" t="n">
        <v>0.544439701301642</v>
      </c>
      <c r="J796" s="4" t="n">
        <v>0.0741696138195027</v>
      </c>
      <c r="K796" s="4" t="b">
        <f aca="false">FALSE()</f>
        <v>0</v>
      </c>
      <c r="L796" s="4" t="b">
        <f aca="false">TRUE()</f>
        <v>1</v>
      </c>
    </row>
    <row r="797" customFormat="false" ht="16" hidden="false" customHeight="false" outlineLevel="0" collapsed="false">
      <c r="A797" s="1" t="n">
        <v>21754</v>
      </c>
      <c r="B797" s="2" t="s">
        <v>807</v>
      </c>
      <c r="C797" s="3" t="n">
        <v>-1.08874899733588</v>
      </c>
      <c r="D797" s="1" t="n">
        <v>0.341096865099252</v>
      </c>
      <c r="E797" s="4" t="b">
        <f aca="false">FALSE()</f>
        <v>0</v>
      </c>
      <c r="F797" s="3" t="n">
        <v>-2.05043940005826</v>
      </c>
      <c r="G797" s="4" t="n">
        <v>0.00759345326352236</v>
      </c>
      <c r="H797" s="4" t="b">
        <f aca="false">TRUE()</f>
        <v>1</v>
      </c>
      <c r="I797" s="3" t="n">
        <v>-0.961690402722376</v>
      </c>
      <c r="J797" s="4" t="n">
        <v>0.0198246748975708</v>
      </c>
      <c r="K797" s="4" t="b">
        <f aca="false">FALSE()</f>
        <v>0</v>
      </c>
      <c r="L797" s="4" t="b">
        <f aca="false">TRUE()</f>
        <v>1</v>
      </c>
    </row>
    <row r="798" customFormat="false" ht="16" hidden="false" customHeight="false" outlineLevel="0" collapsed="false">
      <c r="A798" s="1" t="n">
        <v>67596</v>
      </c>
      <c r="B798" s="2" t="s">
        <v>808</v>
      </c>
      <c r="C798" s="3" t="n">
        <v>0.367757561484148</v>
      </c>
      <c r="D798" s="1" t="n">
        <v>0.894978883860654</v>
      </c>
      <c r="E798" s="4" t="b">
        <f aca="false">FALSE()</f>
        <v>0</v>
      </c>
      <c r="F798" s="3" t="n">
        <v>-0.875087182434455</v>
      </c>
      <c r="G798" s="4" t="n">
        <v>0.342004725844479</v>
      </c>
      <c r="H798" s="4" t="b">
        <f aca="false">FALSE()</f>
        <v>0</v>
      </c>
      <c r="I798" s="3" t="n">
        <v>-1.2428447439186</v>
      </c>
      <c r="J798" s="5" t="n">
        <v>1.25537654343307E-006</v>
      </c>
      <c r="K798" s="4" t="b">
        <f aca="false">TRUE()</f>
        <v>1</v>
      </c>
      <c r="L798" s="4" t="b">
        <f aca="false">TRUE()</f>
        <v>1</v>
      </c>
    </row>
    <row r="799" customFormat="false" ht="16" hidden="false" customHeight="false" outlineLevel="0" collapsed="false">
      <c r="A799" s="1" t="n">
        <v>194388</v>
      </c>
      <c r="B799" s="2" t="s">
        <v>809</v>
      </c>
      <c r="C799" s="3" t="n">
        <v>-1.86914268529927</v>
      </c>
      <c r="D799" s="1" t="n">
        <v>0.00623292438262324</v>
      </c>
      <c r="E799" s="4" t="b">
        <f aca="false">TRUE()</f>
        <v>1</v>
      </c>
      <c r="F799" s="3" t="n">
        <v>-1.92845426111847</v>
      </c>
      <c r="G799" s="4" t="n">
        <v>0.013405659920861</v>
      </c>
      <c r="H799" s="4" t="b">
        <f aca="false">TRUE()</f>
        <v>1</v>
      </c>
      <c r="I799" s="3" t="n">
        <v>-0.0593115758192047</v>
      </c>
      <c r="J799" s="4" t="n">
        <v>0.949711748525201</v>
      </c>
      <c r="K799" s="4" t="b">
        <f aca="false">FALSE()</f>
        <v>0</v>
      </c>
      <c r="L799" s="4" t="b">
        <f aca="false">TRUE()</f>
        <v>1</v>
      </c>
    </row>
    <row r="800" customFormat="false" ht="16" hidden="false" customHeight="false" outlineLevel="0" collapsed="false">
      <c r="A800" s="1" t="n">
        <v>21778</v>
      </c>
      <c r="B800" s="2" t="s">
        <v>810</v>
      </c>
      <c r="C800" s="3" t="n">
        <v>0.12673900856297</v>
      </c>
      <c r="D800" s="1" t="n">
        <v>0.989240708055106</v>
      </c>
      <c r="E800" s="4" t="b">
        <f aca="false">FALSE()</f>
        <v>0</v>
      </c>
      <c r="F800" s="3" t="n">
        <v>2.0446640238725</v>
      </c>
      <c r="G800" s="4" t="n">
        <v>0.0380824688601545</v>
      </c>
      <c r="H800" s="4" t="b">
        <f aca="false">TRUE()</f>
        <v>1</v>
      </c>
      <c r="I800" s="3" t="n">
        <v>1.91792501530953</v>
      </c>
      <c r="J800" s="5" t="n">
        <v>1.10359857387482E-007</v>
      </c>
      <c r="K800" s="4" t="b">
        <f aca="false">TRUE()</f>
        <v>1</v>
      </c>
      <c r="L800" s="4" t="b">
        <f aca="false">TRUE()</f>
        <v>1</v>
      </c>
    </row>
    <row r="801" customFormat="false" ht="16" hidden="false" customHeight="false" outlineLevel="0" collapsed="false">
      <c r="A801" s="1" t="n">
        <v>21781</v>
      </c>
      <c r="B801" s="2" t="s">
        <v>811</v>
      </c>
      <c r="C801" s="3" t="n">
        <v>1.25238975703969</v>
      </c>
      <c r="D801" s="1" t="n">
        <v>0.19039038455075</v>
      </c>
      <c r="E801" s="4" t="b">
        <f aca="false">FALSE()</f>
        <v>0</v>
      </c>
      <c r="F801" s="3" t="n">
        <v>1.68530003283451</v>
      </c>
      <c r="G801" s="4" t="n">
        <v>0.0412403630732859</v>
      </c>
      <c r="H801" s="4" t="b">
        <f aca="false">TRUE()</f>
        <v>1</v>
      </c>
      <c r="I801" s="3" t="n">
        <v>0.432910275794815</v>
      </c>
      <c r="J801" s="4" t="n">
        <v>0.391039526318793</v>
      </c>
      <c r="K801" s="4" t="b">
        <f aca="false">FALSE()</f>
        <v>0</v>
      </c>
      <c r="L801" s="4" t="b">
        <f aca="false">TRUE()</f>
        <v>1</v>
      </c>
    </row>
    <row r="802" customFormat="false" ht="16" hidden="false" customHeight="false" outlineLevel="0" collapsed="false">
      <c r="A802" s="1" t="n">
        <v>21813</v>
      </c>
      <c r="B802" s="2" t="s">
        <v>812</v>
      </c>
      <c r="C802" s="3" t="n">
        <v>-0.896608312753008</v>
      </c>
      <c r="D802" s="1" t="n">
        <v>0.0815505979111571</v>
      </c>
      <c r="E802" s="4" t="b">
        <f aca="false">FALSE()</f>
        <v>0</v>
      </c>
      <c r="F802" s="3" t="n">
        <v>-1.18674457856587</v>
      </c>
      <c r="G802" s="4" t="n">
        <v>0.0185820613324409</v>
      </c>
      <c r="H802" s="4" t="b">
        <f aca="false">TRUE()</f>
        <v>1</v>
      </c>
      <c r="I802" s="3" t="n">
        <v>-0.29013626581286</v>
      </c>
      <c r="J802" s="4" t="n">
        <v>0.406935333604822</v>
      </c>
      <c r="K802" s="4" t="b">
        <f aca="false">FALSE()</f>
        <v>0</v>
      </c>
      <c r="L802" s="4" t="b">
        <f aca="false">TRUE()</f>
        <v>1</v>
      </c>
    </row>
    <row r="803" customFormat="false" ht="16" hidden="false" customHeight="false" outlineLevel="0" collapsed="false">
      <c r="A803" s="1" t="n">
        <v>21816</v>
      </c>
      <c r="B803" s="2" t="s">
        <v>813</v>
      </c>
      <c r="C803" s="3" t="n">
        <v>7.2098268655382</v>
      </c>
      <c r="D803" s="1" t="n">
        <v>0.000596192432238916</v>
      </c>
      <c r="E803" s="4" t="b">
        <f aca="false">TRUE()</f>
        <v>1</v>
      </c>
      <c r="F803" s="3" t="n">
        <v>7.08665871398231</v>
      </c>
      <c r="G803" s="4" t="n">
        <v>0.00401014669293934</v>
      </c>
      <c r="H803" s="4" t="b">
        <f aca="false">TRUE()</f>
        <v>1</v>
      </c>
      <c r="I803" s="3" t="n">
        <v>-0.123168151555887</v>
      </c>
      <c r="J803" s="4" t="n">
        <v>0.953719965832261</v>
      </c>
      <c r="K803" s="4" t="b">
        <f aca="false">FALSE()</f>
        <v>0</v>
      </c>
      <c r="L803" s="4" t="b">
        <f aca="false">TRUE()</f>
        <v>1</v>
      </c>
    </row>
    <row r="804" customFormat="false" ht="16" hidden="false" customHeight="false" outlineLevel="0" collapsed="false">
      <c r="A804" s="1" t="n">
        <v>71776</v>
      </c>
      <c r="B804" s="2" t="s">
        <v>814</v>
      </c>
      <c r="C804" s="3" t="n">
        <v>-0.655450162591529</v>
      </c>
      <c r="D804" s="1" t="n">
        <v>0.950684039979007</v>
      </c>
      <c r="E804" s="4" t="b">
        <f aca="false">FALSE()</f>
        <v>0</v>
      </c>
      <c r="F804" s="3" t="n">
        <v>-4.9486765770712</v>
      </c>
      <c r="G804" s="4" t="n">
        <v>0.00125769623659338</v>
      </c>
      <c r="H804" s="4" t="b">
        <f aca="false">TRUE()</f>
        <v>1</v>
      </c>
      <c r="I804" s="3" t="n">
        <v>-4.29322641447967</v>
      </c>
      <c r="J804" s="5" t="n">
        <v>6.98746213914599E-007</v>
      </c>
      <c r="K804" s="4" t="b">
        <f aca="false">TRUE()</f>
        <v>1</v>
      </c>
      <c r="L804" s="4" t="b">
        <f aca="false">TRUE()</f>
        <v>1</v>
      </c>
    </row>
    <row r="805" customFormat="false" ht="16" hidden="false" customHeight="false" outlineLevel="0" collapsed="false">
      <c r="A805" s="1" t="n">
        <v>171284</v>
      </c>
      <c r="B805" s="2" t="s">
        <v>815</v>
      </c>
      <c r="C805" s="3" t="n">
        <v>2.01541421455144</v>
      </c>
      <c r="D805" s="1" t="n">
        <v>0.467517903673351</v>
      </c>
      <c r="E805" s="4" t="b">
        <f aca="false">FALSE()</f>
        <v>0</v>
      </c>
      <c r="F805" s="3" t="n">
        <v>4.47160952844626</v>
      </c>
      <c r="G805" s="4" t="n">
        <v>0.00597185328838049</v>
      </c>
      <c r="H805" s="4" t="b">
        <f aca="false">TRUE()</f>
        <v>1</v>
      </c>
      <c r="I805" s="3" t="n">
        <v>2.45619531389481</v>
      </c>
      <c r="J805" s="4" t="n">
        <v>0.000167999814943737</v>
      </c>
      <c r="K805" s="4" t="b">
        <f aca="false">TRUE()</f>
        <v>1</v>
      </c>
      <c r="L805" s="4" t="b">
        <f aca="false">TRUE()</f>
        <v>1</v>
      </c>
    </row>
    <row r="806" customFormat="false" ht="16" hidden="false" customHeight="false" outlineLevel="0" collapsed="false">
      <c r="A806" s="1" t="n">
        <v>142980</v>
      </c>
      <c r="B806" s="2" t="s">
        <v>816</v>
      </c>
      <c r="C806" s="3" t="n">
        <v>4.35311619818702</v>
      </c>
      <c r="D806" s="5" t="n">
        <v>2.84802702950064E-010</v>
      </c>
      <c r="E806" s="4" t="b">
        <f aca="false">TRUE()</f>
        <v>1</v>
      </c>
      <c r="F806" s="3" t="n">
        <v>3.06998310579502</v>
      </c>
      <c r="G806" s="4" t="n">
        <v>0.000436370206809701</v>
      </c>
      <c r="H806" s="4" t="b">
        <f aca="false">TRUE()</f>
        <v>1</v>
      </c>
      <c r="I806" s="3" t="n">
        <v>-1.28313309239199</v>
      </c>
      <c r="J806" s="4" t="n">
        <v>0.00130455926136371</v>
      </c>
      <c r="K806" s="4" t="b">
        <f aca="false">TRUE()</f>
        <v>1</v>
      </c>
      <c r="L806" s="4" t="b">
        <f aca="false">TRUE()</f>
        <v>1</v>
      </c>
    </row>
    <row r="807" customFormat="false" ht="16" hidden="false" customHeight="false" outlineLevel="0" collapsed="false">
      <c r="A807" s="1" t="n">
        <v>107769</v>
      </c>
      <c r="B807" s="2" t="s">
        <v>817</v>
      </c>
      <c r="C807" s="3" t="n">
        <v>1.61432611897854</v>
      </c>
      <c r="D807" s="5" t="n">
        <v>4.02057296041566E-005</v>
      </c>
      <c r="E807" s="4" t="b">
        <f aca="false">TRUE()</f>
        <v>1</v>
      </c>
      <c r="F807" s="3" t="n">
        <v>0.606898763645646</v>
      </c>
      <c r="G807" s="4" t="n">
        <v>0.507302360674597</v>
      </c>
      <c r="H807" s="4" t="b">
        <f aca="false">FALSE()</f>
        <v>0</v>
      </c>
      <c r="I807" s="3" t="n">
        <v>-1.00742735533289</v>
      </c>
      <c r="J807" s="5" t="n">
        <v>4.55381223382624E-006</v>
      </c>
      <c r="K807" s="4" t="b">
        <f aca="false">TRUE()</f>
        <v>1</v>
      </c>
      <c r="L807" s="4" t="b">
        <f aca="false">TRUE()</f>
        <v>1</v>
      </c>
    </row>
    <row r="808" customFormat="false" ht="16" hidden="false" customHeight="false" outlineLevel="0" collapsed="false">
      <c r="A808" s="1" t="n">
        <v>81907</v>
      </c>
      <c r="B808" s="2" t="s">
        <v>818</v>
      </c>
      <c r="C808" s="3" t="n">
        <v>-0.822582710213458</v>
      </c>
      <c r="D808" s="1" t="n">
        <v>0.670177385547393</v>
      </c>
      <c r="E808" s="4" t="b">
        <f aca="false">FALSE()</f>
        <v>0</v>
      </c>
      <c r="F808" s="3" t="n">
        <v>-3.72879928885508</v>
      </c>
      <c r="G808" s="5" t="n">
        <v>2.12451381887842E-007</v>
      </c>
      <c r="H808" s="4" t="b">
        <f aca="false">TRUE()</f>
        <v>1</v>
      </c>
      <c r="I808" s="3" t="n">
        <v>-2.90621657864162</v>
      </c>
      <c r="J808" s="5" t="n">
        <v>2.3488749300179E-014</v>
      </c>
      <c r="K808" s="4" t="b">
        <f aca="false">TRUE()</f>
        <v>1</v>
      </c>
      <c r="L808" s="4" t="b">
        <f aca="false">TRUE()</f>
        <v>1</v>
      </c>
    </row>
    <row r="809" customFormat="false" ht="16" hidden="false" customHeight="false" outlineLevel="0" collapsed="false">
      <c r="A809" s="1" t="n">
        <v>71929</v>
      </c>
      <c r="B809" s="2" t="s">
        <v>819</v>
      </c>
      <c r="C809" s="3" t="n">
        <v>0.359603896689517</v>
      </c>
      <c r="D809" s="1" t="n">
        <v>0.808254099625969</v>
      </c>
      <c r="E809" s="4" t="b">
        <f aca="false">FALSE()</f>
        <v>0</v>
      </c>
      <c r="F809" s="3" t="n">
        <v>-0.731005975262375</v>
      </c>
      <c r="G809" s="4" t="n">
        <v>0.285246625517092</v>
      </c>
      <c r="H809" s="4" t="b">
        <f aca="false">FALSE()</f>
        <v>0</v>
      </c>
      <c r="I809" s="3" t="n">
        <v>-1.09060987195189</v>
      </c>
      <c r="J809" s="5" t="n">
        <v>1.19621956650949E-007</v>
      </c>
      <c r="K809" s="4" t="b">
        <f aca="false">TRUE()</f>
        <v>1</v>
      </c>
      <c r="L809" s="4" t="b">
        <f aca="false">TRUE()</f>
        <v>1</v>
      </c>
    </row>
    <row r="810" customFormat="false" ht="16" hidden="false" customHeight="false" outlineLevel="0" collapsed="false">
      <c r="A810" s="1" t="n">
        <v>56030</v>
      </c>
      <c r="B810" s="2" t="s">
        <v>820</v>
      </c>
      <c r="C810" s="3" t="n">
        <v>1.10525607585598</v>
      </c>
      <c r="D810" s="1" t="n">
        <v>0.120918769795952</v>
      </c>
      <c r="E810" s="4" t="b">
        <f aca="false">FALSE()</f>
        <v>0</v>
      </c>
      <c r="F810" s="3" t="n">
        <v>1.49565282395952</v>
      </c>
      <c r="G810" s="4" t="n">
        <v>0.0264690209412242</v>
      </c>
      <c r="H810" s="4" t="b">
        <f aca="false">TRUE()</f>
        <v>1</v>
      </c>
      <c r="I810" s="3" t="n">
        <v>0.390396748103547</v>
      </c>
      <c r="J810" s="4" t="n">
        <v>0.363716472585235</v>
      </c>
      <c r="K810" s="4" t="b">
        <f aca="false">FALSE()</f>
        <v>0</v>
      </c>
      <c r="L810" s="4" t="b">
        <f aca="false">TRUE()</f>
        <v>1</v>
      </c>
    </row>
    <row r="811" customFormat="false" ht="16" hidden="false" customHeight="false" outlineLevel="0" collapsed="false">
      <c r="A811" s="1" t="n">
        <v>320782</v>
      </c>
      <c r="B811" s="2" t="s">
        <v>821</v>
      </c>
      <c r="C811" s="3" t="n">
        <v>1.39013599387122</v>
      </c>
      <c r="D811" s="1" t="n">
        <v>0.0645978184338546</v>
      </c>
      <c r="E811" s="4" t="b">
        <f aca="false">FALSE()</f>
        <v>0</v>
      </c>
      <c r="F811" s="3" t="n">
        <v>1.68682616714108</v>
      </c>
      <c r="G811" s="4" t="n">
        <v>0.0315178499098767</v>
      </c>
      <c r="H811" s="4" t="b">
        <f aca="false">TRUE()</f>
        <v>1</v>
      </c>
      <c r="I811" s="3" t="n">
        <v>0.296690173269856</v>
      </c>
      <c r="J811" s="4" t="n">
        <v>0.61103214436409</v>
      </c>
      <c r="K811" s="4" t="b">
        <f aca="false">FALSE()</f>
        <v>0</v>
      </c>
      <c r="L811" s="4" t="b">
        <f aca="false">TRUE()</f>
        <v>1</v>
      </c>
    </row>
    <row r="812" customFormat="false" ht="16" hidden="false" customHeight="false" outlineLevel="0" collapsed="false">
      <c r="A812" s="1" t="n">
        <v>66950</v>
      </c>
      <c r="B812" s="2" t="s">
        <v>822</v>
      </c>
      <c r="C812" s="3" t="n">
        <v>1.22012575783274</v>
      </c>
      <c r="D812" s="1" t="n">
        <v>0.0595402958647194</v>
      </c>
      <c r="E812" s="4" t="b">
        <f aca="false">FALSE()</f>
        <v>0</v>
      </c>
      <c r="F812" s="3" t="n">
        <v>-0.0699163957698169</v>
      </c>
      <c r="G812" s="4" t="n">
        <v>0.988790626152509</v>
      </c>
      <c r="H812" s="4" t="b">
        <f aca="false">FALSE()</f>
        <v>0</v>
      </c>
      <c r="I812" s="3" t="n">
        <v>-1.29004215360255</v>
      </c>
      <c r="J812" s="5" t="n">
        <v>5.25525649238909E-007</v>
      </c>
      <c r="K812" s="4" t="b">
        <f aca="false">TRUE()</f>
        <v>1</v>
      </c>
      <c r="L812" s="4" t="b">
        <f aca="false">TRUE()</f>
        <v>1</v>
      </c>
    </row>
    <row r="813" customFormat="false" ht="16" hidden="false" customHeight="false" outlineLevel="0" collapsed="false">
      <c r="A813" s="1" t="n">
        <v>327766</v>
      </c>
      <c r="B813" s="2" t="s">
        <v>823</v>
      </c>
      <c r="C813" s="3" t="n">
        <v>2.11820530991423</v>
      </c>
      <c r="D813" s="1" t="n">
        <v>0.149714842220032</v>
      </c>
      <c r="E813" s="4" t="b">
        <f aca="false">FALSE()</f>
        <v>0</v>
      </c>
      <c r="F813" s="3" t="n">
        <v>0.212020969848744</v>
      </c>
      <c r="G813" s="4" t="n">
        <v>0.98246125270491</v>
      </c>
      <c r="H813" s="4" t="b">
        <f aca="false">FALSE()</f>
        <v>0</v>
      </c>
      <c r="I813" s="3" t="n">
        <v>-1.90618434006549</v>
      </c>
      <c r="J813" s="4" t="n">
        <v>0.00426184703452111</v>
      </c>
      <c r="K813" s="4" t="b">
        <f aca="false">TRUE()</f>
        <v>1</v>
      </c>
      <c r="L813" s="4" t="b">
        <f aca="false">TRUE()</f>
        <v>1</v>
      </c>
    </row>
    <row r="814" customFormat="false" ht="16" hidden="false" customHeight="false" outlineLevel="0" collapsed="false">
      <c r="A814" s="1" t="n">
        <v>72519</v>
      </c>
      <c r="B814" s="2" t="s">
        <v>824</v>
      </c>
      <c r="C814" s="3" t="n">
        <v>-0.303744249254695</v>
      </c>
      <c r="D814" s="1" t="n">
        <v>0.975926985335036</v>
      </c>
      <c r="E814" s="4" t="b">
        <f aca="false">FALSE()</f>
        <v>0</v>
      </c>
      <c r="F814" s="3" t="n">
        <v>-1.70143052133839</v>
      </c>
      <c r="G814" s="4" t="n">
        <v>0.27026124764125</v>
      </c>
      <c r="H814" s="4" t="b">
        <f aca="false">FALSE()</f>
        <v>0</v>
      </c>
      <c r="I814" s="3" t="n">
        <v>-1.39768627208369</v>
      </c>
      <c r="J814" s="4" t="n">
        <v>0.00916004764656963</v>
      </c>
      <c r="K814" s="4" t="b">
        <f aca="false">TRUE()</f>
        <v>1</v>
      </c>
      <c r="L814" s="4" t="b">
        <f aca="false">TRUE()</f>
        <v>1</v>
      </c>
    </row>
    <row r="815" customFormat="false" ht="16" hidden="false" customHeight="false" outlineLevel="0" collapsed="false">
      <c r="A815" s="1" t="n">
        <v>66146</v>
      </c>
      <c r="B815" s="2" t="s">
        <v>825</v>
      </c>
      <c r="C815" s="3" t="n">
        <v>0.640898170905496</v>
      </c>
      <c r="D815" s="1" t="n">
        <v>0.684098742207192</v>
      </c>
      <c r="E815" s="4" t="b">
        <f aca="false">FALSE()</f>
        <v>0</v>
      </c>
      <c r="F815" s="3" t="n">
        <v>-0.372606097738037</v>
      </c>
      <c r="G815" s="4" t="n">
        <v>0.870694468167299</v>
      </c>
      <c r="H815" s="4" t="b">
        <f aca="false">FALSE()</f>
        <v>0</v>
      </c>
      <c r="I815" s="3" t="n">
        <v>-1.01350426864353</v>
      </c>
      <c r="J815" s="4" t="n">
        <v>0.00121954376728121</v>
      </c>
      <c r="K815" s="4" t="b">
        <f aca="false">TRUE()</f>
        <v>1</v>
      </c>
      <c r="L815" s="4" t="b">
        <f aca="false">TRUE()</f>
        <v>1</v>
      </c>
    </row>
    <row r="816" customFormat="false" ht="16" hidden="false" customHeight="false" outlineLevel="0" collapsed="false">
      <c r="A816" s="1" t="n">
        <v>242409</v>
      </c>
      <c r="B816" s="2" t="s">
        <v>826</v>
      </c>
      <c r="C816" s="3" t="n">
        <v>0.12838501294671</v>
      </c>
      <c r="D816" s="1" t="n">
        <v>0.992275862530701</v>
      </c>
      <c r="E816" s="4" t="b">
        <f aca="false">FALSE()</f>
        <v>0</v>
      </c>
      <c r="F816" s="3" t="n">
        <v>-2.19179349517054</v>
      </c>
      <c r="G816" s="4" t="n">
        <v>0.546161978257797</v>
      </c>
      <c r="H816" s="4" t="b">
        <f aca="false">FALSE()</f>
        <v>0</v>
      </c>
      <c r="I816" s="3" t="n">
        <v>-2.32017850811725</v>
      </c>
      <c r="J816" s="4" t="n">
        <v>0.0389931683206825</v>
      </c>
      <c r="K816" s="4" t="b">
        <f aca="false">TRUE()</f>
        <v>1</v>
      </c>
      <c r="L816" s="4" t="b">
        <f aca="false">TRUE()</f>
        <v>1</v>
      </c>
    </row>
    <row r="817" customFormat="false" ht="16" hidden="false" customHeight="false" outlineLevel="0" collapsed="false">
      <c r="A817" s="1" t="n">
        <v>21928</v>
      </c>
      <c r="B817" s="2" t="s">
        <v>827</v>
      </c>
      <c r="C817" s="3" t="n">
        <v>5.39992974286294</v>
      </c>
      <c r="D817" s="1" t="n">
        <v>0.015784823004515</v>
      </c>
      <c r="E817" s="4" t="b">
        <f aca="false">TRUE()</f>
        <v>1</v>
      </c>
      <c r="F817" s="3" t="n">
        <v>4.37362925196499</v>
      </c>
      <c r="G817" s="4" t="n">
        <v>0.143025347346227</v>
      </c>
      <c r="H817" s="4" t="b">
        <f aca="false">FALSE()</f>
        <v>0</v>
      </c>
      <c r="I817" s="3" t="n">
        <v>-1.02630049089795</v>
      </c>
      <c r="J817" s="4" t="n">
        <v>0.400346443598273</v>
      </c>
      <c r="K817" s="4" t="b">
        <f aca="false">FALSE()</f>
        <v>0</v>
      </c>
      <c r="L817" s="4" t="b">
        <f aca="false">TRUE()</f>
        <v>1</v>
      </c>
    </row>
    <row r="818" customFormat="false" ht="16" hidden="false" customHeight="false" outlineLevel="0" collapsed="false">
      <c r="A818" s="1" t="n">
        <v>106869</v>
      </c>
      <c r="B818" s="2" t="s">
        <v>828</v>
      </c>
      <c r="C818" s="3" t="n">
        <v>0.247253336798344</v>
      </c>
      <c r="D818" s="1" t="n">
        <v>0.927860088974621</v>
      </c>
      <c r="E818" s="4" t="b">
        <f aca="false">FALSE()</f>
        <v>0</v>
      </c>
      <c r="F818" s="3" t="n">
        <v>1.11131419492957</v>
      </c>
      <c r="G818" s="4" t="n">
        <v>0.0442180314031261</v>
      </c>
      <c r="H818" s="4" t="b">
        <f aca="false">TRUE()</f>
        <v>1</v>
      </c>
      <c r="I818" s="3" t="n">
        <v>0.864060858131225</v>
      </c>
      <c r="J818" s="5" t="n">
        <v>2.56564483970275E-005</v>
      </c>
      <c r="K818" s="4" t="b">
        <f aca="false">FALSE()</f>
        <v>0</v>
      </c>
      <c r="L818" s="4" t="b">
        <f aca="false">TRUE()</f>
        <v>1</v>
      </c>
    </row>
    <row r="819" customFormat="false" ht="16" hidden="false" customHeight="false" outlineLevel="0" collapsed="false">
      <c r="A819" s="1" t="n">
        <v>94185</v>
      </c>
      <c r="B819" s="2" t="s">
        <v>829</v>
      </c>
      <c r="C819" s="3" t="n">
        <v>4.11090767086826</v>
      </c>
      <c r="D819" s="5" t="n">
        <v>1.12431863325617E-005</v>
      </c>
      <c r="E819" s="4" t="b">
        <f aca="false">TRUE()</f>
        <v>1</v>
      </c>
      <c r="F819" s="3" t="n">
        <v>2.9484022269831</v>
      </c>
      <c r="G819" s="4" t="n">
        <v>0.0127571617281944</v>
      </c>
      <c r="H819" s="4" t="b">
        <f aca="false">TRUE()</f>
        <v>1</v>
      </c>
      <c r="I819" s="3" t="n">
        <v>-1.16250544388516</v>
      </c>
      <c r="J819" s="4" t="n">
        <v>0.0347566800487018</v>
      </c>
      <c r="K819" s="4" t="b">
        <f aca="false">TRUE()</f>
        <v>1</v>
      </c>
      <c r="L819" s="4" t="b">
        <f aca="false">TRUE()</f>
        <v>1</v>
      </c>
    </row>
    <row r="820" customFormat="false" ht="16" hidden="false" customHeight="false" outlineLevel="0" collapsed="false">
      <c r="A820" s="1" t="n">
        <v>21941</v>
      </c>
      <c r="B820" s="2" t="s">
        <v>830</v>
      </c>
      <c r="C820" s="3" t="n">
        <v>2.42820552597024</v>
      </c>
      <c r="D820" s="1" t="n">
        <v>0.263056138447933</v>
      </c>
      <c r="E820" s="4" t="b">
        <f aca="false">FALSE()</f>
        <v>0</v>
      </c>
      <c r="F820" s="3" t="n">
        <v>6.3082655709922</v>
      </c>
      <c r="G820" s="5" t="n">
        <v>4.483779555842E-006</v>
      </c>
      <c r="H820" s="4" t="b">
        <f aca="false">TRUE()</f>
        <v>1</v>
      </c>
      <c r="I820" s="3" t="n">
        <v>3.88006004502196</v>
      </c>
      <c r="J820" s="5" t="n">
        <v>8.65187105897014E-012</v>
      </c>
      <c r="K820" s="4" t="b">
        <f aca="false">TRUE()</f>
        <v>1</v>
      </c>
      <c r="L820" s="4" t="b">
        <f aca="false">TRUE()</f>
        <v>1</v>
      </c>
    </row>
    <row r="821" customFormat="false" ht="16" hidden="false" customHeight="false" outlineLevel="0" collapsed="false">
      <c r="A821" s="1" t="n">
        <v>21950</v>
      </c>
      <c r="B821" s="2" t="s">
        <v>831</v>
      </c>
      <c r="C821" s="3" t="n">
        <v>-0.00515121634764198</v>
      </c>
      <c r="D821" s="1" t="n">
        <v>0.999878461706072</v>
      </c>
      <c r="E821" s="4" t="b">
        <f aca="false">FALSE()</f>
        <v>0</v>
      </c>
      <c r="F821" s="3" t="n">
        <v>2.33304432841946</v>
      </c>
      <c r="G821" s="4" t="n">
        <v>0.369872188939114</v>
      </c>
      <c r="H821" s="4" t="b">
        <f aca="false">FALSE()</f>
        <v>0</v>
      </c>
      <c r="I821" s="3" t="n">
        <v>2.3381955447671</v>
      </c>
      <c r="J821" s="4" t="n">
        <v>0.000804452355016285</v>
      </c>
      <c r="K821" s="4" t="b">
        <f aca="false">TRUE()</f>
        <v>1</v>
      </c>
      <c r="L821" s="4" t="b">
        <f aca="false">TRUE()</f>
        <v>1</v>
      </c>
    </row>
    <row r="822" customFormat="false" ht="16" hidden="false" customHeight="false" outlineLevel="0" collapsed="false">
      <c r="A822" s="1" t="n">
        <v>665113</v>
      </c>
      <c r="B822" s="2" t="s">
        <v>832</v>
      </c>
      <c r="C822" s="3" t="n">
        <v>-2.48722806107793</v>
      </c>
      <c r="D822" s="1" t="n">
        <v>0.609893812908862</v>
      </c>
      <c r="E822" s="4" t="b">
        <f aca="false">FALSE()</f>
        <v>0</v>
      </c>
      <c r="F822" s="3" t="n">
        <v>-5.09854539281528</v>
      </c>
      <c r="G822" s="4" t="n">
        <v>0.0782906326546038</v>
      </c>
      <c r="H822" s="4" t="b">
        <f aca="false">FALSE()</f>
        <v>0</v>
      </c>
      <c r="I822" s="3" t="n">
        <v>-2.61131733173735</v>
      </c>
      <c r="J822" s="4" t="n">
        <v>0.0415556116006036</v>
      </c>
      <c r="K822" s="4" t="b">
        <f aca="false">TRUE()</f>
        <v>1</v>
      </c>
      <c r="L822" s="4" t="b">
        <f aca="false">TRUE()</f>
        <v>1</v>
      </c>
    </row>
    <row r="823" customFormat="false" ht="16" hidden="false" customHeight="false" outlineLevel="0" collapsed="false">
      <c r="A823" s="1" t="n">
        <v>51789</v>
      </c>
      <c r="B823" s="2" t="s">
        <v>833</v>
      </c>
      <c r="C823" s="3" t="n">
        <v>-0.233869814143368</v>
      </c>
      <c r="D823" s="1" t="n">
        <v>0.977352572726124</v>
      </c>
      <c r="E823" s="4" t="b">
        <f aca="false">FALSE()</f>
        <v>0</v>
      </c>
      <c r="F823" s="3" t="n">
        <v>-1.4436351430368</v>
      </c>
      <c r="G823" s="4" t="n">
        <v>0.25220055943807</v>
      </c>
      <c r="H823" s="4" t="b">
        <f aca="false">FALSE()</f>
        <v>0</v>
      </c>
      <c r="I823" s="3" t="n">
        <v>-1.20976532889344</v>
      </c>
      <c r="J823" s="4" t="n">
        <v>0.00715343367531416</v>
      </c>
      <c r="K823" s="4" t="b">
        <f aca="false">TRUE()</f>
        <v>1</v>
      </c>
      <c r="L823" s="4" t="b">
        <f aca="false">TRUE()</f>
        <v>1</v>
      </c>
    </row>
    <row r="824" customFormat="false" ht="16" hidden="false" customHeight="false" outlineLevel="0" collapsed="false">
      <c r="A824" s="1" t="n">
        <v>319939</v>
      </c>
      <c r="B824" s="2" t="s">
        <v>834</v>
      </c>
      <c r="C824" s="3" t="n">
        <v>1.20852198299692</v>
      </c>
      <c r="D824" s="1" t="n">
        <v>0.736965958371303</v>
      </c>
      <c r="E824" s="4" t="b">
        <f aca="false">FALSE()</f>
        <v>0</v>
      </c>
      <c r="F824" s="3" t="n">
        <v>-0.828403306532806</v>
      </c>
      <c r="G824" s="4" t="n">
        <v>0.855482733256802</v>
      </c>
      <c r="H824" s="4" t="b">
        <f aca="false">FALSE()</f>
        <v>0</v>
      </c>
      <c r="I824" s="3" t="n">
        <v>-2.03692528952972</v>
      </c>
      <c r="J824" s="4" t="n">
        <v>0.00541980611515953</v>
      </c>
      <c r="K824" s="4" t="b">
        <f aca="false">TRUE()</f>
        <v>1</v>
      </c>
      <c r="L824" s="4" t="b">
        <f aca="false">TRUE()</f>
        <v>1</v>
      </c>
    </row>
    <row r="825" customFormat="false" ht="16" hidden="false" customHeight="false" outlineLevel="0" collapsed="false">
      <c r="A825" s="1" t="n">
        <v>252838</v>
      </c>
      <c r="B825" s="2" t="s">
        <v>835</v>
      </c>
      <c r="C825" s="3" t="n">
        <v>-0.895694230467094</v>
      </c>
      <c r="D825" s="1" t="n">
        <v>0.972463573087648</v>
      </c>
      <c r="E825" s="4" t="b">
        <f aca="false">FALSE()</f>
        <v>0</v>
      </c>
      <c r="F825" s="3" t="n">
        <v>4.24574849682901</v>
      </c>
      <c r="G825" s="4" t="n">
        <v>0.303811176091689</v>
      </c>
      <c r="H825" s="4" t="b">
        <f aca="false">FALSE()</f>
        <v>0</v>
      </c>
      <c r="I825" s="3" t="n">
        <v>5.1414427272961</v>
      </c>
      <c r="J825" s="5" t="n">
        <v>5.24221793944365E-007</v>
      </c>
      <c r="K825" s="4" t="b">
        <f aca="false">TRUE()</f>
        <v>1</v>
      </c>
      <c r="L825" s="4" t="b">
        <f aca="false">TRUE()</f>
        <v>1</v>
      </c>
    </row>
    <row r="826" customFormat="false" ht="16" hidden="false" customHeight="false" outlineLevel="0" collapsed="false">
      <c r="A826" s="1" t="n">
        <v>72948</v>
      </c>
      <c r="B826" s="2" t="s">
        <v>836</v>
      </c>
      <c r="C826" s="3" t="n">
        <v>2.2586502327403</v>
      </c>
      <c r="D826" s="1" t="n">
        <v>0.645156083928811</v>
      </c>
      <c r="E826" s="4" t="b">
        <f aca="false">FALSE()</f>
        <v>0</v>
      </c>
      <c r="F826" s="3" t="n">
        <v>4.46811676606639</v>
      </c>
      <c r="G826" s="4" t="n">
        <v>0.0800222208388487</v>
      </c>
      <c r="H826" s="4" t="b">
        <f aca="false">FALSE()</f>
        <v>0</v>
      </c>
      <c r="I826" s="3" t="n">
        <v>2.20946653332609</v>
      </c>
      <c r="J826" s="4" t="n">
        <v>0.0186802004726035</v>
      </c>
      <c r="K826" s="4" t="b">
        <f aca="false">TRUE()</f>
        <v>1</v>
      </c>
      <c r="L826" s="4" t="b">
        <f aca="false">TRUE()</f>
        <v>1</v>
      </c>
    </row>
    <row r="827" customFormat="false" ht="16" hidden="false" customHeight="false" outlineLevel="0" collapsed="false">
      <c r="A827" s="1" t="n">
        <v>22022</v>
      </c>
      <c r="B827" s="2" t="s">
        <v>837</v>
      </c>
      <c r="C827" s="3" t="n">
        <v>1.54036072529405</v>
      </c>
      <c r="D827" s="5" t="n">
        <v>9.54654072239806E-005</v>
      </c>
      <c r="E827" s="4" t="b">
        <f aca="false">TRUE()</f>
        <v>1</v>
      </c>
      <c r="F827" s="3" t="n">
        <v>0.633879330699531</v>
      </c>
      <c r="G827" s="4" t="n">
        <v>0.478653026547255</v>
      </c>
      <c r="H827" s="4" t="b">
        <f aca="false">FALSE()</f>
        <v>0</v>
      </c>
      <c r="I827" s="3" t="n">
        <v>-0.906481394594516</v>
      </c>
      <c r="J827" s="5" t="n">
        <v>2.21001223375755E-005</v>
      </c>
      <c r="K827" s="4" t="b">
        <f aca="false">FALSE()</f>
        <v>0</v>
      </c>
      <c r="L827" s="4" t="b">
        <f aca="false">TRUE()</f>
        <v>1</v>
      </c>
    </row>
    <row r="828" customFormat="false" ht="16" hidden="false" customHeight="false" outlineLevel="0" collapsed="false">
      <c r="A828" s="1" t="n">
        <v>72119</v>
      </c>
      <c r="B828" s="2" t="s">
        <v>838</v>
      </c>
      <c r="C828" s="3" t="n">
        <v>1.96545943555043</v>
      </c>
      <c r="D828" s="1" t="n">
        <v>0.196437946583976</v>
      </c>
      <c r="E828" s="4" t="b">
        <f aca="false">FALSE()</f>
        <v>0</v>
      </c>
      <c r="F828" s="3" t="n">
        <v>2.87105558091529</v>
      </c>
      <c r="G828" s="4" t="n">
        <v>0.0255898383152307</v>
      </c>
      <c r="H828" s="4" t="b">
        <f aca="false">TRUE()</f>
        <v>1</v>
      </c>
      <c r="I828" s="3" t="n">
        <v>0.905596145364869</v>
      </c>
      <c r="J828" s="4" t="n">
        <v>0.166961722296514</v>
      </c>
      <c r="K828" s="4" t="b">
        <f aca="false">FALSE()</f>
        <v>0</v>
      </c>
      <c r="L828" s="4" t="b">
        <f aca="false">TRUE()</f>
        <v>1</v>
      </c>
    </row>
    <row r="829" customFormat="false" ht="16" hidden="false" customHeight="false" outlineLevel="0" collapsed="false">
      <c r="A829" s="1" t="n">
        <v>666048</v>
      </c>
      <c r="B829" s="2" t="s">
        <v>839</v>
      </c>
      <c r="C829" s="3" t="n">
        <v>6.19533982995936</v>
      </c>
      <c r="D829" s="5" t="n">
        <v>1.26864667142256E-005</v>
      </c>
      <c r="E829" s="4" t="b">
        <f aca="false">TRUE()</f>
        <v>1</v>
      </c>
      <c r="F829" s="3" t="n">
        <v>6.69518588436807</v>
      </c>
      <c r="G829" s="5" t="n">
        <v>3.59949494768509E-005</v>
      </c>
      <c r="H829" s="4" t="b">
        <f aca="false">TRUE()</f>
        <v>1</v>
      </c>
      <c r="I829" s="3" t="n">
        <v>0.499846054408711</v>
      </c>
      <c r="J829" s="4" t="n">
        <v>0.713852857004479</v>
      </c>
      <c r="K829" s="4" t="b">
        <f aca="false">FALSE()</f>
        <v>0</v>
      </c>
      <c r="L829" s="4" t="b">
        <f aca="false">TRUE()</f>
        <v>1</v>
      </c>
    </row>
    <row r="830" customFormat="false" ht="16" hidden="false" customHeight="false" outlineLevel="0" collapsed="false">
      <c r="A830" s="1" t="n">
        <v>22029</v>
      </c>
      <c r="B830" s="2" t="s">
        <v>840</v>
      </c>
      <c r="C830" s="3" t="n">
        <v>1.37619217719096</v>
      </c>
      <c r="D830" s="1" t="n">
        <v>0.000460811736722345</v>
      </c>
      <c r="E830" s="4" t="b">
        <f aca="false">TRUE()</f>
        <v>1</v>
      </c>
      <c r="F830" s="3" t="n">
        <v>1.30136306377512</v>
      </c>
      <c r="G830" s="4" t="n">
        <v>0.00639645198515603</v>
      </c>
      <c r="H830" s="4" t="b">
        <f aca="false">TRUE()</f>
        <v>1</v>
      </c>
      <c r="I830" s="3" t="n">
        <v>-0.0748291134158383</v>
      </c>
      <c r="J830" s="4" t="n">
        <v>0.881677500181327</v>
      </c>
      <c r="K830" s="4" t="b">
        <f aca="false">FALSE()</f>
        <v>0</v>
      </c>
      <c r="L830" s="4" t="b">
        <f aca="false">TRUE()</f>
        <v>1</v>
      </c>
    </row>
    <row r="831" customFormat="false" ht="16" hidden="false" customHeight="false" outlineLevel="0" collapsed="false">
      <c r="A831" s="1" t="n">
        <v>58217</v>
      </c>
      <c r="B831" s="2" t="s">
        <v>841</v>
      </c>
      <c r="C831" s="3" t="n">
        <v>5.57230073061907</v>
      </c>
      <c r="D831" s="1" t="n">
        <v>0.0764613810633079</v>
      </c>
      <c r="E831" s="4" t="b">
        <f aca="false">FALSE()</f>
        <v>0</v>
      </c>
      <c r="F831" s="3" t="n">
        <v>-2.67480386873362</v>
      </c>
      <c r="G831" s="4" t="n">
        <v>0.670648615039335</v>
      </c>
      <c r="H831" s="4" t="b">
        <f aca="false">FALSE()</f>
        <v>0</v>
      </c>
      <c r="I831" s="3" t="n">
        <v>-8.24710459935269</v>
      </c>
      <c r="J831" s="5" t="n">
        <v>5.24359907609947E-006</v>
      </c>
      <c r="K831" s="4" t="b">
        <f aca="false">TRUE()</f>
        <v>1</v>
      </c>
      <c r="L831" s="4" t="b">
        <f aca="false">TRUE()</f>
        <v>1</v>
      </c>
    </row>
    <row r="832" customFormat="false" ht="16" hidden="false" customHeight="false" outlineLevel="0" collapsed="false">
      <c r="A832" s="1" t="n">
        <v>328833</v>
      </c>
      <c r="B832" s="2" t="s">
        <v>842</v>
      </c>
      <c r="C832" s="3" t="n">
        <v>-1.9403178311853</v>
      </c>
      <c r="D832" s="1" t="n">
        <v>0.00331444611411017</v>
      </c>
      <c r="E832" s="4" t="b">
        <f aca="false">TRUE()</f>
        <v>1</v>
      </c>
      <c r="F832" s="3" t="n">
        <v>-3.30420597741029</v>
      </c>
      <c r="G832" s="5" t="n">
        <v>8.7723891920652E-007</v>
      </c>
      <c r="H832" s="4" t="b">
        <f aca="false">TRUE()</f>
        <v>1</v>
      </c>
      <c r="I832" s="3" t="n">
        <v>-1.36388814622499</v>
      </c>
      <c r="J832" s="5" t="n">
        <v>8.7522183526192E-005</v>
      </c>
      <c r="K832" s="4" t="b">
        <f aca="false">TRUE()</f>
        <v>1</v>
      </c>
      <c r="L832" s="4" t="b">
        <f aca="false">TRUE()</f>
        <v>1</v>
      </c>
    </row>
    <row r="833" customFormat="false" ht="16" hidden="false" customHeight="false" outlineLevel="0" collapsed="false">
      <c r="A833" s="1" t="n">
        <v>224840</v>
      </c>
      <c r="B833" s="2" t="s">
        <v>843</v>
      </c>
      <c r="C833" s="3" t="n">
        <v>7.0362108354957</v>
      </c>
      <c r="D833" s="1" t="n">
        <v>0.0131666797351626</v>
      </c>
      <c r="E833" s="4" t="b">
        <f aca="false">TRUE()</f>
        <v>1</v>
      </c>
      <c r="F833" s="3" t="n">
        <v>7.95124215798135</v>
      </c>
      <c r="G833" s="4" t="n">
        <v>0.0139819570432555</v>
      </c>
      <c r="H833" s="4" t="b">
        <f aca="false">TRUE()</f>
        <v>1</v>
      </c>
      <c r="I833" s="3" t="n">
        <v>0.915031322485654</v>
      </c>
      <c r="J833" s="4" t="n">
        <v>0.62275169696694</v>
      </c>
      <c r="K833" s="4" t="b">
        <f aca="false">FALSE()</f>
        <v>0</v>
      </c>
      <c r="L833" s="4" t="b">
        <f aca="false">TRUE()</f>
        <v>1</v>
      </c>
    </row>
    <row r="834" customFormat="false" ht="16" hidden="false" customHeight="false" outlineLevel="0" collapsed="false">
      <c r="A834" s="1" t="n">
        <v>224829</v>
      </c>
      <c r="B834" s="2" t="s">
        <v>844</v>
      </c>
      <c r="C834" s="3" t="n">
        <v>1.50544025306979</v>
      </c>
      <c r="D834" s="1" t="n">
        <v>0.90609314382982</v>
      </c>
      <c r="E834" s="4" t="b">
        <f aca="false">FALSE()</f>
        <v>0</v>
      </c>
      <c r="F834" s="3" t="n">
        <v>4.79163896523968</v>
      </c>
      <c r="G834" s="4" t="n">
        <v>0.10186573183995</v>
      </c>
      <c r="H834" s="4" t="b">
        <f aca="false">FALSE()</f>
        <v>0</v>
      </c>
      <c r="I834" s="3" t="n">
        <v>3.28619871216989</v>
      </c>
      <c r="J834" s="4" t="n">
        <v>0.000166053017331994</v>
      </c>
      <c r="K834" s="4" t="b">
        <f aca="false">TRUE()</f>
        <v>1</v>
      </c>
      <c r="L834" s="4" t="b">
        <f aca="false">TRUE()</f>
        <v>1</v>
      </c>
    </row>
    <row r="835" customFormat="false" ht="16" hidden="false" customHeight="false" outlineLevel="0" collapsed="false">
      <c r="A835" s="1" t="n">
        <v>22041</v>
      </c>
      <c r="B835" s="2" t="s">
        <v>845</v>
      </c>
      <c r="C835" s="3" t="n">
        <v>9.38113389971795</v>
      </c>
      <c r="D835" s="5" t="n">
        <v>2.8517440519253E-005</v>
      </c>
      <c r="E835" s="4" t="b">
        <f aca="false">TRUE()</f>
        <v>1</v>
      </c>
      <c r="F835" s="3" t="n">
        <v>9.86124430315901</v>
      </c>
      <c r="G835" s="4" t="n">
        <v>0.000366235682321345</v>
      </c>
      <c r="H835" s="4" t="b">
        <f aca="false">TRUE()</f>
        <v>1</v>
      </c>
      <c r="I835" s="3" t="n">
        <v>0.480110403441056</v>
      </c>
      <c r="J835" s="4" t="n">
        <v>0.813108073038845</v>
      </c>
      <c r="K835" s="4" t="b">
        <f aca="false">FALSE()</f>
        <v>0</v>
      </c>
      <c r="L835" s="4" t="b">
        <f aca="false">TRUE()</f>
        <v>1</v>
      </c>
    </row>
    <row r="836" customFormat="false" ht="16" hidden="false" customHeight="false" outlineLevel="0" collapsed="false">
      <c r="A836" s="1" t="n">
        <v>217410</v>
      </c>
      <c r="B836" s="2" t="s">
        <v>846</v>
      </c>
      <c r="C836" s="3" t="n">
        <v>-2.84235688014605</v>
      </c>
      <c r="D836" s="5" t="n">
        <v>1.12880653566769E-008</v>
      </c>
      <c r="E836" s="4" t="b">
        <f aca="false">TRUE()</f>
        <v>1</v>
      </c>
      <c r="F836" s="3" t="n">
        <v>-1.86798194583376</v>
      </c>
      <c r="G836" s="4" t="n">
        <v>0.00556651048356702</v>
      </c>
      <c r="H836" s="4" t="b">
        <f aca="false">TRUE()</f>
        <v>1</v>
      </c>
      <c r="I836" s="3" t="n">
        <v>0.974374934312291</v>
      </c>
      <c r="J836" s="4" t="n">
        <v>0.00318015671128932</v>
      </c>
      <c r="K836" s="4" t="b">
        <f aca="false">FALSE()</f>
        <v>0</v>
      </c>
      <c r="L836" s="4" t="b">
        <f aca="false">TRUE()</f>
        <v>1</v>
      </c>
    </row>
    <row r="837" customFormat="false" ht="16" hidden="false" customHeight="false" outlineLevel="0" collapsed="false">
      <c r="A837" s="1" t="n">
        <v>244183</v>
      </c>
      <c r="B837" s="2" t="s">
        <v>847</v>
      </c>
      <c r="C837" s="3" t="n">
        <v>0.366649315635945</v>
      </c>
      <c r="D837" s="1" t="n">
        <v>0.874911020034093</v>
      </c>
      <c r="E837" s="4" t="b">
        <f aca="false">FALSE()</f>
        <v>0</v>
      </c>
      <c r="F837" s="3" t="n">
        <v>-0.877937392464196</v>
      </c>
      <c r="G837" s="4" t="n">
        <v>0.303407789860568</v>
      </c>
      <c r="H837" s="4" t="b">
        <f aca="false">FALSE()</f>
        <v>0</v>
      </c>
      <c r="I837" s="3" t="n">
        <v>-1.24458670810014</v>
      </c>
      <c r="J837" s="5" t="n">
        <v>1.10971881163814E-006</v>
      </c>
      <c r="K837" s="4" t="b">
        <f aca="false">TRUE()</f>
        <v>1</v>
      </c>
      <c r="L837" s="4" t="b">
        <f aca="false">TRUE()</f>
        <v>1</v>
      </c>
    </row>
    <row r="838" customFormat="false" ht="16" hidden="false" customHeight="false" outlineLevel="0" collapsed="false">
      <c r="A838" s="1" t="n">
        <v>28105</v>
      </c>
      <c r="B838" s="2" t="s">
        <v>848</v>
      </c>
      <c r="C838" s="3" t="n">
        <v>1.06034955320223</v>
      </c>
      <c r="D838" s="1" t="n">
        <v>0.69578253856822</v>
      </c>
      <c r="E838" s="4" t="b">
        <f aca="false">FALSE()</f>
        <v>0</v>
      </c>
      <c r="F838" s="3" t="n">
        <v>-1.37746631646126</v>
      </c>
      <c r="G838" s="4" t="n">
        <v>0.517628975161084</v>
      </c>
      <c r="H838" s="4" t="b">
        <f aca="false">FALSE()</f>
        <v>0</v>
      </c>
      <c r="I838" s="3" t="n">
        <v>-2.43781586966349</v>
      </c>
      <c r="J838" s="5" t="n">
        <v>4.26218419177539E-006</v>
      </c>
      <c r="K838" s="4" t="b">
        <f aca="false">TRUE()</f>
        <v>1</v>
      </c>
      <c r="L838" s="4" t="b">
        <f aca="false">TRUE()</f>
        <v>1</v>
      </c>
    </row>
    <row r="839" customFormat="false" ht="16" hidden="false" customHeight="false" outlineLevel="0" collapsed="false">
      <c r="A839" s="1" t="n">
        <v>229644</v>
      </c>
      <c r="B839" s="2" t="s">
        <v>849</v>
      </c>
      <c r="C839" s="3" t="n">
        <v>1.93540576736474</v>
      </c>
      <c r="D839" s="1" t="n">
        <v>0.615203343131285</v>
      </c>
      <c r="E839" s="4" t="b">
        <f aca="false">FALSE()</f>
        <v>0</v>
      </c>
      <c r="F839" s="3" t="n">
        <v>-0.0185089990956515</v>
      </c>
      <c r="G839" s="4" t="n">
        <v>0.999469644834646</v>
      </c>
      <c r="H839" s="4" t="b">
        <f aca="false">FALSE()</f>
        <v>0</v>
      </c>
      <c r="I839" s="3" t="n">
        <v>-1.95391476646039</v>
      </c>
      <c r="J839" s="4" t="n">
        <v>0.0408092525994825</v>
      </c>
      <c r="K839" s="4" t="b">
        <f aca="false">TRUE()</f>
        <v>1</v>
      </c>
      <c r="L839" s="4" t="b">
        <f aca="false">TRUE()</f>
        <v>1</v>
      </c>
    </row>
    <row r="840" customFormat="false" ht="16" hidden="false" customHeight="false" outlineLevel="0" collapsed="false">
      <c r="A840" s="1" t="n">
        <v>360213</v>
      </c>
      <c r="B840" s="2" t="s">
        <v>850</v>
      </c>
      <c r="C840" s="3" t="n">
        <v>0.642775139875176</v>
      </c>
      <c r="D840" s="1" t="n">
        <v>0.961212858103364</v>
      </c>
      <c r="E840" s="4" t="b">
        <f aca="false">FALSE()</f>
        <v>0</v>
      </c>
      <c r="F840" s="3" t="n">
        <v>3.16287553651247</v>
      </c>
      <c r="G840" s="4" t="n">
        <v>0.188953342325075</v>
      </c>
      <c r="H840" s="4" t="b">
        <f aca="false">FALSE()</f>
        <v>0</v>
      </c>
      <c r="I840" s="3" t="n">
        <v>2.5201003966373</v>
      </c>
      <c r="J840" s="4" t="n">
        <v>0.00184488718757436</v>
      </c>
      <c r="K840" s="4" t="b">
        <f aca="false">TRUE()</f>
        <v>1</v>
      </c>
      <c r="L840" s="4" t="b">
        <f aca="false">TRUE()</f>
        <v>1</v>
      </c>
    </row>
    <row r="841" customFormat="false" ht="16" hidden="false" customHeight="false" outlineLevel="0" collapsed="false">
      <c r="A841" s="1" t="n">
        <v>223435</v>
      </c>
      <c r="B841" s="2" t="s">
        <v>851</v>
      </c>
      <c r="C841" s="3" t="n">
        <v>-0.828883539419316</v>
      </c>
      <c r="D841" s="1" t="n">
        <v>0.959424119657304</v>
      </c>
      <c r="E841" s="4" t="b">
        <f aca="false">FALSE()</f>
        <v>0</v>
      </c>
      <c r="F841" s="3" t="n">
        <v>-3.13359967094679</v>
      </c>
      <c r="G841" s="4" t="n">
        <v>0.255518121426617</v>
      </c>
      <c r="H841" s="4" t="b">
        <f aca="false">FALSE()</f>
        <v>0</v>
      </c>
      <c r="I841" s="3" t="n">
        <v>-2.30471613152747</v>
      </c>
      <c r="J841" s="4" t="n">
        <v>0.0299160635208129</v>
      </c>
      <c r="K841" s="4" t="b">
        <f aca="false">TRUE()</f>
        <v>1</v>
      </c>
      <c r="L841" s="4" t="b">
        <f aca="false">TRUE()</f>
        <v>1</v>
      </c>
    </row>
    <row r="842" customFormat="false" ht="16" hidden="false" customHeight="false" outlineLevel="0" collapsed="false">
      <c r="A842" s="1" t="n">
        <v>28240</v>
      </c>
      <c r="B842" s="2" t="s">
        <v>852</v>
      </c>
      <c r="C842" s="3" t="n">
        <v>5.03460590797888</v>
      </c>
      <c r="D842" s="5" t="n">
        <v>9.20629477325095E-006</v>
      </c>
      <c r="E842" s="4" t="b">
        <f aca="false">TRUE()</f>
        <v>1</v>
      </c>
      <c r="F842" s="3" t="n">
        <v>3.62523561580056</v>
      </c>
      <c r="G842" s="4" t="n">
        <v>0.015885686117057</v>
      </c>
      <c r="H842" s="4" t="b">
        <f aca="false">TRUE()</f>
        <v>1</v>
      </c>
      <c r="I842" s="3" t="n">
        <v>-1.40937029217832</v>
      </c>
      <c r="J842" s="4" t="n">
        <v>0.0617147891415129</v>
      </c>
      <c r="K842" s="4" t="b">
        <f aca="false">FALSE()</f>
        <v>0</v>
      </c>
      <c r="L842" s="4" t="b">
        <f aca="false">TRUE()</f>
        <v>1</v>
      </c>
    </row>
    <row r="843" customFormat="false" ht="16" hidden="false" customHeight="false" outlineLevel="0" collapsed="false">
      <c r="A843" s="1" t="n">
        <v>83925</v>
      </c>
      <c r="B843" s="2" t="s">
        <v>853</v>
      </c>
      <c r="C843" s="3" t="n">
        <v>1.17023745282439</v>
      </c>
      <c r="D843" s="1" t="n">
        <v>0.758249921278355</v>
      </c>
      <c r="E843" s="4" t="b">
        <f aca="false">FALSE()</f>
        <v>0</v>
      </c>
      <c r="F843" s="3" t="n">
        <v>-0.830201089334747</v>
      </c>
      <c r="G843" s="4" t="n">
        <v>0.823198967748671</v>
      </c>
      <c r="H843" s="4" t="b">
        <f aca="false">FALSE()</f>
        <v>0</v>
      </c>
      <c r="I843" s="3" t="n">
        <v>-2.00043854215914</v>
      </c>
      <c r="J843" s="4" t="n">
        <v>0.000812070052959519</v>
      </c>
      <c r="K843" s="4" t="b">
        <f aca="false">TRUE()</f>
        <v>1</v>
      </c>
      <c r="L843" s="4" t="b">
        <f aca="false">TRUE()</f>
        <v>1</v>
      </c>
    </row>
    <row r="844" customFormat="false" ht="16" hidden="false" customHeight="false" outlineLevel="0" collapsed="false">
      <c r="A844" s="1" t="n">
        <v>21807</v>
      </c>
      <c r="B844" s="2" t="s">
        <v>854</v>
      </c>
      <c r="C844" s="3" t="n">
        <v>0.41338803934729</v>
      </c>
      <c r="D844" s="1" t="n">
        <v>0.985850849606656</v>
      </c>
      <c r="E844" s="4" t="b">
        <f aca="false">FALSE()</f>
        <v>0</v>
      </c>
      <c r="F844" s="3" t="n">
        <v>-7.58007141901051</v>
      </c>
      <c r="G844" s="4" t="n">
        <v>0.000586750867485932</v>
      </c>
      <c r="H844" s="4" t="b">
        <f aca="false">TRUE()</f>
        <v>1</v>
      </c>
      <c r="I844" s="3" t="n">
        <v>-7.9934594583578</v>
      </c>
      <c r="J844" s="5" t="n">
        <v>4.99953031709089E-010</v>
      </c>
      <c r="K844" s="4" t="b">
        <f aca="false">TRUE()</f>
        <v>1</v>
      </c>
      <c r="L844" s="4" t="b">
        <f aca="false">TRUE()</f>
        <v>1</v>
      </c>
    </row>
    <row r="845" customFormat="false" ht="16" hidden="false" customHeight="false" outlineLevel="0" collapsed="false">
      <c r="A845" s="1" t="n">
        <v>116732</v>
      </c>
      <c r="B845" s="2" t="s">
        <v>855</v>
      </c>
      <c r="C845" s="3" t="n">
        <v>5.49205984697785</v>
      </c>
      <c r="D845" s="1" t="n">
        <v>0.00282761955002502</v>
      </c>
      <c r="E845" s="4" t="b">
        <f aca="false">TRUE()</f>
        <v>1</v>
      </c>
      <c r="F845" s="3" t="n">
        <v>-1.77128463628882</v>
      </c>
      <c r="G845" s="4" t="n">
        <v>0.815150889798784</v>
      </c>
      <c r="H845" s="4" t="b">
        <f aca="false">FALSE()</f>
        <v>0</v>
      </c>
      <c r="I845" s="3" t="n">
        <v>-7.26334448326667</v>
      </c>
      <c r="J845" s="5" t="n">
        <v>1.6900444099621E-010</v>
      </c>
      <c r="K845" s="4" t="b">
        <f aca="false">TRUE()</f>
        <v>1</v>
      </c>
      <c r="L845" s="4" t="b">
        <f aca="false">TRUE()</f>
        <v>1</v>
      </c>
    </row>
    <row r="846" customFormat="false" ht="16" hidden="false" customHeight="false" outlineLevel="0" collapsed="false">
      <c r="A846" s="1" t="n">
        <v>70423</v>
      </c>
      <c r="B846" s="2" t="s">
        <v>856</v>
      </c>
      <c r="C846" s="3" t="n">
        <v>6.54583063824315</v>
      </c>
      <c r="D846" s="1" t="n">
        <v>0.0160985070398445</v>
      </c>
      <c r="E846" s="4" t="b">
        <f aca="false">TRUE()</f>
        <v>1</v>
      </c>
      <c r="F846" s="3" t="n">
        <v>2.1991616454173</v>
      </c>
      <c r="G846" s="4" t="n">
        <v>0.796423137757613</v>
      </c>
      <c r="H846" s="4" t="b">
        <f aca="false">FALSE()</f>
        <v>0</v>
      </c>
      <c r="I846" s="3" t="n">
        <v>-4.34666899282585</v>
      </c>
      <c r="J846" s="4" t="n">
        <v>0.00182122078808579</v>
      </c>
      <c r="K846" s="4" t="b">
        <f aca="false">TRUE()</f>
        <v>1</v>
      </c>
      <c r="L846" s="4" t="b">
        <f aca="false">TRUE()</f>
        <v>1</v>
      </c>
    </row>
    <row r="847" customFormat="false" ht="16" hidden="false" customHeight="false" outlineLevel="0" collapsed="false">
      <c r="A847" s="1" t="n">
        <v>64540</v>
      </c>
      <c r="B847" s="2" t="s">
        <v>857</v>
      </c>
      <c r="C847" s="3" t="n">
        <v>4.95827536573121</v>
      </c>
      <c r="D847" s="1" t="n">
        <v>0.0415627472390792</v>
      </c>
      <c r="E847" s="4" t="b">
        <f aca="false">TRUE()</f>
        <v>1</v>
      </c>
      <c r="F847" s="3" t="n">
        <v>5.34320219921879</v>
      </c>
      <c r="G847" s="4" t="n">
        <v>0.0576742334106277</v>
      </c>
      <c r="H847" s="4" t="b">
        <f aca="false">FALSE()</f>
        <v>0</v>
      </c>
      <c r="I847" s="3" t="n">
        <v>0.384926833487586</v>
      </c>
      <c r="J847" s="4" t="n">
        <v>0.848572915501703</v>
      </c>
      <c r="K847" s="4" t="b">
        <f aca="false">FALSE()</f>
        <v>0</v>
      </c>
      <c r="L847" s="4" t="b">
        <f aca="false">TRUE()</f>
        <v>1</v>
      </c>
    </row>
    <row r="848" customFormat="false" ht="16" hidden="false" customHeight="false" outlineLevel="0" collapsed="false">
      <c r="A848" s="1" t="n">
        <v>74711</v>
      </c>
      <c r="B848" s="2" t="s">
        <v>858</v>
      </c>
      <c r="C848" s="3" t="n">
        <v>5.37085168781828</v>
      </c>
      <c r="D848" s="1" t="n">
        <v>0.0147671151054681</v>
      </c>
      <c r="E848" s="4" t="b">
        <f aca="false">TRUE()</f>
        <v>1</v>
      </c>
      <c r="F848" s="3" t="n">
        <v>5.74592875900237</v>
      </c>
      <c r="G848" s="4" t="n">
        <v>0.0261174926962897</v>
      </c>
      <c r="H848" s="4" t="b">
        <f aca="false">TRUE()</f>
        <v>1</v>
      </c>
      <c r="I848" s="3" t="n">
        <v>0.375077071184093</v>
      </c>
      <c r="J848" s="4" t="n">
        <v>0.8453865677927</v>
      </c>
      <c r="K848" s="4" t="b">
        <f aca="false">FALSE()</f>
        <v>0</v>
      </c>
      <c r="L848" s="4" t="b">
        <f aca="false">TRUE()</f>
        <v>1</v>
      </c>
    </row>
    <row r="849" customFormat="false" ht="16" hidden="false" customHeight="false" outlineLevel="0" collapsed="false">
      <c r="A849" s="1" t="n">
        <v>78339</v>
      </c>
      <c r="B849" s="2" t="s">
        <v>859</v>
      </c>
      <c r="C849" s="3" t="n">
        <v>-1.35600009368158</v>
      </c>
      <c r="D849" s="1" t="n">
        <v>0.0503082196285191</v>
      </c>
      <c r="E849" s="4" t="b">
        <f aca="false">FALSE()</f>
        <v>0</v>
      </c>
      <c r="F849" s="3" t="n">
        <v>-1.85337101346471</v>
      </c>
      <c r="G849" s="4" t="n">
        <v>0.00608778989151605</v>
      </c>
      <c r="H849" s="4" t="b">
        <f aca="false">TRUE()</f>
        <v>1</v>
      </c>
      <c r="I849" s="3" t="n">
        <v>-0.497370919783129</v>
      </c>
      <c r="J849" s="4" t="n">
        <v>0.281625618775842</v>
      </c>
      <c r="K849" s="4" t="b">
        <f aca="false">FALSE()</f>
        <v>0</v>
      </c>
      <c r="L849" s="4" t="b">
        <f aca="false">TRUE()</f>
        <v>1</v>
      </c>
    </row>
    <row r="850" customFormat="false" ht="16" hidden="false" customHeight="false" outlineLevel="0" collapsed="false">
      <c r="A850" s="1" t="n">
        <v>22142</v>
      </c>
      <c r="B850" s="2" t="s">
        <v>860</v>
      </c>
      <c r="C850" s="3" t="n">
        <v>0.049269143733959</v>
      </c>
      <c r="D850" s="1" t="n">
        <v>0.989386063129592</v>
      </c>
      <c r="E850" s="4" t="b">
        <f aca="false">FALSE()</f>
        <v>0</v>
      </c>
      <c r="F850" s="3" t="n">
        <v>1.18029849672966</v>
      </c>
      <c r="G850" s="4" t="n">
        <v>0.00921604898393929</v>
      </c>
      <c r="H850" s="4" t="b">
        <f aca="false">TRUE()</f>
        <v>1</v>
      </c>
      <c r="I850" s="3" t="n">
        <v>1.1310293529957</v>
      </c>
      <c r="J850" s="5" t="n">
        <v>1.06367336308587E-010</v>
      </c>
      <c r="K850" s="4" t="b">
        <f aca="false">TRUE()</f>
        <v>1</v>
      </c>
      <c r="L850" s="4" t="b">
        <f aca="false">TRUE()</f>
        <v>1</v>
      </c>
    </row>
    <row r="851" customFormat="false" ht="16" hidden="false" customHeight="false" outlineLevel="0" collapsed="false">
      <c r="A851" s="1" t="n">
        <v>22151</v>
      </c>
      <c r="B851" s="2" t="s">
        <v>861</v>
      </c>
      <c r="C851" s="3" t="n">
        <v>0.582264091784628</v>
      </c>
      <c r="D851" s="1" t="n">
        <v>0.916032006142331</v>
      </c>
      <c r="E851" s="4" t="b">
        <f aca="false">FALSE()</f>
        <v>0</v>
      </c>
      <c r="F851" s="3" t="n">
        <v>-1.03572865373414</v>
      </c>
      <c r="G851" s="4" t="n">
        <v>0.702520067673842</v>
      </c>
      <c r="H851" s="4" t="b">
        <f aca="false">FALSE()</f>
        <v>0</v>
      </c>
      <c r="I851" s="3" t="n">
        <v>-1.61799274551877</v>
      </c>
      <c r="J851" s="4" t="n">
        <v>0.00482090905624526</v>
      </c>
      <c r="K851" s="4" t="b">
        <f aca="false">TRUE()</f>
        <v>1</v>
      </c>
      <c r="L851" s="4" t="b">
        <f aca="false">TRUE()</f>
        <v>1</v>
      </c>
    </row>
    <row r="852" customFormat="false" ht="16" hidden="false" customHeight="false" outlineLevel="0" collapsed="false">
      <c r="A852" s="1" t="n">
        <v>73710</v>
      </c>
      <c r="B852" s="2" t="s">
        <v>862</v>
      </c>
      <c r="C852" s="3" t="n">
        <v>0.604385284421893</v>
      </c>
      <c r="D852" s="1" t="n">
        <v>0.955276166699871</v>
      </c>
      <c r="E852" s="4" t="b">
        <f aca="false">FALSE()</f>
        <v>0</v>
      </c>
      <c r="F852" s="3" t="n">
        <v>-1.82970840347162</v>
      </c>
      <c r="G852" s="4" t="n">
        <v>0.512490589925249</v>
      </c>
      <c r="H852" s="4" t="b">
        <f aca="false">FALSE()</f>
        <v>0</v>
      </c>
      <c r="I852" s="3" t="n">
        <v>-2.43409368789351</v>
      </c>
      <c r="J852" s="4" t="n">
        <v>0.00124570599220288</v>
      </c>
      <c r="K852" s="4" t="b">
        <f aca="false">TRUE()</f>
        <v>1</v>
      </c>
      <c r="L852" s="4" t="b">
        <f aca="false">TRUE()</f>
        <v>1</v>
      </c>
    </row>
    <row r="853" customFormat="false" ht="16" hidden="false" customHeight="false" outlineLevel="0" collapsed="false">
      <c r="A853" s="1" t="n">
        <v>56734</v>
      </c>
      <c r="B853" s="2" t="s">
        <v>863</v>
      </c>
      <c r="C853" s="3" t="n">
        <v>2.38305626494631</v>
      </c>
      <c r="D853" s="1" t="n">
        <v>0.0443063592201945</v>
      </c>
      <c r="E853" s="4" t="b">
        <f aca="false">TRUE()</f>
        <v>1</v>
      </c>
      <c r="F853" s="3" t="n">
        <v>2.05418772707448</v>
      </c>
      <c r="G853" s="4" t="n">
        <v>0.192742249686901</v>
      </c>
      <c r="H853" s="4" t="b">
        <f aca="false">FALSE()</f>
        <v>0</v>
      </c>
      <c r="I853" s="3" t="n">
        <v>-0.32886853787183</v>
      </c>
      <c r="J853" s="4" t="n">
        <v>0.743462717681319</v>
      </c>
      <c r="K853" s="4" t="b">
        <f aca="false">FALSE()</f>
        <v>0</v>
      </c>
      <c r="L853" s="4" t="b">
        <f aca="false">TRUE()</f>
        <v>1</v>
      </c>
    </row>
    <row r="854" customFormat="false" ht="16" hidden="false" customHeight="false" outlineLevel="0" collapsed="false">
      <c r="A854" s="1" t="n">
        <v>22166</v>
      </c>
      <c r="B854" s="2" t="s">
        <v>864</v>
      </c>
      <c r="C854" s="3" t="n">
        <v>0.566988716051294</v>
      </c>
      <c r="D854" s="1" t="n">
        <v>0.672936860142483</v>
      </c>
      <c r="E854" s="4" t="b">
        <f aca="false">FALSE()</f>
        <v>0</v>
      </c>
      <c r="F854" s="3" t="n">
        <v>1.67395966454945</v>
      </c>
      <c r="G854" s="4" t="n">
        <v>0.00262964302940278</v>
      </c>
      <c r="H854" s="4" t="b">
        <f aca="false">TRUE()</f>
        <v>1</v>
      </c>
      <c r="I854" s="3" t="n">
        <v>1.10697094849815</v>
      </c>
      <c r="J854" s="5" t="n">
        <v>9.74458558628015E-007</v>
      </c>
      <c r="K854" s="4" t="b">
        <f aca="false">TRUE()</f>
        <v>1</v>
      </c>
      <c r="L854" s="4" t="b">
        <f aca="false">TRUE()</f>
        <v>1</v>
      </c>
    </row>
    <row r="855" customFormat="false" ht="16" hidden="false" customHeight="false" outlineLevel="0" collapsed="false">
      <c r="A855" s="1" t="n">
        <v>22177</v>
      </c>
      <c r="B855" s="2" t="s">
        <v>865</v>
      </c>
      <c r="C855" s="3" t="n">
        <v>1.48159858501299</v>
      </c>
      <c r="D855" s="1" t="n">
        <v>0.125369009718664</v>
      </c>
      <c r="E855" s="4" t="b">
        <f aca="false">FALSE()</f>
        <v>0</v>
      </c>
      <c r="F855" s="3" t="n">
        <v>0.173280650483089</v>
      </c>
      <c r="G855" s="4" t="n">
        <v>0.975444512479143</v>
      </c>
      <c r="H855" s="4" t="b">
        <f aca="false">FALSE()</f>
        <v>0</v>
      </c>
      <c r="I855" s="3" t="n">
        <v>-1.3083179345299</v>
      </c>
      <c r="J855" s="4" t="n">
        <v>0.000379523568151888</v>
      </c>
      <c r="K855" s="4" t="b">
        <f aca="false">TRUE()</f>
        <v>1</v>
      </c>
      <c r="L855" s="4" t="b">
        <f aca="false">TRUE()</f>
        <v>1</v>
      </c>
    </row>
    <row r="856" customFormat="false" ht="16" hidden="false" customHeight="false" outlineLevel="0" collapsed="false">
      <c r="A856" s="1" t="n">
        <v>72828</v>
      </c>
      <c r="B856" s="2" t="s">
        <v>866</v>
      </c>
      <c r="C856" s="3" t="n">
        <v>0.741353340671472</v>
      </c>
      <c r="D856" s="1" t="n">
        <v>0.916968270849245</v>
      </c>
      <c r="E856" s="4" t="b">
        <f aca="false">FALSE()</f>
        <v>0</v>
      </c>
      <c r="F856" s="3" t="n">
        <v>-2.48473750267803</v>
      </c>
      <c r="G856" s="4" t="n">
        <v>0.178066089413987</v>
      </c>
      <c r="H856" s="4" t="b">
        <f aca="false">FALSE()</f>
        <v>0</v>
      </c>
      <c r="I856" s="3" t="n">
        <v>-3.2260908433495</v>
      </c>
      <c r="J856" s="5" t="n">
        <v>3.83917558574377E-007</v>
      </c>
      <c r="K856" s="4" t="b">
        <f aca="false">TRUE()</f>
        <v>1</v>
      </c>
      <c r="L856" s="4" t="b">
        <f aca="false">TRUE()</f>
        <v>1</v>
      </c>
    </row>
    <row r="857" customFormat="false" ht="16" hidden="false" customHeight="false" outlineLevel="0" collapsed="false">
      <c r="A857" s="1" t="n">
        <v>68612</v>
      </c>
      <c r="B857" s="2" t="s">
        <v>867</v>
      </c>
      <c r="C857" s="3" t="n">
        <v>4.10008535796968</v>
      </c>
      <c r="D857" s="1" t="n">
        <v>0.00753731571906094</v>
      </c>
      <c r="E857" s="4" t="b">
        <f aca="false">TRUE()</f>
        <v>1</v>
      </c>
      <c r="F857" s="3" t="n">
        <v>6.09217784223328</v>
      </c>
      <c r="G857" s="5" t="n">
        <v>3.59949494768509E-005</v>
      </c>
      <c r="H857" s="4" t="b">
        <f aca="false">TRUE()</f>
        <v>1</v>
      </c>
      <c r="I857" s="3" t="n">
        <v>1.9920924842636</v>
      </c>
      <c r="J857" s="4" t="n">
        <v>0.00298084350382309</v>
      </c>
      <c r="K857" s="4" t="b">
        <f aca="false">TRUE()</f>
        <v>1</v>
      </c>
      <c r="L857" s="4" t="b">
        <f aca="false">TRUE()</f>
        <v>1</v>
      </c>
    </row>
    <row r="858" customFormat="false" ht="16" hidden="false" customHeight="false" outlineLevel="0" collapsed="false">
      <c r="A858" s="1" t="n">
        <v>218793</v>
      </c>
      <c r="B858" s="2" t="s">
        <v>868</v>
      </c>
      <c r="C858" s="3" t="n">
        <v>5.91025673714605</v>
      </c>
      <c r="D858" s="1" t="n">
        <v>0.000469510063179842</v>
      </c>
      <c r="E858" s="4" t="b">
        <f aca="false">TRUE()</f>
        <v>1</v>
      </c>
      <c r="F858" s="3" t="n">
        <v>3.05793166584745</v>
      </c>
      <c r="G858" s="4" t="n">
        <v>0.354336118019799</v>
      </c>
      <c r="H858" s="4" t="b">
        <f aca="false">FALSE()</f>
        <v>0</v>
      </c>
      <c r="I858" s="3" t="n">
        <v>-2.8523250712986</v>
      </c>
      <c r="J858" s="4" t="n">
        <v>0.000568975157123196</v>
      </c>
      <c r="K858" s="4" t="b">
        <f aca="false">TRUE()</f>
        <v>1</v>
      </c>
      <c r="L858" s="4" t="b">
        <f aca="false">TRUE()</f>
        <v>1</v>
      </c>
    </row>
    <row r="859" customFormat="false" ht="16" hidden="false" customHeight="false" outlineLevel="0" collapsed="false">
      <c r="A859" s="1" t="n">
        <v>109161</v>
      </c>
      <c r="B859" s="2" t="s">
        <v>869</v>
      </c>
      <c r="C859" s="3" t="n">
        <v>1.29317843504912</v>
      </c>
      <c r="D859" s="1" t="n">
        <v>0.0170592285776402</v>
      </c>
      <c r="E859" s="4" t="b">
        <f aca="false">TRUE()</f>
        <v>1</v>
      </c>
      <c r="F859" s="3" t="n">
        <v>1.60065775818123</v>
      </c>
      <c r="G859" s="4" t="n">
        <v>0.00638150801745126</v>
      </c>
      <c r="H859" s="4" t="b">
        <f aca="false">TRUE()</f>
        <v>1</v>
      </c>
      <c r="I859" s="3" t="n">
        <v>0.307479323132113</v>
      </c>
      <c r="J859" s="4" t="n">
        <v>0.483355921936148</v>
      </c>
      <c r="K859" s="4" t="b">
        <f aca="false">FALSE()</f>
        <v>0</v>
      </c>
      <c r="L859" s="4" t="b">
        <f aca="false">TRUE()</f>
        <v>1</v>
      </c>
    </row>
    <row r="860" customFormat="false" ht="16" hidden="false" customHeight="false" outlineLevel="0" collapsed="false">
      <c r="A860" s="1" t="n">
        <v>67615</v>
      </c>
      <c r="B860" s="2" t="s">
        <v>870</v>
      </c>
      <c r="C860" s="3" t="n">
        <v>1.51058217972081</v>
      </c>
      <c r="D860" s="5" t="n">
        <v>5.55174962642596E-005</v>
      </c>
      <c r="E860" s="4" t="b">
        <f aca="false">TRUE()</f>
        <v>1</v>
      </c>
      <c r="F860" s="3" t="n">
        <v>0.0764173494398557</v>
      </c>
      <c r="G860" s="4" t="n">
        <v>0.980200633880733</v>
      </c>
      <c r="H860" s="4" t="b">
        <f aca="false">FALSE()</f>
        <v>0</v>
      </c>
      <c r="I860" s="3" t="n">
        <v>-1.43416483028096</v>
      </c>
      <c r="J860" s="5" t="n">
        <v>6.7498465570468E-014</v>
      </c>
      <c r="K860" s="4" t="b">
        <f aca="false">TRUE()</f>
        <v>1</v>
      </c>
      <c r="L860" s="4" t="b">
        <f aca="false">TRUE()</f>
        <v>1</v>
      </c>
    </row>
    <row r="861" customFormat="false" ht="16" hidden="false" customHeight="false" outlineLevel="0" collapsed="false">
      <c r="A861" s="1" t="n">
        <v>327900</v>
      </c>
      <c r="B861" s="2" t="s">
        <v>871</v>
      </c>
      <c r="C861" s="3" t="n">
        <v>-0.571724140220293</v>
      </c>
      <c r="D861" s="1" t="n">
        <v>0.956898887850404</v>
      </c>
      <c r="E861" s="4" t="b">
        <f aca="false">FALSE()</f>
        <v>0</v>
      </c>
      <c r="F861" s="3" t="n">
        <v>-2.5763471858178</v>
      </c>
      <c r="G861" s="4" t="n">
        <v>0.198569492444513</v>
      </c>
      <c r="H861" s="4" t="b">
        <f aca="false">FALSE()</f>
        <v>0</v>
      </c>
      <c r="I861" s="3" t="n">
        <v>-2.0046230455975</v>
      </c>
      <c r="J861" s="4" t="n">
        <v>0.00842102249561968</v>
      </c>
      <c r="K861" s="4" t="b">
        <f aca="false">TRUE()</f>
        <v>1</v>
      </c>
      <c r="L861" s="4" t="b">
        <f aca="false">TRUE()</f>
        <v>1</v>
      </c>
    </row>
    <row r="862" customFormat="false" ht="16" hidden="false" customHeight="false" outlineLevel="0" collapsed="false">
      <c r="A862" s="1" t="n">
        <v>67586</v>
      </c>
      <c r="B862" s="2" t="s">
        <v>872</v>
      </c>
      <c r="C862" s="3" t="n">
        <v>-0.0854581762127289</v>
      </c>
      <c r="D862" s="1" t="n">
        <v>0.989386063129592</v>
      </c>
      <c r="E862" s="4" t="b">
        <f aca="false">FALSE()</f>
        <v>0</v>
      </c>
      <c r="F862" s="3" t="n">
        <v>0.946501147452845</v>
      </c>
      <c r="G862" s="4" t="n">
        <v>0.605859567819979</v>
      </c>
      <c r="H862" s="4" t="b">
        <f aca="false">FALSE()</f>
        <v>0</v>
      </c>
      <c r="I862" s="3" t="n">
        <v>1.03195932366557</v>
      </c>
      <c r="J862" s="4" t="n">
        <v>0.0128231651466511</v>
      </c>
      <c r="K862" s="4" t="b">
        <f aca="false">TRUE()</f>
        <v>1</v>
      </c>
      <c r="L862" s="4" t="b">
        <f aca="false">TRUE()</f>
        <v>1</v>
      </c>
    </row>
    <row r="863" customFormat="false" ht="16" hidden="false" customHeight="false" outlineLevel="0" collapsed="false">
      <c r="A863" s="1" t="n">
        <v>103149</v>
      </c>
      <c r="B863" s="2" t="s">
        <v>873</v>
      </c>
      <c r="C863" s="3" t="n">
        <v>-0.866699253934168</v>
      </c>
      <c r="D863" s="1" t="n">
        <v>0.957348975815892</v>
      </c>
      <c r="E863" s="4" t="b">
        <f aca="false">FALSE()</f>
        <v>0</v>
      </c>
      <c r="F863" s="3" t="n">
        <v>1.56288035859559</v>
      </c>
      <c r="G863" s="4" t="n">
        <v>0.80755516660158</v>
      </c>
      <c r="H863" s="4" t="b">
        <f aca="false">FALSE()</f>
        <v>0</v>
      </c>
      <c r="I863" s="3" t="n">
        <v>2.42957961252975</v>
      </c>
      <c r="J863" s="4" t="n">
        <v>0.0206465556757711</v>
      </c>
      <c r="K863" s="4" t="b">
        <f aca="false">TRUE()</f>
        <v>1</v>
      </c>
      <c r="L863" s="4" t="b">
        <f aca="false">TRUE()</f>
        <v>1</v>
      </c>
    </row>
    <row r="864" customFormat="false" ht="16" hidden="false" customHeight="false" outlineLevel="0" collapsed="false">
      <c r="A864" s="1" t="n">
        <v>331487</v>
      </c>
      <c r="B864" s="2" t="s">
        <v>874</v>
      </c>
      <c r="C864" s="3" t="n">
        <v>1.2793820219884</v>
      </c>
      <c r="D864" s="1" t="n">
        <v>0.90988431053798</v>
      </c>
      <c r="E864" s="4" t="b">
        <f aca="false">FALSE()</f>
        <v>0</v>
      </c>
      <c r="F864" s="3" t="n">
        <v>4.22895670820302</v>
      </c>
      <c r="G864" s="4" t="n">
        <v>0.174402805700599</v>
      </c>
      <c r="H864" s="4" t="b">
        <f aca="false">FALSE()</f>
        <v>0</v>
      </c>
      <c r="I864" s="3" t="n">
        <v>2.94957468621462</v>
      </c>
      <c r="J864" s="4" t="n">
        <v>0.0126313813685999</v>
      </c>
      <c r="K864" s="4" t="b">
        <f aca="false">TRUE()</f>
        <v>1</v>
      </c>
      <c r="L864" s="4" t="b">
        <f aca="false">TRUE()</f>
        <v>1</v>
      </c>
    </row>
    <row r="865" customFormat="false" ht="16" hidden="false" customHeight="false" outlineLevel="0" collapsed="false">
      <c r="A865" s="1" t="n">
        <v>24110</v>
      </c>
      <c r="B865" s="2" t="s">
        <v>875</v>
      </c>
      <c r="C865" s="3" t="n">
        <v>1.17388460285446</v>
      </c>
      <c r="D865" s="1" t="n">
        <v>0.737605452422134</v>
      </c>
      <c r="E865" s="4" t="b">
        <f aca="false">FALSE()</f>
        <v>0</v>
      </c>
      <c r="F865" s="3" t="n">
        <v>-0.407964190482538</v>
      </c>
      <c r="G865" s="4" t="n">
        <v>0.946609557018143</v>
      </c>
      <c r="H865" s="4" t="b">
        <f aca="false">FALSE()</f>
        <v>0</v>
      </c>
      <c r="I865" s="3" t="n">
        <v>-1.581848793337</v>
      </c>
      <c r="J865" s="4" t="n">
        <v>0.00863790261260531</v>
      </c>
      <c r="K865" s="4" t="b">
        <f aca="false">TRUE()</f>
        <v>1</v>
      </c>
      <c r="L865" s="4" t="b">
        <f aca="false">TRUE()</f>
        <v>1</v>
      </c>
    </row>
    <row r="866" customFormat="false" ht="16" hidden="false" customHeight="false" outlineLevel="0" collapsed="false">
      <c r="A866" s="1" t="n">
        <v>22288</v>
      </c>
      <c r="B866" s="2" t="s">
        <v>876</v>
      </c>
      <c r="C866" s="3" t="n">
        <v>-0.0218022744943765</v>
      </c>
      <c r="D866" s="1" t="n">
        <v>0.996668169937201</v>
      </c>
      <c r="E866" s="4" t="b">
        <f aca="false">FALSE()</f>
        <v>0</v>
      </c>
      <c r="F866" s="3" t="n">
        <v>-2.01302255435463</v>
      </c>
      <c r="G866" s="4" t="n">
        <v>0.00953926624726099</v>
      </c>
      <c r="H866" s="4" t="b">
        <f aca="false">TRUE()</f>
        <v>1</v>
      </c>
      <c r="I866" s="3" t="n">
        <v>-1.99122027986025</v>
      </c>
      <c r="J866" s="5" t="n">
        <v>2.72973410963251E-009</v>
      </c>
      <c r="K866" s="4" t="b">
        <f aca="false">TRUE()</f>
        <v>1</v>
      </c>
      <c r="L866" s="4" t="b">
        <f aca="false">TRUE()</f>
        <v>1</v>
      </c>
    </row>
    <row r="867" customFormat="false" ht="16" hidden="false" customHeight="false" outlineLevel="0" collapsed="false">
      <c r="A867" s="1" t="n">
        <v>57257</v>
      </c>
      <c r="B867" s="2" t="s">
        <v>877</v>
      </c>
      <c r="C867" s="3" t="n">
        <v>-1.06195206748264</v>
      </c>
      <c r="D867" s="1" t="n">
        <v>0.90988431053798</v>
      </c>
      <c r="E867" s="4" t="b">
        <f aca="false">FALSE()</f>
        <v>0</v>
      </c>
      <c r="F867" s="3" t="n">
        <v>-3.39855214367744</v>
      </c>
      <c r="G867" s="4" t="n">
        <v>0.253756642166127</v>
      </c>
      <c r="H867" s="4" t="b">
        <f aca="false">FALSE()</f>
        <v>0</v>
      </c>
      <c r="I867" s="3" t="n">
        <v>-2.33660007619479</v>
      </c>
      <c r="J867" s="4" t="n">
        <v>0.0424500978092668</v>
      </c>
      <c r="K867" s="4" t="b">
        <f aca="false">TRUE()</f>
        <v>1</v>
      </c>
      <c r="L867" s="4" t="b">
        <f aca="false">TRUE()</f>
        <v>1</v>
      </c>
    </row>
    <row r="868" customFormat="false" ht="16" hidden="false" customHeight="false" outlineLevel="0" collapsed="false">
      <c r="A868" s="1" t="n">
        <v>22329</v>
      </c>
      <c r="B868" s="2" t="s">
        <v>878</v>
      </c>
      <c r="C868" s="3" t="n">
        <v>8.4333481635265</v>
      </c>
      <c r="D868" s="5" t="n">
        <v>1.84515510791515E-018</v>
      </c>
      <c r="E868" s="4" t="b">
        <f aca="false">TRUE()</f>
        <v>1</v>
      </c>
      <c r="F868" s="3" t="n">
        <v>8.62749671740204</v>
      </c>
      <c r="G868" s="5" t="n">
        <v>7.11065579318642E-013</v>
      </c>
      <c r="H868" s="4" t="b">
        <f aca="false">TRUE()</f>
        <v>1</v>
      </c>
      <c r="I868" s="3" t="n">
        <v>0.194148553875541</v>
      </c>
      <c r="J868" s="4" t="n">
        <v>0.877815839910868</v>
      </c>
      <c r="K868" s="4" t="b">
        <f aca="false">FALSE()</f>
        <v>0</v>
      </c>
      <c r="L868" s="4" t="b">
        <f aca="false">TRUE()</f>
        <v>1</v>
      </c>
    </row>
    <row r="869" customFormat="false" ht="16" hidden="false" customHeight="false" outlineLevel="0" collapsed="false">
      <c r="A869" s="1" t="n">
        <v>22352</v>
      </c>
      <c r="B869" s="2" t="s">
        <v>879</v>
      </c>
      <c r="C869" s="3" t="n">
        <v>-0.58286586104992</v>
      </c>
      <c r="D869" s="1" t="n">
        <v>0.392669012885183</v>
      </c>
      <c r="E869" s="4" t="b">
        <f aca="false">FALSE()</f>
        <v>0</v>
      </c>
      <c r="F869" s="3" t="n">
        <v>0.761235729176636</v>
      </c>
      <c r="G869" s="4" t="n">
        <v>0.198475685856018</v>
      </c>
      <c r="H869" s="4" t="b">
        <f aca="false">FALSE()</f>
        <v>0</v>
      </c>
      <c r="I869" s="3" t="n">
        <v>1.34410159022656</v>
      </c>
      <c r="J869" s="5" t="n">
        <v>9.89991438659051E-016</v>
      </c>
      <c r="K869" s="4" t="b">
        <f aca="false">TRUE()</f>
        <v>1</v>
      </c>
      <c r="L869" s="4" t="b">
        <f aca="false">TRUE()</f>
        <v>1</v>
      </c>
    </row>
    <row r="870" customFormat="false" ht="16" hidden="false" customHeight="false" outlineLevel="0" collapsed="false">
      <c r="A870" s="1" t="n">
        <v>232023</v>
      </c>
      <c r="B870" s="2" t="s">
        <v>880</v>
      </c>
      <c r="C870" s="3" t="n">
        <v>-0.197168201149079</v>
      </c>
      <c r="D870" s="1" t="n">
        <v>0.984908806901022</v>
      </c>
      <c r="E870" s="4" t="b">
        <f aca="false">FALSE()</f>
        <v>0</v>
      </c>
      <c r="F870" s="3" t="n">
        <v>2.15907083641624</v>
      </c>
      <c r="G870" s="4" t="n">
        <v>0.0300463184942942</v>
      </c>
      <c r="H870" s="4" t="b">
        <f aca="false">TRUE()</f>
        <v>1</v>
      </c>
      <c r="I870" s="3" t="n">
        <v>2.35623903756532</v>
      </c>
      <c r="J870" s="5" t="n">
        <v>5.20482552266665E-010</v>
      </c>
      <c r="K870" s="4" t="b">
        <f aca="false">TRUE()</f>
        <v>1</v>
      </c>
      <c r="L870" s="4" t="b">
        <f aca="false">TRUE()</f>
        <v>1</v>
      </c>
    </row>
    <row r="871" customFormat="false" ht="16" hidden="false" customHeight="false" outlineLevel="0" collapsed="false">
      <c r="A871" s="1" t="n">
        <v>22364</v>
      </c>
      <c r="B871" s="2" t="s">
        <v>881</v>
      </c>
      <c r="C871" s="3" t="n">
        <v>-1.70102205631941</v>
      </c>
      <c r="D871" s="5" t="n">
        <v>4.00374268239254E-005</v>
      </c>
      <c r="E871" s="4" t="b">
        <f aca="false">TRUE()</f>
        <v>1</v>
      </c>
      <c r="F871" s="3" t="n">
        <v>-2.47182538630579</v>
      </c>
      <c r="G871" s="5" t="n">
        <v>1.49241073433108E-008</v>
      </c>
      <c r="H871" s="4" t="b">
        <f aca="false">TRUE()</f>
        <v>1</v>
      </c>
      <c r="I871" s="3" t="n">
        <v>-0.770803329986376</v>
      </c>
      <c r="J871" s="4" t="n">
        <v>0.00160665243343524</v>
      </c>
      <c r="K871" s="4" t="b">
        <f aca="false">FALSE()</f>
        <v>0</v>
      </c>
      <c r="L871" s="4" t="b">
        <f aca="false">TRUE()</f>
        <v>1</v>
      </c>
    </row>
    <row r="872" customFormat="false" ht="16" hidden="false" customHeight="false" outlineLevel="0" collapsed="false">
      <c r="A872" s="1" t="n">
        <v>242687</v>
      </c>
      <c r="B872" s="2" t="s">
        <v>882</v>
      </c>
      <c r="C872" s="3" t="n">
        <v>-1.05606439004233</v>
      </c>
      <c r="D872" s="1" t="n">
        <v>0.0296987580576703</v>
      </c>
      <c r="E872" s="4" t="b">
        <f aca="false">TRUE()</f>
        <v>1</v>
      </c>
      <c r="F872" s="3" t="n">
        <v>-0.892839738437519</v>
      </c>
      <c r="G872" s="4" t="n">
        <v>0.160009064872676</v>
      </c>
      <c r="H872" s="4" t="b">
        <f aca="false">FALSE()</f>
        <v>0</v>
      </c>
      <c r="I872" s="3" t="n">
        <v>0.163224651604813</v>
      </c>
      <c r="J872" s="4" t="n">
        <v>0.715035041696973</v>
      </c>
      <c r="K872" s="4" t="b">
        <f aca="false">FALSE()</f>
        <v>0</v>
      </c>
      <c r="L872" s="4" t="b">
        <f aca="false">TRUE()</f>
        <v>1</v>
      </c>
    </row>
    <row r="873" customFormat="false" ht="16" hidden="false" customHeight="false" outlineLevel="0" collapsed="false">
      <c r="A873" s="1" t="n">
        <v>69368</v>
      </c>
      <c r="B873" s="2" t="s">
        <v>883</v>
      </c>
      <c r="C873" s="3" t="n">
        <v>-0.154951970528711</v>
      </c>
      <c r="D873" s="1" t="n">
        <v>0.986743951828411</v>
      </c>
      <c r="E873" s="4" t="b">
        <f aca="false">FALSE()</f>
        <v>0</v>
      </c>
      <c r="F873" s="3" t="n">
        <v>1.15818935816106</v>
      </c>
      <c r="G873" s="4" t="n">
        <v>0.485564598496158</v>
      </c>
      <c r="H873" s="4" t="b">
        <f aca="false">FALSE()</f>
        <v>0</v>
      </c>
      <c r="I873" s="3" t="n">
        <v>1.31314132868977</v>
      </c>
      <c r="J873" s="4" t="n">
        <v>0.00166258088459974</v>
      </c>
      <c r="K873" s="4" t="b">
        <f aca="false">TRUE()</f>
        <v>1</v>
      </c>
      <c r="L873" s="4" t="b">
        <f aca="false">TRUE()</f>
        <v>1</v>
      </c>
    </row>
    <row r="874" customFormat="false" ht="16" hidden="false" customHeight="false" outlineLevel="0" collapsed="false">
      <c r="A874" s="1" t="n">
        <v>268752</v>
      </c>
      <c r="B874" s="2" t="s">
        <v>884</v>
      </c>
      <c r="C874" s="3" t="n">
        <v>0.624353238450533</v>
      </c>
      <c r="D874" s="1" t="n">
        <v>0.800750169848009</v>
      </c>
      <c r="E874" s="4" t="b">
        <f aca="false">FALSE()</f>
        <v>0</v>
      </c>
      <c r="F874" s="3" t="n">
        <v>-0.520143070852889</v>
      </c>
      <c r="G874" s="4" t="n">
        <v>0.833109554204924</v>
      </c>
      <c r="H874" s="4" t="b">
        <f aca="false">FALSE()</f>
        <v>0</v>
      </c>
      <c r="I874" s="3" t="n">
        <v>-1.14449630930342</v>
      </c>
      <c r="J874" s="4" t="n">
        <v>0.00452757554698358</v>
      </c>
      <c r="K874" s="4" t="b">
        <f aca="false">TRUE()</f>
        <v>1</v>
      </c>
      <c r="L874" s="4" t="b">
        <f aca="false">TRUE()</f>
        <v>1</v>
      </c>
    </row>
    <row r="875" customFormat="false" ht="16" hidden="false" customHeight="false" outlineLevel="0" collapsed="false">
      <c r="A875" s="1" t="n">
        <v>22390</v>
      </c>
      <c r="B875" s="2" t="s">
        <v>885</v>
      </c>
      <c r="C875" s="3" t="n">
        <v>0.795772963885507</v>
      </c>
      <c r="D875" s="1" t="n">
        <v>0.874131533357094</v>
      </c>
      <c r="E875" s="4" t="b">
        <f aca="false">FALSE()</f>
        <v>0</v>
      </c>
      <c r="F875" s="3" t="n">
        <v>2.2710515441608</v>
      </c>
      <c r="G875" s="4" t="n">
        <v>0.133696008695743</v>
      </c>
      <c r="H875" s="4" t="b">
        <f aca="false">FALSE()</f>
        <v>0</v>
      </c>
      <c r="I875" s="3" t="n">
        <v>1.47527858027529</v>
      </c>
      <c r="J875" s="4" t="n">
        <v>0.0107316897823378</v>
      </c>
      <c r="K875" s="4" t="b">
        <f aca="false">TRUE()</f>
        <v>1</v>
      </c>
      <c r="L875" s="4" t="b">
        <f aca="false">TRUE()</f>
        <v>1</v>
      </c>
    </row>
    <row r="876" customFormat="false" ht="16" hidden="false" customHeight="false" outlineLevel="0" collapsed="false">
      <c r="A876" s="1" t="n">
        <v>68151</v>
      </c>
      <c r="B876" s="2" t="s">
        <v>886</v>
      </c>
      <c r="C876" s="3" t="n">
        <v>-0.275570562523911</v>
      </c>
      <c r="D876" s="1" t="n">
        <v>0.98555123174413</v>
      </c>
      <c r="E876" s="4" t="b">
        <f aca="false">FALSE()</f>
        <v>0</v>
      </c>
      <c r="F876" s="3" t="n">
        <v>-2.95074374994814</v>
      </c>
      <c r="G876" s="4" t="n">
        <v>0.0257114411254554</v>
      </c>
      <c r="H876" s="4" t="b">
        <f aca="false">TRUE()</f>
        <v>1</v>
      </c>
      <c r="I876" s="3" t="n">
        <v>-2.67517318742423</v>
      </c>
      <c r="J876" s="5" t="n">
        <v>1.61867278465512E-005</v>
      </c>
      <c r="K876" s="4" t="b">
        <f aca="false">TRUE()</f>
        <v>1</v>
      </c>
      <c r="L876" s="4" t="b">
        <f aca="false">TRUE()</f>
        <v>1</v>
      </c>
    </row>
    <row r="877" customFormat="false" ht="16" hidden="false" customHeight="false" outlineLevel="0" collapsed="false">
      <c r="A877" s="1" t="n">
        <v>327959</v>
      </c>
      <c r="B877" s="2" t="s">
        <v>887</v>
      </c>
      <c r="C877" s="3" t="n">
        <v>-0.149267879691508</v>
      </c>
      <c r="D877" s="1" t="n">
        <v>0.986743951828411</v>
      </c>
      <c r="E877" s="4" t="b">
        <f aca="false">FALSE()</f>
        <v>0</v>
      </c>
      <c r="F877" s="3" t="n">
        <v>-1.2036276723717</v>
      </c>
      <c r="G877" s="4" t="n">
        <v>0.399042167155693</v>
      </c>
      <c r="H877" s="4" t="b">
        <f aca="false">FALSE()</f>
        <v>0</v>
      </c>
      <c r="I877" s="3" t="n">
        <v>-1.05435979268019</v>
      </c>
      <c r="J877" s="4" t="n">
        <v>0.0120387194121722</v>
      </c>
      <c r="K877" s="4" t="b">
        <f aca="false">TRUE()</f>
        <v>1</v>
      </c>
      <c r="L877" s="4" t="b">
        <f aca="false">TRUE()</f>
        <v>1</v>
      </c>
    </row>
    <row r="878" customFormat="false" ht="16" hidden="false" customHeight="false" outlineLevel="0" collapsed="false">
      <c r="A878" s="1" t="n">
        <v>233781</v>
      </c>
      <c r="B878" s="2" t="s">
        <v>888</v>
      </c>
      <c r="C878" s="3" t="n">
        <v>-1.71217082227342</v>
      </c>
      <c r="D878" s="1" t="n">
        <v>0.392669012885183</v>
      </c>
      <c r="E878" s="4" t="b">
        <f aca="false">FALSE()</f>
        <v>0</v>
      </c>
      <c r="F878" s="3" t="n">
        <v>-3.2576249562921</v>
      </c>
      <c r="G878" s="4" t="n">
        <v>0.0150202443178208</v>
      </c>
      <c r="H878" s="4" t="b">
        <f aca="false">TRUE()</f>
        <v>1</v>
      </c>
      <c r="I878" s="3" t="n">
        <v>-1.54545413401868</v>
      </c>
      <c r="J878" s="4" t="n">
        <v>0.0442738924129027</v>
      </c>
      <c r="K878" s="4" t="b">
        <f aca="false">TRUE()</f>
        <v>1</v>
      </c>
      <c r="L878" s="4" t="b">
        <f aca="false">TRUE()</f>
        <v>1</v>
      </c>
    </row>
    <row r="879" customFormat="false" ht="16" hidden="false" customHeight="false" outlineLevel="0" collapsed="false">
      <c r="A879" s="1" t="n">
        <v>77864</v>
      </c>
      <c r="B879" s="2" t="s">
        <v>889</v>
      </c>
      <c r="C879" s="3" t="n">
        <v>1.23116792635522</v>
      </c>
      <c r="D879" s="1" t="n">
        <v>0.910921162675115</v>
      </c>
      <c r="E879" s="4" t="b">
        <f aca="false">FALSE()</f>
        <v>0</v>
      </c>
      <c r="F879" s="3" t="n">
        <v>-0.96866308933387</v>
      </c>
      <c r="G879" s="4" t="n">
        <v>0.900369535752427</v>
      </c>
      <c r="H879" s="4" t="b">
        <f aca="false">FALSE()</f>
        <v>0</v>
      </c>
      <c r="I879" s="3" t="n">
        <v>-2.19983101568909</v>
      </c>
      <c r="J879" s="4" t="n">
        <v>0.0439882908632557</v>
      </c>
      <c r="K879" s="4" t="b">
        <f aca="false">TRUE()</f>
        <v>1</v>
      </c>
      <c r="L879" s="4" t="b">
        <f aca="false">TRUE()</f>
        <v>1</v>
      </c>
    </row>
    <row r="880" customFormat="false" ht="16" hidden="false" customHeight="false" outlineLevel="0" collapsed="false">
      <c r="A880" s="1" t="n">
        <v>22637</v>
      </c>
      <c r="B880" s="2" t="s">
        <v>890</v>
      </c>
      <c r="C880" s="3" t="n">
        <v>2.89289590704688</v>
      </c>
      <c r="D880" s="1" t="n">
        <v>0.874131533357094</v>
      </c>
      <c r="E880" s="4" t="b">
        <f aca="false">FALSE()</f>
        <v>0</v>
      </c>
      <c r="F880" s="3" t="n">
        <v>-1.60035475137512</v>
      </c>
      <c r="G880" s="4" t="n">
        <v>0.931734908996295</v>
      </c>
      <c r="H880" s="4" t="b">
        <f aca="false">FALSE()</f>
        <v>0</v>
      </c>
      <c r="I880" s="3" t="n">
        <v>-4.493250658422</v>
      </c>
      <c r="J880" s="4" t="n">
        <v>0.0369432716879191</v>
      </c>
      <c r="K880" s="4" t="b">
        <f aca="false">TRUE()</f>
        <v>1</v>
      </c>
      <c r="L880" s="4" t="b">
        <f aca="false">TRUE()</f>
        <v>1</v>
      </c>
    </row>
    <row r="881" customFormat="false" ht="16" hidden="false" customHeight="false" outlineLevel="0" collapsed="false">
      <c r="A881" s="1" t="n">
        <v>30928</v>
      </c>
      <c r="B881" s="2" t="s">
        <v>891</v>
      </c>
      <c r="C881" s="3" t="n">
        <v>0.182858473601907</v>
      </c>
      <c r="D881" s="1" t="n">
        <v>0.98505237601141</v>
      </c>
      <c r="E881" s="4" t="b">
        <f aca="false">FALSE()</f>
        <v>0</v>
      </c>
      <c r="F881" s="3" t="n">
        <v>-1.6045094962399</v>
      </c>
      <c r="G881" s="4" t="n">
        <v>0.105217383333768</v>
      </c>
      <c r="H881" s="4" t="b">
        <f aca="false">FALSE()</f>
        <v>0</v>
      </c>
      <c r="I881" s="3" t="n">
        <v>-1.78736796984181</v>
      </c>
      <c r="J881" s="5" t="n">
        <v>3.73124292206883E-006</v>
      </c>
      <c r="K881" s="4" t="b">
        <f aca="false">TRUE()</f>
        <v>1</v>
      </c>
      <c r="L881" s="4" t="b">
        <f aca="false">TRUE()</f>
        <v>1</v>
      </c>
    </row>
    <row r="882" customFormat="false" ht="16" hidden="false" customHeight="false" outlineLevel="0" collapsed="false">
      <c r="A882" s="1" t="n">
        <v>56490</v>
      </c>
      <c r="B882" s="2" t="s">
        <v>892</v>
      </c>
      <c r="C882" s="3" t="n">
        <v>0.360241504984871</v>
      </c>
      <c r="D882" s="1" t="n">
        <v>0.863421733149278</v>
      </c>
      <c r="E882" s="4" t="b">
        <f aca="false">FALSE()</f>
        <v>0</v>
      </c>
      <c r="F882" s="3" t="n">
        <v>2.39382546024845</v>
      </c>
      <c r="G882" s="5" t="n">
        <v>2.52326547522744E-007</v>
      </c>
      <c r="H882" s="4" t="b">
        <f aca="false">TRUE()</f>
        <v>1</v>
      </c>
      <c r="I882" s="3" t="n">
        <v>2.03358395526358</v>
      </c>
      <c r="J882" s="5" t="n">
        <v>1.07902676991701E-022</v>
      </c>
      <c r="K882" s="4" t="b">
        <f aca="false">TRUE()</f>
        <v>1</v>
      </c>
      <c r="L882" s="4" t="b">
        <f aca="false">TRUE()</f>
        <v>1</v>
      </c>
    </row>
    <row r="883" customFormat="false" ht="16" hidden="false" customHeight="false" outlineLevel="0" collapsed="false">
      <c r="A883" s="1" t="n">
        <v>58206</v>
      </c>
      <c r="B883" s="2" t="s">
        <v>893</v>
      </c>
      <c r="C883" s="3" t="n">
        <v>3.29076673250943</v>
      </c>
      <c r="D883" s="1" t="n">
        <v>0.124640949378925</v>
      </c>
      <c r="E883" s="4" t="b">
        <f aca="false">FALSE()</f>
        <v>0</v>
      </c>
      <c r="F883" s="3" t="n">
        <v>6.12633075224685</v>
      </c>
      <c r="G883" s="4" t="n">
        <v>0.000352018648456512</v>
      </c>
      <c r="H883" s="4" t="b">
        <f aca="false">TRUE()</f>
        <v>1</v>
      </c>
      <c r="I883" s="3" t="n">
        <v>2.83556401973742</v>
      </c>
      <c r="J883" s="5" t="n">
        <v>2.32833316094663E-005</v>
      </c>
      <c r="K883" s="4" t="b">
        <f aca="false">TRUE()</f>
        <v>1</v>
      </c>
      <c r="L883" s="4" t="b">
        <f aca="false">TRUE()</f>
        <v>1</v>
      </c>
    </row>
    <row r="884" customFormat="false" ht="16" hidden="false" customHeight="false" outlineLevel="0" collapsed="false">
      <c r="A884" s="1" t="n">
        <v>382639</v>
      </c>
      <c r="B884" s="2" t="s">
        <v>894</v>
      </c>
      <c r="C884" s="3" t="n">
        <v>0.160655875635138</v>
      </c>
      <c r="D884" s="1" t="n">
        <v>0.989386063129592</v>
      </c>
      <c r="E884" s="4" t="b">
        <f aca="false">FALSE()</f>
        <v>0</v>
      </c>
      <c r="F884" s="3" t="n">
        <v>2.7329936070941</v>
      </c>
      <c r="G884" s="4" t="n">
        <v>0.44300702336666</v>
      </c>
      <c r="H884" s="4" t="b">
        <f aca="false">FALSE()</f>
        <v>0</v>
      </c>
      <c r="I884" s="3" t="n">
        <v>2.57233773145896</v>
      </c>
      <c r="J884" s="4" t="n">
        <v>0.0230860088376646</v>
      </c>
      <c r="K884" s="4" t="b">
        <f aca="false">TRUE()</f>
        <v>1</v>
      </c>
      <c r="L884" s="4" t="b">
        <f aca="false">TRUE()</f>
        <v>1</v>
      </c>
    </row>
    <row r="885" customFormat="false" ht="16" hidden="false" customHeight="false" outlineLevel="0" collapsed="false">
      <c r="A885" s="1" t="n">
        <v>241322</v>
      </c>
      <c r="B885" s="2" t="s">
        <v>895</v>
      </c>
      <c r="C885" s="3" t="n">
        <v>-2.07961537996829</v>
      </c>
      <c r="D885" s="1" t="n">
        <v>0.15114512467396</v>
      </c>
      <c r="E885" s="4" t="b">
        <f aca="false">FALSE()</f>
        <v>0</v>
      </c>
      <c r="F885" s="3" t="n">
        <v>-2.75223290204984</v>
      </c>
      <c r="G885" s="4" t="n">
        <v>0.0485712064064379</v>
      </c>
      <c r="H885" s="4" t="b">
        <f aca="false">TRUE()</f>
        <v>1</v>
      </c>
      <c r="I885" s="3" t="n">
        <v>-0.672617522081552</v>
      </c>
      <c r="J885" s="4" t="n">
        <v>0.466871831473372</v>
      </c>
      <c r="K885" s="4" t="b">
        <f aca="false">FALSE()</f>
        <v>0</v>
      </c>
      <c r="L885" s="4" t="b">
        <f aca="false">TRUE()</f>
        <v>1</v>
      </c>
    </row>
    <row r="886" customFormat="false" ht="16" hidden="false" customHeight="false" outlineLevel="0" collapsed="false">
      <c r="A886" s="1" t="n">
        <v>244871</v>
      </c>
      <c r="B886" s="2" t="s">
        <v>896</v>
      </c>
      <c r="C886" s="3" t="n">
        <v>4.67627968957771</v>
      </c>
      <c r="D886" s="1" t="n">
        <v>0.015784823004515</v>
      </c>
      <c r="E886" s="4" t="b">
        <f aca="false">TRUE()</f>
        <v>1</v>
      </c>
      <c r="F886" s="3" t="n">
        <v>2.40690902925781</v>
      </c>
      <c r="G886" s="4" t="n">
        <v>0.541680169672015</v>
      </c>
      <c r="H886" s="4" t="b">
        <f aca="false">FALSE()</f>
        <v>0</v>
      </c>
      <c r="I886" s="3" t="n">
        <v>-2.2693706603199</v>
      </c>
      <c r="J886" s="4" t="n">
        <v>0.0127339958477517</v>
      </c>
      <c r="K886" s="4" t="b">
        <f aca="false">TRUE()</f>
        <v>1</v>
      </c>
      <c r="L886" s="4" t="b">
        <f aca="false">TRUE()</f>
        <v>1</v>
      </c>
    </row>
    <row r="887" customFormat="false" ht="16" hidden="false" customHeight="false" outlineLevel="0" collapsed="false">
      <c r="A887" s="1" t="n">
        <v>71918</v>
      </c>
      <c r="B887" s="2" t="s">
        <v>897</v>
      </c>
      <c r="C887" s="3" t="n">
        <v>-1.13418791767442</v>
      </c>
      <c r="D887" s="1" t="n">
        <v>0.258849868414665</v>
      </c>
      <c r="E887" s="4" t="b">
        <f aca="false">FALSE()</f>
        <v>0</v>
      </c>
      <c r="F887" s="3" t="n">
        <v>-2.46310615939916</v>
      </c>
      <c r="G887" s="4" t="n">
        <v>0.000711424164350605</v>
      </c>
      <c r="H887" s="4" t="b">
        <f aca="false">TRUE()</f>
        <v>1</v>
      </c>
      <c r="I887" s="3" t="n">
        <v>-1.32891824172474</v>
      </c>
      <c r="J887" s="4" t="n">
        <v>0.000262389075566212</v>
      </c>
      <c r="K887" s="4" t="b">
        <f aca="false">TRUE()</f>
        <v>1</v>
      </c>
      <c r="L887" s="4" t="b">
        <f aca="false">TRUE()</f>
        <v>1</v>
      </c>
    </row>
    <row r="888" customFormat="false" ht="16" hidden="false" customHeight="false" outlineLevel="0" collapsed="false">
      <c r="A888" s="1" t="n">
        <v>381678</v>
      </c>
      <c r="B888" s="2" t="s">
        <v>898</v>
      </c>
      <c r="C888" s="3" t="n">
        <v>-0.650692811700568</v>
      </c>
      <c r="D888" s="1" t="n">
        <v>0.916032006142331</v>
      </c>
      <c r="E888" s="4" t="b">
        <f aca="false">FALSE()</f>
        <v>0</v>
      </c>
      <c r="F888" s="3" t="n">
        <v>-2.1416313034431</v>
      </c>
      <c r="G888" s="4" t="n">
        <v>0.185591985976072</v>
      </c>
      <c r="H888" s="4" t="b">
        <f aca="false">FALSE()</f>
        <v>0</v>
      </c>
      <c r="I888" s="3" t="n">
        <v>-1.49093849174253</v>
      </c>
      <c r="J888" s="4" t="n">
        <v>0.0128657057180316</v>
      </c>
      <c r="K888" s="4" t="b">
        <f aca="false">TRUE()</f>
        <v>1</v>
      </c>
      <c r="L888" s="4" t="b">
        <f aca="false">TRUE()</f>
        <v>1</v>
      </c>
    </row>
    <row r="889" customFormat="false" ht="16" hidden="false" customHeight="false" outlineLevel="0" collapsed="false">
      <c r="A889" s="1" t="n">
        <v>224454</v>
      </c>
      <c r="B889" s="2" t="s">
        <v>899</v>
      </c>
      <c r="C889" s="3" t="n">
        <v>0.591482442200426</v>
      </c>
      <c r="D889" s="1" t="n">
        <v>0.925277368445176</v>
      </c>
      <c r="E889" s="4" t="b">
        <f aca="false">FALSE()</f>
        <v>0</v>
      </c>
      <c r="F889" s="3" t="n">
        <v>-2.22524306571912</v>
      </c>
      <c r="G889" s="4" t="n">
        <v>0.154479337692561</v>
      </c>
      <c r="H889" s="4" t="b">
        <f aca="false">FALSE()</f>
        <v>0</v>
      </c>
      <c r="I889" s="3" t="n">
        <v>-2.81672550791955</v>
      </c>
      <c r="J889" s="5" t="n">
        <v>6.64267732890927E-007</v>
      </c>
      <c r="K889" s="4" t="b">
        <f aca="false">TRUE()</f>
        <v>1</v>
      </c>
      <c r="L889" s="4" t="b">
        <f aca="false">TRUE()</f>
        <v>1</v>
      </c>
    </row>
    <row r="890" customFormat="false" ht="16" hidden="false" customHeight="false" outlineLevel="0" collapsed="false">
      <c r="A890" s="1" t="n">
        <v>70546</v>
      </c>
      <c r="B890" s="2" t="s">
        <v>900</v>
      </c>
      <c r="C890" s="3" t="n">
        <v>5.81018034143867</v>
      </c>
      <c r="D890" s="1" t="n">
        <v>0.00266680981401466</v>
      </c>
      <c r="E890" s="4" t="b">
        <f aca="false">TRUE()</f>
        <v>1</v>
      </c>
      <c r="F890" s="3" t="n">
        <v>8.71362829075217</v>
      </c>
      <c r="G890" s="5" t="n">
        <v>6.66100055748179E-007</v>
      </c>
      <c r="H890" s="4" t="b">
        <f aca="false">TRUE()</f>
        <v>1</v>
      </c>
      <c r="I890" s="3" t="n">
        <v>2.90344794931349</v>
      </c>
      <c r="J890" s="5" t="n">
        <v>1.48131926252887E-006</v>
      </c>
      <c r="K890" s="4" t="b">
        <f aca="false">TRUE()</f>
        <v>1</v>
      </c>
      <c r="L890" s="4" t="b">
        <f aca="false">TRUE()</f>
        <v>1</v>
      </c>
    </row>
    <row r="891" customFormat="false" ht="16" hidden="false" customHeight="false" outlineLevel="0" collapsed="false">
      <c r="A891" s="1" t="n">
        <v>57908</v>
      </c>
      <c r="B891" s="2" t="s">
        <v>901</v>
      </c>
      <c r="C891" s="3" t="n">
        <v>-2.10447207198421</v>
      </c>
      <c r="D891" s="1" t="n">
        <v>0.043671067846589</v>
      </c>
      <c r="E891" s="4" t="b">
        <f aca="false">TRUE()</f>
        <v>1</v>
      </c>
      <c r="F891" s="3" t="n">
        <v>-4.19108351428199</v>
      </c>
      <c r="G891" s="5" t="n">
        <v>1.26626424164301E-006</v>
      </c>
      <c r="H891" s="4" t="b">
        <f aca="false">TRUE()</f>
        <v>1</v>
      </c>
      <c r="I891" s="3" t="n">
        <v>-2.08661144229778</v>
      </c>
      <c r="J891" s="5" t="n">
        <v>2.01912925737656E-005</v>
      </c>
      <c r="K891" s="4" t="b">
        <f aca="false">TRUE()</f>
        <v>1</v>
      </c>
      <c r="L891" s="4" t="b">
        <f aca="false">TRUE()</f>
        <v>1</v>
      </c>
    </row>
    <row r="892" customFormat="false" ht="16" hidden="false" customHeight="false" outlineLevel="0" collapsed="false">
      <c r="A892" s="1" t="n">
        <v>29813</v>
      </c>
      <c r="B892" s="2" t="s">
        <v>902</v>
      </c>
      <c r="C892" s="3" t="n">
        <v>0.208191722029749</v>
      </c>
      <c r="D892" s="1" t="n">
        <v>0.98555123174413</v>
      </c>
      <c r="E892" s="4" t="b">
        <f aca="false">FALSE()</f>
        <v>0</v>
      </c>
      <c r="F892" s="3" t="n">
        <v>-1.38944581805144</v>
      </c>
      <c r="G892" s="4" t="n">
        <v>0.427816006071067</v>
      </c>
      <c r="H892" s="4" t="b">
        <f aca="false">FALSE()</f>
        <v>0</v>
      </c>
      <c r="I892" s="3" t="n">
        <v>-1.59763754008119</v>
      </c>
      <c r="J892" s="4" t="n">
        <v>0.00102303341512147</v>
      </c>
      <c r="K892" s="4" t="b">
        <f aca="false">TRUE()</f>
        <v>1</v>
      </c>
      <c r="L892" s="4" t="b">
        <f aca="false">TRUE()</f>
        <v>1</v>
      </c>
    </row>
    <row r="893" customFormat="false" ht="16" hidden="false" customHeight="false" outlineLevel="0" collapsed="false">
      <c r="A893" s="1" t="n">
        <v>69256</v>
      </c>
      <c r="B893" s="2" t="s">
        <v>903</v>
      </c>
      <c r="C893" s="3" t="n">
        <v>-1.59961190134405</v>
      </c>
      <c r="D893" s="1" t="n">
        <v>0.00918888303240841</v>
      </c>
      <c r="E893" s="4" t="b">
        <f aca="false">TRUE()</f>
        <v>1</v>
      </c>
      <c r="F893" s="3" t="n">
        <v>-2.29695572296901</v>
      </c>
      <c r="G893" s="4" t="n">
        <v>0.000229578390213708</v>
      </c>
      <c r="H893" s="4" t="b">
        <f aca="false">TRUE()</f>
        <v>1</v>
      </c>
      <c r="I893" s="3" t="n">
        <v>-0.697343821624963</v>
      </c>
      <c r="J893" s="4" t="n">
        <v>0.0702657668122762</v>
      </c>
      <c r="K893" s="4" t="b">
        <f aca="false">FALSE()</f>
        <v>0</v>
      </c>
      <c r="L893" s="4" t="b">
        <f aca="false">TRUE()</f>
        <v>1</v>
      </c>
    </row>
    <row r="894" customFormat="false" ht="16" hidden="false" customHeight="false" outlineLevel="0" collapsed="false">
      <c r="A894" s="1" t="n">
        <v>22710</v>
      </c>
      <c r="B894" s="2" t="s">
        <v>904</v>
      </c>
      <c r="C894" s="3" t="n">
        <v>0.452694223666123</v>
      </c>
      <c r="D894" s="1" t="n">
        <v>0.898335079644158</v>
      </c>
      <c r="E894" s="4" t="b">
        <f aca="false">FALSE()</f>
        <v>0</v>
      </c>
      <c r="F894" s="3" t="n">
        <v>-0.605596946457041</v>
      </c>
      <c r="G894" s="4" t="n">
        <v>0.761437801200842</v>
      </c>
      <c r="H894" s="4" t="b">
        <f aca="false">FALSE()</f>
        <v>0</v>
      </c>
      <c r="I894" s="3" t="n">
        <v>-1.05829117012316</v>
      </c>
      <c r="J894" s="4" t="n">
        <v>0.00364985503228118</v>
      </c>
      <c r="K894" s="4" t="b">
        <f aca="false">TRUE()</f>
        <v>1</v>
      </c>
      <c r="L894" s="4" t="b">
        <f aca="false">TRUE()</f>
        <v>1</v>
      </c>
    </row>
    <row r="895" customFormat="false" ht="16" hidden="false" customHeight="false" outlineLevel="0" collapsed="false">
      <c r="A895" s="1" t="n">
        <v>24132</v>
      </c>
      <c r="B895" s="2" t="s">
        <v>905</v>
      </c>
      <c r="C895" s="3" t="n">
        <v>-1.30409109829959</v>
      </c>
      <c r="D895" s="1" t="n">
        <v>0.0998814187088281</v>
      </c>
      <c r="E895" s="4" t="b">
        <f aca="false">FALSE()</f>
        <v>0</v>
      </c>
      <c r="F895" s="3" t="n">
        <v>-2.19697974645297</v>
      </c>
      <c r="G895" s="4" t="n">
        <v>0.00136063360377033</v>
      </c>
      <c r="H895" s="4" t="b">
        <f aca="false">TRUE()</f>
        <v>1</v>
      </c>
      <c r="I895" s="3" t="n">
        <v>-0.892888648153375</v>
      </c>
      <c r="J895" s="4" t="n">
        <v>0.0188254632353156</v>
      </c>
      <c r="K895" s="4" t="b">
        <f aca="false">FALSE()</f>
        <v>0</v>
      </c>
      <c r="L895" s="4" t="b">
        <f aca="false">TRUE()</f>
        <v>1</v>
      </c>
    </row>
    <row r="896" customFormat="false" ht="16" hidden="false" customHeight="false" outlineLevel="0" collapsed="false">
      <c r="A896" s="1" t="n">
        <v>328977</v>
      </c>
      <c r="B896" s="2" t="s">
        <v>906</v>
      </c>
      <c r="C896" s="3" t="n">
        <v>7.6231737330324</v>
      </c>
      <c r="D896" s="5" t="n">
        <v>4.99720127095707E-005</v>
      </c>
      <c r="E896" s="4" t="b">
        <f aca="false">TRUE()</f>
        <v>1</v>
      </c>
      <c r="F896" s="3" t="n">
        <v>4.04680295770695</v>
      </c>
      <c r="G896" s="4" t="n">
        <v>0.211458824107453</v>
      </c>
      <c r="H896" s="4" t="b">
        <f aca="false">FALSE()</f>
        <v>0</v>
      </c>
      <c r="I896" s="3" t="n">
        <v>-3.57637077532546</v>
      </c>
      <c r="J896" s="4" t="n">
        <v>0.00111043767887429</v>
      </c>
      <c r="K896" s="4" t="b">
        <f aca="false">TRUE()</f>
        <v>1</v>
      </c>
      <c r="L896" s="4" t="b">
        <f aca="false">TRUE()</f>
        <v>1</v>
      </c>
    </row>
    <row r="897" customFormat="false" ht="16" hidden="false" customHeight="false" outlineLevel="0" collapsed="false">
      <c r="A897" s="1" t="n">
        <v>243905</v>
      </c>
      <c r="B897" s="2" t="s">
        <v>907</v>
      </c>
      <c r="C897" s="3" t="n">
        <v>-0.39123560721011</v>
      </c>
      <c r="D897" s="1" t="n">
        <v>0.956898887850404</v>
      </c>
      <c r="E897" s="4" t="b">
        <f aca="false">FALSE()</f>
        <v>0</v>
      </c>
      <c r="F897" s="3" t="n">
        <v>-1.56267198953276</v>
      </c>
      <c r="G897" s="4" t="n">
        <v>0.303539468131157</v>
      </c>
      <c r="H897" s="4" t="b">
        <f aca="false">FALSE()</f>
        <v>0</v>
      </c>
      <c r="I897" s="3" t="n">
        <v>-1.17143638232265</v>
      </c>
      <c r="J897" s="4" t="n">
        <v>0.0368119404549859</v>
      </c>
      <c r="K897" s="4" t="b">
        <f aca="false">TRUE()</f>
        <v>1</v>
      </c>
      <c r="L897" s="4" t="b">
        <f aca="false">TRUE()</f>
        <v>1</v>
      </c>
    </row>
    <row r="898" customFormat="false" ht="16" hidden="false" customHeight="false" outlineLevel="0" collapsed="false">
      <c r="A898" s="1" t="n">
        <v>269023</v>
      </c>
      <c r="B898" s="2" t="s">
        <v>908</v>
      </c>
      <c r="C898" s="3" t="n">
        <v>-0.973570647246121</v>
      </c>
      <c r="D898" s="1" t="n">
        <v>0.484378403927573</v>
      </c>
      <c r="E898" s="4" t="b">
        <f aca="false">FALSE()</f>
        <v>0</v>
      </c>
      <c r="F898" s="3" t="n">
        <v>-1.83651095714656</v>
      </c>
      <c r="G898" s="4" t="n">
        <v>0.0318279675586</v>
      </c>
      <c r="H898" s="4" t="b">
        <f aca="false">TRUE()</f>
        <v>1</v>
      </c>
      <c r="I898" s="3" t="n">
        <v>-0.862940309900442</v>
      </c>
      <c r="J898" s="4" t="n">
        <v>0.0489105256404473</v>
      </c>
      <c r="K898" s="4" t="b">
        <f aca="false">FALSE()</f>
        <v>0</v>
      </c>
      <c r="L898" s="4" t="b">
        <f aca="false">TRUE()</f>
        <v>1</v>
      </c>
    </row>
    <row r="899" customFormat="false" ht="16" hidden="false" customHeight="false" outlineLevel="0" collapsed="false">
      <c r="A899" s="1" t="n">
        <v>67607</v>
      </c>
      <c r="B899" s="2" t="s">
        <v>909</v>
      </c>
      <c r="C899" s="3" t="n">
        <v>2.26912353416488</v>
      </c>
      <c r="D899" s="1" t="n">
        <v>0.0595402958647194</v>
      </c>
      <c r="E899" s="4" t="b">
        <f aca="false">FALSE()</f>
        <v>0</v>
      </c>
      <c r="F899" s="3" t="n">
        <v>3.33741004173715</v>
      </c>
      <c r="G899" s="4" t="n">
        <v>0.0034345546123659</v>
      </c>
      <c r="H899" s="4" t="b">
        <f aca="false">TRUE()</f>
        <v>1</v>
      </c>
      <c r="I899" s="3" t="n">
        <v>1.06828650757227</v>
      </c>
      <c r="J899" s="4" t="n">
        <v>0.0803513072320314</v>
      </c>
      <c r="K899" s="4" t="b">
        <f aca="false">FALSE()</f>
        <v>0</v>
      </c>
      <c r="L899" s="4" t="b">
        <f aca="false">TRUE()</f>
        <v>1</v>
      </c>
    </row>
    <row r="900" customFormat="false" ht="16" hidden="false" customHeight="false" outlineLevel="0" collapsed="false">
      <c r="A900" s="1" t="n">
        <v>72805</v>
      </c>
      <c r="B900" s="2" t="s">
        <v>910</v>
      </c>
      <c r="C900" s="3" t="n">
        <v>1.18728675763603</v>
      </c>
      <c r="D900" s="1" t="n">
        <v>0.350211532704866</v>
      </c>
      <c r="E900" s="4" t="b">
        <f aca="false">FALSE()</f>
        <v>0</v>
      </c>
      <c r="F900" s="3" t="n">
        <v>2.16949056742662</v>
      </c>
      <c r="G900" s="4" t="n">
        <v>0.010710268490991</v>
      </c>
      <c r="H900" s="4" t="b">
        <f aca="false">TRUE()</f>
        <v>1</v>
      </c>
      <c r="I900" s="3" t="n">
        <v>0.982203809790585</v>
      </c>
      <c r="J900" s="4" t="n">
        <v>0.00837527523601459</v>
      </c>
      <c r="K900" s="4" t="b">
        <f aca="false">FALSE()</f>
        <v>0</v>
      </c>
      <c r="L900" s="4" t="b">
        <f aca="false">TRUE()</f>
        <v>1</v>
      </c>
    </row>
    <row r="901" customFormat="false" ht="16" hidden="false" customHeight="false" outlineLevel="0" collapsed="false">
      <c r="A901" s="1" t="n">
        <v>218441</v>
      </c>
      <c r="B901" s="2" t="s">
        <v>911</v>
      </c>
      <c r="C901" s="3" t="n">
        <v>-0.405056983687619</v>
      </c>
      <c r="D901" s="1" t="n">
        <v>0.917206919315375</v>
      </c>
      <c r="E901" s="4" t="b">
        <f aca="false">FALSE()</f>
        <v>0</v>
      </c>
      <c r="F901" s="3" t="n">
        <v>-1.89457688420828</v>
      </c>
      <c r="G901" s="4" t="n">
        <v>0.0186782455067337</v>
      </c>
      <c r="H901" s="4" t="b">
        <f aca="false">TRUE()</f>
        <v>1</v>
      </c>
      <c r="I901" s="3" t="n">
        <v>-1.48951990052066</v>
      </c>
      <c r="J901" s="5" t="n">
        <v>3.44446758228108E-005</v>
      </c>
      <c r="K901" s="4" t="b">
        <f aca="false">TRUE()</f>
        <v>1</v>
      </c>
      <c r="L901" s="4" t="b">
        <f aca="false">TRUE()</f>
        <v>1</v>
      </c>
    </row>
    <row r="902" customFormat="false" ht="16" hidden="false" customHeight="false" outlineLevel="0" collapsed="false">
      <c r="A902" s="1" t="n">
        <v>66505</v>
      </c>
      <c r="B902" s="2" t="s">
        <v>912</v>
      </c>
      <c r="C902" s="3" t="n">
        <v>-0.822071781113816</v>
      </c>
      <c r="D902" s="1" t="n">
        <v>0.315862055217507</v>
      </c>
      <c r="E902" s="4" t="b">
        <f aca="false">FALSE()</f>
        <v>0</v>
      </c>
      <c r="F902" s="3" t="n">
        <v>-1.98100137701461</v>
      </c>
      <c r="G902" s="4" t="n">
        <v>0.000127563383780724</v>
      </c>
      <c r="H902" s="4" t="b">
        <f aca="false">TRUE()</f>
        <v>1</v>
      </c>
      <c r="I902" s="3" t="n">
        <v>-1.15892959590079</v>
      </c>
      <c r="J902" s="5" t="n">
        <v>5.36525327218085E-006</v>
      </c>
      <c r="K902" s="4" t="b">
        <f aca="false">TRUE()</f>
        <v>1</v>
      </c>
      <c r="L902" s="4" t="b">
        <f aca="false">TRUE()</f>
        <v>1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09-13T18:22:59Z</dcterms:created>
  <dc:creator>Price, Madeline Joan</dc:creator>
  <dc:description/>
  <dc:language>en-US</dc:language>
  <cp:lastModifiedBy>Jeremy M. Boss</cp:lastModifiedBy>
  <dcterms:modified xsi:type="dcterms:W3CDTF">2021-01-09T00:52:03Z</dcterms:modified>
  <cp:revision>0</cp:revision>
  <dc:subject/>
  <dc:title/>
</cp:coreProperties>
</file>